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Dave's Documents\Funding\NERC\Porphyry highlight topic\Papers\"/>
    </mc:Choice>
  </mc:AlternateContent>
  <xr:revisionPtr revIDLastSave="0" documentId="13_ncr:1_{BD222B18-CB04-4032-932C-308D977CC3A6}" xr6:coauthVersionLast="47" xr6:coauthVersionMax="47" xr10:uidLastSave="{00000000-0000-0000-0000-000000000000}"/>
  <bookViews>
    <workbookView xWindow="-120" yWindow="-120" windowWidth="20730" windowHeight="11160" activeTab="3" xr2:uid="{A5F8F006-F524-4700-889F-D203185A5AA4}"/>
  </bookViews>
  <sheets>
    <sheet name="Background" sheetId="12" r:id="rId1"/>
    <sheet name="Composition" sheetId="1" r:id="rId2"/>
    <sheet name="Calculations" sheetId="7" r:id="rId3"/>
    <sheet name="Diagram" sheetId="11" r:id="rId4"/>
  </sheets>
  <definedNames>
    <definedName name="System_main_tbl" localSheetId="2">Calculations!$A$1:$S$232</definedName>
    <definedName name="System_main_tbl_1" localSheetId="2">Calculations!$A$235:$R$5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40" i="7" l="1"/>
  <c r="C241" i="7"/>
  <c r="C242" i="7"/>
  <c r="C243" i="7"/>
  <c r="C244" i="7"/>
  <c r="C245" i="7"/>
  <c r="C246" i="7"/>
  <c r="C247" i="7"/>
  <c r="C248" i="7"/>
  <c r="C249" i="7"/>
  <c r="C250" i="7"/>
  <c r="C251" i="7"/>
  <c r="C252" i="7"/>
  <c r="C253" i="7"/>
  <c r="C254" i="7"/>
  <c r="C255" i="7"/>
  <c r="C256" i="7"/>
  <c r="C257" i="7"/>
  <c r="C258" i="7"/>
  <c r="C259" i="7"/>
  <c r="C260" i="7"/>
  <c r="C261" i="7"/>
  <c r="C262" i="7"/>
  <c r="C263" i="7"/>
  <c r="C264" i="7"/>
  <c r="C265" i="7"/>
  <c r="C266" i="7"/>
  <c r="C267" i="7"/>
  <c r="C268" i="7"/>
  <c r="C269" i="7"/>
  <c r="C270" i="7"/>
  <c r="C271" i="7"/>
  <c r="C272" i="7"/>
  <c r="C273" i="7"/>
  <c r="C274" i="7"/>
  <c r="C275" i="7"/>
  <c r="C276" i="7"/>
  <c r="C277" i="7"/>
  <c r="C278" i="7"/>
  <c r="C279" i="7"/>
  <c r="C280" i="7"/>
  <c r="C281" i="7"/>
  <c r="C282" i="7"/>
  <c r="C283" i="7"/>
  <c r="C284" i="7"/>
  <c r="C285" i="7"/>
  <c r="C286" i="7"/>
  <c r="C287" i="7"/>
  <c r="C288" i="7"/>
  <c r="C289" i="7"/>
  <c r="C290" i="7"/>
  <c r="C291" i="7"/>
  <c r="C292" i="7"/>
  <c r="C293" i="7"/>
  <c r="C294" i="7"/>
  <c r="C295" i="7"/>
  <c r="C296" i="7"/>
  <c r="C297" i="7"/>
  <c r="C298" i="7"/>
  <c r="C299" i="7"/>
  <c r="C300" i="7"/>
  <c r="C301" i="7"/>
  <c r="C302" i="7"/>
  <c r="C303" i="7"/>
  <c r="C304" i="7"/>
  <c r="C305" i="7"/>
  <c r="C306" i="7"/>
  <c r="C307" i="7"/>
  <c r="C308" i="7"/>
  <c r="C309" i="7"/>
  <c r="C310" i="7"/>
  <c r="C311" i="7"/>
  <c r="C312" i="7"/>
  <c r="C313" i="7"/>
  <c r="C314" i="7"/>
  <c r="C315" i="7"/>
  <c r="C316" i="7"/>
  <c r="C317" i="7"/>
  <c r="C318" i="7"/>
  <c r="C319" i="7"/>
  <c r="C320" i="7"/>
  <c r="C321" i="7"/>
  <c r="C322" i="7"/>
  <c r="C323" i="7"/>
  <c r="C324" i="7"/>
  <c r="C325" i="7"/>
  <c r="C326" i="7"/>
  <c r="C327" i="7"/>
  <c r="C328" i="7"/>
  <c r="C329" i="7"/>
  <c r="C330" i="7"/>
  <c r="C331" i="7"/>
  <c r="C332" i="7"/>
  <c r="C333" i="7"/>
  <c r="C334" i="7"/>
  <c r="C335" i="7"/>
  <c r="C336" i="7"/>
  <c r="C337" i="7"/>
  <c r="C338" i="7"/>
  <c r="C339" i="7"/>
  <c r="C340" i="7"/>
  <c r="C341" i="7"/>
  <c r="C342" i="7"/>
  <c r="C343" i="7"/>
  <c r="C344" i="7"/>
  <c r="C345" i="7"/>
  <c r="C346" i="7"/>
  <c r="C347" i="7"/>
  <c r="C348" i="7"/>
  <c r="C349" i="7"/>
  <c r="C350" i="7"/>
  <c r="C351" i="7"/>
  <c r="C352" i="7"/>
  <c r="C353" i="7"/>
  <c r="C354" i="7"/>
  <c r="C355" i="7"/>
  <c r="C356" i="7"/>
  <c r="C357" i="7"/>
  <c r="C358" i="7"/>
  <c r="C359" i="7"/>
  <c r="C360" i="7"/>
  <c r="C361" i="7"/>
  <c r="C362" i="7"/>
  <c r="C363" i="7"/>
  <c r="C364" i="7"/>
  <c r="C365" i="7"/>
  <c r="C366" i="7"/>
  <c r="C367" i="7"/>
  <c r="C368" i="7"/>
  <c r="C369" i="7"/>
  <c r="C370" i="7"/>
  <c r="C371" i="7"/>
  <c r="C372" i="7"/>
  <c r="C373" i="7"/>
  <c r="C374" i="7"/>
  <c r="C375" i="7"/>
  <c r="C376" i="7"/>
  <c r="C377" i="7"/>
  <c r="C378" i="7"/>
  <c r="C379" i="7"/>
  <c r="C380" i="7"/>
  <c r="C381" i="7"/>
  <c r="C382" i="7"/>
  <c r="C383" i="7"/>
  <c r="C384" i="7"/>
  <c r="C385" i="7"/>
  <c r="C386" i="7"/>
  <c r="C387" i="7"/>
  <c r="C388" i="7"/>
  <c r="C389" i="7"/>
  <c r="C390" i="7"/>
  <c r="C391" i="7"/>
  <c r="C392" i="7"/>
  <c r="C393" i="7"/>
  <c r="C394" i="7"/>
  <c r="C395" i="7"/>
  <c r="C396" i="7"/>
  <c r="C397" i="7"/>
  <c r="C398" i="7"/>
  <c r="C399" i="7"/>
  <c r="C400" i="7"/>
  <c r="C401" i="7"/>
  <c r="C402" i="7"/>
  <c r="C403" i="7"/>
  <c r="C404" i="7"/>
  <c r="C405" i="7"/>
  <c r="C406" i="7"/>
  <c r="C407" i="7"/>
  <c r="C408" i="7"/>
  <c r="C409" i="7"/>
  <c r="C410" i="7"/>
  <c r="C411" i="7"/>
  <c r="C412" i="7"/>
  <c r="C413" i="7"/>
  <c r="C414" i="7"/>
  <c r="C415" i="7"/>
  <c r="C416" i="7"/>
  <c r="C417" i="7"/>
  <c r="C418" i="7"/>
  <c r="C419" i="7"/>
  <c r="C420" i="7"/>
  <c r="C421" i="7"/>
  <c r="C422" i="7"/>
  <c r="C423" i="7"/>
  <c r="C424" i="7"/>
  <c r="C425" i="7"/>
  <c r="C426" i="7"/>
  <c r="C427" i="7"/>
  <c r="C428" i="7"/>
  <c r="C429" i="7"/>
  <c r="C430" i="7"/>
  <c r="C431" i="7"/>
  <c r="C432" i="7"/>
  <c r="C433" i="7"/>
  <c r="C434" i="7"/>
  <c r="C435" i="7"/>
  <c r="C436" i="7"/>
  <c r="C437" i="7"/>
  <c r="C438" i="7"/>
  <c r="C439" i="7"/>
  <c r="C440" i="7"/>
  <c r="C441" i="7"/>
  <c r="C442" i="7"/>
  <c r="C443" i="7"/>
  <c r="C444" i="7"/>
  <c r="C445" i="7"/>
  <c r="C446" i="7"/>
  <c r="C447" i="7"/>
  <c r="C448" i="7"/>
  <c r="C449" i="7"/>
  <c r="C450" i="7"/>
  <c r="C451" i="7"/>
  <c r="C452" i="7"/>
  <c r="C453" i="7"/>
  <c r="C454" i="7"/>
  <c r="C455" i="7"/>
  <c r="C456" i="7"/>
  <c r="C457" i="7"/>
  <c r="C458" i="7"/>
  <c r="C459" i="7"/>
  <c r="C460" i="7"/>
  <c r="C461" i="7"/>
  <c r="C462" i="7"/>
  <c r="C463" i="7"/>
  <c r="C464" i="7"/>
  <c r="C465" i="7"/>
  <c r="C466" i="7"/>
  <c r="C467" i="7"/>
  <c r="C468" i="7"/>
  <c r="C469" i="7"/>
  <c r="C470" i="7"/>
  <c r="C471" i="7"/>
  <c r="C472" i="7"/>
  <c r="C473" i="7"/>
  <c r="C474" i="7"/>
  <c r="C475" i="7"/>
  <c r="C476" i="7"/>
  <c r="C477" i="7"/>
  <c r="C478" i="7"/>
  <c r="C479" i="7"/>
  <c r="C480" i="7"/>
  <c r="C481" i="7"/>
  <c r="C482" i="7"/>
  <c r="C483" i="7"/>
  <c r="C484" i="7"/>
  <c r="C485" i="7"/>
  <c r="C486" i="7"/>
  <c r="C487" i="7"/>
  <c r="C488" i="7"/>
  <c r="C489" i="7"/>
  <c r="C490" i="7"/>
  <c r="C491" i="7"/>
  <c r="C492" i="7"/>
  <c r="C493" i="7"/>
  <c r="C494" i="7"/>
  <c r="C495" i="7"/>
  <c r="C496" i="7"/>
  <c r="C497" i="7"/>
  <c r="C498" i="7"/>
  <c r="C499" i="7"/>
  <c r="C500" i="7"/>
  <c r="C501" i="7"/>
  <c r="C502" i="7"/>
  <c r="C503" i="7"/>
  <c r="C504" i="7"/>
  <c r="C505" i="7"/>
  <c r="C506" i="7"/>
  <c r="C507" i="7"/>
  <c r="C508" i="7"/>
  <c r="C509" i="7"/>
  <c r="C510" i="7"/>
  <c r="C511" i="7"/>
  <c r="C512" i="7"/>
  <c r="C513" i="7"/>
  <c r="C514" i="7"/>
  <c r="C515" i="7"/>
  <c r="C516" i="7"/>
  <c r="C517" i="7"/>
  <c r="C518" i="7"/>
  <c r="C519" i="7"/>
  <c r="C520" i="7"/>
  <c r="C521" i="7"/>
  <c r="C522" i="7"/>
  <c r="C523" i="7"/>
  <c r="C524" i="7"/>
  <c r="C525" i="7"/>
  <c r="C526" i="7"/>
  <c r="C527" i="7"/>
  <c r="C528" i="7"/>
  <c r="C529" i="7"/>
  <c r="C239" i="7"/>
  <c r="C6" i="7"/>
  <c r="C7" i="7"/>
  <c r="C8" i="7"/>
  <c r="C9" i="7"/>
  <c r="C10" i="7"/>
  <c r="C11" i="7"/>
  <c r="C12" i="7"/>
  <c r="C13" i="7"/>
  <c r="C14" i="7"/>
  <c r="C15" i="7"/>
  <c r="C16" i="7"/>
  <c r="C17" i="7"/>
  <c r="C18" i="7"/>
  <c r="C19" i="7"/>
  <c r="C20" i="7"/>
  <c r="C21" i="7"/>
  <c r="C22" i="7"/>
  <c r="C23" i="7"/>
  <c r="C24" i="7"/>
  <c r="C25" i="7"/>
  <c r="C26" i="7"/>
  <c r="C27" i="7"/>
  <c r="C28" i="7"/>
  <c r="C29" i="7"/>
  <c r="C30" i="7"/>
  <c r="C31" i="7"/>
  <c r="C32" i="7"/>
  <c r="C33" i="7"/>
  <c r="C34" i="7"/>
  <c r="C35" i="7"/>
  <c r="C36" i="7"/>
  <c r="C37" i="7"/>
  <c r="C38" i="7"/>
  <c r="C39" i="7"/>
  <c r="C40" i="7"/>
  <c r="C41" i="7"/>
  <c r="C42" i="7"/>
  <c r="C43" i="7"/>
  <c r="C44" i="7"/>
  <c r="C45" i="7"/>
  <c r="C46" i="7"/>
  <c r="C47" i="7"/>
  <c r="C48" i="7"/>
  <c r="C49" i="7"/>
  <c r="C50" i="7"/>
  <c r="C51" i="7"/>
  <c r="C52" i="7"/>
  <c r="C53" i="7"/>
  <c r="C54" i="7"/>
  <c r="C55" i="7"/>
  <c r="C56" i="7"/>
  <c r="C57" i="7"/>
  <c r="C58" i="7"/>
  <c r="C59" i="7"/>
  <c r="C60" i="7"/>
  <c r="C61" i="7"/>
  <c r="C62" i="7"/>
  <c r="C63" i="7"/>
  <c r="C64" i="7"/>
  <c r="C65" i="7"/>
  <c r="C66" i="7"/>
  <c r="C67" i="7"/>
  <c r="C68" i="7"/>
  <c r="C69" i="7"/>
  <c r="C70" i="7"/>
  <c r="C71" i="7"/>
  <c r="C72" i="7"/>
  <c r="C73" i="7"/>
  <c r="C74" i="7"/>
  <c r="C75" i="7"/>
  <c r="C76" i="7"/>
  <c r="C77" i="7"/>
  <c r="C78" i="7"/>
  <c r="C79" i="7"/>
  <c r="C80" i="7"/>
  <c r="C81" i="7"/>
  <c r="C82" i="7"/>
  <c r="C83" i="7"/>
  <c r="C84" i="7"/>
  <c r="C85" i="7"/>
  <c r="C86" i="7"/>
  <c r="C87" i="7"/>
  <c r="C88" i="7"/>
  <c r="C89" i="7"/>
  <c r="C90" i="7"/>
  <c r="C91" i="7"/>
  <c r="C92" i="7"/>
  <c r="C93" i="7"/>
  <c r="C94" i="7"/>
  <c r="C95" i="7"/>
  <c r="C96" i="7"/>
  <c r="C97" i="7"/>
  <c r="C98" i="7"/>
  <c r="C99" i="7"/>
  <c r="C100" i="7"/>
  <c r="C101" i="7"/>
  <c r="C102" i="7"/>
  <c r="C103" i="7"/>
  <c r="C104" i="7"/>
  <c r="C105" i="7"/>
  <c r="C106" i="7"/>
  <c r="C107" i="7"/>
  <c r="C108" i="7"/>
  <c r="C109" i="7"/>
  <c r="C110" i="7"/>
  <c r="C111" i="7"/>
  <c r="C112" i="7"/>
  <c r="C113" i="7"/>
  <c r="C114" i="7"/>
  <c r="C115" i="7"/>
  <c r="C116" i="7"/>
  <c r="C117" i="7"/>
  <c r="C118" i="7"/>
  <c r="C119" i="7"/>
  <c r="C120" i="7"/>
  <c r="C121" i="7"/>
  <c r="C122" i="7"/>
  <c r="C123" i="7"/>
  <c r="C124" i="7"/>
  <c r="C125" i="7"/>
  <c r="C126" i="7"/>
  <c r="C127" i="7"/>
  <c r="C128" i="7"/>
  <c r="C129" i="7"/>
  <c r="C130" i="7"/>
  <c r="C131" i="7"/>
  <c r="C132" i="7"/>
  <c r="C133" i="7"/>
  <c r="C134" i="7"/>
  <c r="C135" i="7"/>
  <c r="C136" i="7"/>
  <c r="C137" i="7"/>
  <c r="C138" i="7"/>
  <c r="C139" i="7"/>
  <c r="C140" i="7"/>
  <c r="C141" i="7"/>
  <c r="C142" i="7"/>
  <c r="C143" i="7"/>
  <c r="C144" i="7"/>
  <c r="C145" i="7"/>
  <c r="C146" i="7"/>
  <c r="C147" i="7"/>
  <c r="C148" i="7"/>
  <c r="C149" i="7"/>
  <c r="C150" i="7"/>
  <c r="C151" i="7"/>
  <c r="C152" i="7"/>
  <c r="C153" i="7"/>
  <c r="C154" i="7"/>
  <c r="C155" i="7"/>
  <c r="C156" i="7"/>
  <c r="C157" i="7"/>
  <c r="C158" i="7"/>
  <c r="C159" i="7"/>
  <c r="C160" i="7"/>
  <c r="C161" i="7"/>
  <c r="C162" i="7"/>
  <c r="C163" i="7"/>
  <c r="C164" i="7"/>
  <c r="C165" i="7"/>
  <c r="C166" i="7"/>
  <c r="C167" i="7"/>
  <c r="C168" i="7"/>
  <c r="C169" i="7"/>
  <c r="C170" i="7"/>
  <c r="C171" i="7"/>
  <c r="C172" i="7"/>
  <c r="C173" i="7"/>
  <c r="C174" i="7"/>
  <c r="C175" i="7"/>
  <c r="C176" i="7"/>
  <c r="C177" i="7"/>
  <c r="C178" i="7"/>
  <c r="C179" i="7"/>
  <c r="C180" i="7"/>
  <c r="C181" i="7"/>
  <c r="C182" i="7"/>
  <c r="C183" i="7"/>
  <c r="C184" i="7"/>
  <c r="C185" i="7"/>
  <c r="C186" i="7"/>
  <c r="C187" i="7"/>
  <c r="C188" i="7"/>
  <c r="C189" i="7"/>
  <c r="C190" i="7"/>
  <c r="C191" i="7"/>
  <c r="C192" i="7"/>
  <c r="C193" i="7"/>
  <c r="C194" i="7"/>
  <c r="C195" i="7"/>
  <c r="C196" i="7"/>
  <c r="C197" i="7"/>
  <c r="C198" i="7"/>
  <c r="C199" i="7"/>
  <c r="C200" i="7"/>
  <c r="C201" i="7"/>
  <c r="C202" i="7"/>
  <c r="C203" i="7"/>
  <c r="C204" i="7"/>
  <c r="C205" i="7"/>
  <c r="C206" i="7"/>
  <c r="C207" i="7"/>
  <c r="C208" i="7"/>
  <c r="C209" i="7"/>
  <c r="C210" i="7"/>
  <c r="C211" i="7"/>
  <c r="C212" i="7"/>
  <c r="C213" i="7"/>
  <c r="C214" i="7"/>
  <c r="C215" i="7"/>
  <c r="C216" i="7"/>
  <c r="C217" i="7"/>
  <c r="C218" i="7"/>
  <c r="C219" i="7"/>
  <c r="C220" i="7"/>
  <c r="C221" i="7"/>
  <c r="C222" i="7"/>
  <c r="C223" i="7"/>
  <c r="C224" i="7"/>
  <c r="C225" i="7"/>
  <c r="C226" i="7"/>
  <c r="C227" i="7"/>
  <c r="C228" i="7"/>
  <c r="C229" i="7"/>
  <c r="C230" i="7"/>
  <c r="C231" i="7"/>
  <c r="C232" i="7"/>
  <c r="C5" i="7"/>
  <c r="G7" i="1" l="1"/>
  <c r="F7" i="1"/>
  <c r="G8" i="1"/>
  <c r="F8"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E5F2581-7788-0D49-BC85-52584F1F602D}" name="System_main_tbl2" type="6" refreshedVersion="6" background="1" saveData="1">
    <textPr sourceFile="/Users/weronika/Desktop/marco_alphamelts/1/System_main_tbl.txt" delimited="0">
      <textFields count="18">
        <textField/>
        <textField position="8"/>
        <textField position="16"/>
        <textField position="26"/>
        <textField position="45"/>
        <textField position="54"/>
        <textField position="65"/>
        <textField position="81"/>
        <textField position="91"/>
        <textField position="103"/>
        <textField position="115"/>
        <textField position="126"/>
        <textField position="133"/>
        <textField position="139"/>
        <textField position="148"/>
        <textField position="157"/>
        <textField position="164"/>
        <textField position="174"/>
      </textFields>
    </textPr>
  </connection>
  <connection id="2" xr16:uid="{C834C8CA-8F20-814A-AC00-2BFE8B519BD3}" name="System_main_tbl41" type="6" refreshedVersion="6" background="1" saveData="1">
    <textPr sourceFile="/Users/weronika/Dropbox/Marco_alphamelts/Sella_Bassa/System_main_tbl.txt" delimited="0">
      <textFields count="17">
        <textField/>
        <textField position="8"/>
        <textField position="16"/>
        <textField position="26"/>
        <textField position="45"/>
        <textField position="54"/>
        <textField position="65"/>
        <textField position="80"/>
        <textField position="90"/>
        <textField position="102"/>
        <textField position="114"/>
        <textField position="125"/>
        <textField position="132"/>
        <textField position="138"/>
        <textField position="147"/>
        <textField position="156"/>
        <textField position="163"/>
      </textFields>
    </textPr>
  </connection>
</connections>
</file>

<file path=xl/sharedStrings.xml><?xml version="1.0" encoding="utf-8"?>
<sst xmlns="http://schemas.openxmlformats.org/spreadsheetml/2006/main" count="1927" uniqueCount="1593">
  <si>
    <t>Sample</t>
  </si>
  <si>
    <t>IV18-1S1</t>
  </si>
  <si>
    <t>IV18-SB3B</t>
  </si>
  <si>
    <t>Location</t>
  </si>
  <si>
    <t>Isola</t>
  </si>
  <si>
    <t>Sella Bassa</t>
  </si>
  <si>
    <t>Lithology</t>
  </si>
  <si>
    <t>Ol-opxite</t>
  </si>
  <si>
    <t>Hnb-pxite</t>
  </si>
  <si>
    <r>
      <t>SiO</t>
    </r>
    <r>
      <rPr>
        <vertAlign val="subscript"/>
        <sz val="10"/>
        <rFont val="Arial"/>
        <family val="2"/>
      </rPr>
      <t>2</t>
    </r>
  </si>
  <si>
    <t>wt %</t>
  </si>
  <si>
    <r>
      <t>TiO</t>
    </r>
    <r>
      <rPr>
        <vertAlign val="subscript"/>
        <sz val="10"/>
        <rFont val="Arial"/>
        <family val="2"/>
      </rPr>
      <t>2</t>
    </r>
  </si>
  <si>
    <r>
      <t>Al</t>
    </r>
    <r>
      <rPr>
        <vertAlign val="subscript"/>
        <sz val="10"/>
        <rFont val="Arial"/>
        <family val="2"/>
      </rPr>
      <t>2</t>
    </r>
    <r>
      <rPr>
        <sz val="10"/>
        <rFont val="Arial"/>
        <family val="2"/>
      </rPr>
      <t>O</t>
    </r>
    <r>
      <rPr>
        <vertAlign val="subscript"/>
        <sz val="10"/>
        <rFont val="Arial"/>
        <family val="2"/>
      </rPr>
      <t>3</t>
    </r>
  </si>
  <si>
    <r>
      <t>Fe</t>
    </r>
    <r>
      <rPr>
        <vertAlign val="subscript"/>
        <sz val="10"/>
        <rFont val="Arial"/>
        <family val="2"/>
      </rPr>
      <t>2</t>
    </r>
    <r>
      <rPr>
        <sz val="10"/>
        <rFont val="Arial"/>
        <family val="2"/>
      </rPr>
      <t>O</t>
    </r>
    <r>
      <rPr>
        <vertAlign val="subscript"/>
        <sz val="10"/>
        <rFont val="Arial"/>
        <family val="2"/>
      </rPr>
      <t>3</t>
    </r>
  </si>
  <si>
    <r>
      <t>Mn</t>
    </r>
    <r>
      <rPr>
        <vertAlign val="subscript"/>
        <sz val="10"/>
        <rFont val="Arial"/>
        <family val="2"/>
      </rPr>
      <t>3</t>
    </r>
    <r>
      <rPr>
        <sz val="10"/>
        <rFont val="Arial"/>
        <family val="2"/>
      </rPr>
      <t>O</t>
    </r>
    <r>
      <rPr>
        <vertAlign val="subscript"/>
        <sz val="10"/>
        <rFont val="Arial"/>
        <family val="2"/>
      </rPr>
      <t>4</t>
    </r>
  </si>
  <si>
    <t>MgO</t>
  </si>
  <si>
    <t>CaO</t>
  </si>
  <si>
    <r>
      <t>Na</t>
    </r>
    <r>
      <rPr>
        <vertAlign val="subscript"/>
        <sz val="10"/>
        <rFont val="Arial"/>
        <family val="2"/>
      </rPr>
      <t>2</t>
    </r>
    <r>
      <rPr>
        <sz val="10"/>
        <rFont val="Arial"/>
        <family val="2"/>
      </rPr>
      <t>O</t>
    </r>
  </si>
  <si>
    <r>
      <t>K</t>
    </r>
    <r>
      <rPr>
        <vertAlign val="subscript"/>
        <sz val="10"/>
        <rFont val="Arial"/>
        <family val="2"/>
      </rPr>
      <t>2</t>
    </r>
    <r>
      <rPr>
        <sz val="10"/>
        <rFont val="Arial"/>
        <family val="2"/>
      </rPr>
      <t>O</t>
    </r>
  </si>
  <si>
    <r>
      <t>P</t>
    </r>
    <r>
      <rPr>
        <vertAlign val="subscript"/>
        <sz val="10"/>
        <rFont val="Arial"/>
        <family val="2"/>
      </rPr>
      <t>2</t>
    </r>
    <r>
      <rPr>
        <sz val="10"/>
        <rFont val="Arial"/>
        <family val="2"/>
      </rPr>
      <t>O</t>
    </r>
    <r>
      <rPr>
        <vertAlign val="subscript"/>
        <sz val="10"/>
        <rFont val="Arial"/>
        <family val="2"/>
      </rPr>
      <t>5</t>
    </r>
  </si>
  <si>
    <r>
      <t>SO</t>
    </r>
    <r>
      <rPr>
        <vertAlign val="subscript"/>
        <sz val="10"/>
        <rFont val="Arial"/>
        <family val="2"/>
      </rPr>
      <t>3</t>
    </r>
  </si>
  <si>
    <t>&lt;0.002</t>
  </si>
  <si>
    <t>LOI</t>
  </si>
  <si>
    <t>Total</t>
  </si>
  <si>
    <t>Ag</t>
  </si>
  <si>
    <t>ppm</t>
  </si>
  <si>
    <t>As</t>
  </si>
  <si>
    <t>&lt;0.6</t>
  </si>
  <si>
    <t>&lt;0.7</t>
  </si>
  <si>
    <t>&lt;1.0</t>
  </si>
  <si>
    <t>&lt;0.8</t>
  </si>
  <si>
    <t>Au</t>
  </si>
  <si>
    <t>Ba</t>
  </si>
  <si>
    <t>Bi</t>
  </si>
  <si>
    <t>Cd</t>
  </si>
  <si>
    <t>&lt;1.1</t>
  </si>
  <si>
    <t>&lt;1.3</t>
  </si>
  <si>
    <t>&lt;1.2</t>
  </si>
  <si>
    <t>&lt;1.4</t>
  </si>
  <si>
    <t>&lt;1.5</t>
  </si>
  <si>
    <t>Ce</t>
  </si>
  <si>
    <t>&lt;5.2</t>
  </si>
  <si>
    <t>&lt;5.8</t>
  </si>
  <si>
    <t>Co</t>
  </si>
  <si>
    <t>Cr</t>
  </si>
  <si>
    <t>Cs</t>
  </si>
  <si>
    <t>Cu</t>
  </si>
  <si>
    <t>Ga</t>
  </si>
  <si>
    <t>La</t>
  </si>
  <si>
    <t>&lt;1.7</t>
  </si>
  <si>
    <t>&lt;2.2</t>
  </si>
  <si>
    <t>&lt;2.1</t>
  </si>
  <si>
    <t>Mo</t>
  </si>
  <si>
    <t>Nb</t>
  </si>
  <si>
    <t>Nd</t>
  </si>
  <si>
    <t>&lt;2.3</t>
  </si>
  <si>
    <t>&lt;2.6</t>
  </si>
  <si>
    <t>Ni</t>
  </si>
  <si>
    <t>Pb</t>
  </si>
  <si>
    <t>&lt;0.9</t>
  </si>
  <si>
    <t>Pt</t>
  </si>
  <si>
    <t>&lt;0.005</t>
  </si>
  <si>
    <t>Pd</t>
  </si>
  <si>
    <t>Rb</t>
  </si>
  <si>
    <t>S</t>
  </si>
  <si>
    <t>Sb</t>
  </si>
  <si>
    <t>Sc</t>
  </si>
  <si>
    <t>Se</t>
  </si>
  <si>
    <t>Sn</t>
  </si>
  <si>
    <t>Sr</t>
  </si>
  <si>
    <t>Te</t>
  </si>
  <si>
    <t>Th</t>
  </si>
  <si>
    <t>Tl</t>
  </si>
  <si>
    <t>U</t>
  </si>
  <si>
    <t>&lt;0.5</t>
  </si>
  <si>
    <t>V</t>
  </si>
  <si>
    <t>W</t>
  </si>
  <si>
    <t>Y</t>
  </si>
  <si>
    <t>Zn</t>
  </si>
  <si>
    <t>Zr</t>
  </si>
  <si>
    <t>&lt;0.00.1</t>
  </si>
  <si>
    <t>Pressure</t>
  </si>
  <si>
    <t>Title: I</t>
  </si>
  <si>
    <t>V18-1S1</t>
  </si>
  <si>
    <t>System T</t>
  </si>
  <si>
    <t>hermodyn</t>
  </si>
  <si>
    <t>amic Data:</t>
  </si>
  <si>
    <t>ture mass</t>
  </si>
  <si>
    <t>F phi S H V dVdP*10</t>
  </si>
  <si>
    <t>^6 dVdT*1</t>
  </si>
  <si>
    <t>0^6 Cp logf</t>
  </si>
  <si>
    <t>O2(absolute) log</t>
  </si>
  <si>
    <t>11 1.5</t>
  </si>
  <si>
    <t>0.783 0</t>
  </si>
  <si>
    <t>0.821 0</t>
  </si>
  <si>
    <t>0.995 0</t>
  </si>
  <si>
    <t>1.023 0</t>
  </si>
  <si>
    <t>1.052 0</t>
  </si>
  <si>
    <t>fO2-QFM rh</t>
  </si>
  <si>
    <t>ol rhos visc</t>
  </si>
  <si>
    <t>osity aH2O c</t>
  </si>
  <si>
    <t>hisqr</t>
  </si>
  <si>
    <t>0.04394 0</t>
  </si>
  <si>
    <t>0.04644 0.</t>
  </si>
  <si>
    <t>0.489 0</t>
  </si>
  <si>
    <t>.1018 0.00</t>
  </si>
  <si>
    <t>0.495 0</t>
  </si>
  <si>
    <t>.105508 0.</t>
  </si>
  <si>
    <t>0.501 0</t>
  </si>
  <si>
    <t>.109282 0.</t>
  </si>
  <si>
    <t>0.507 0</t>
  </si>
  <si>
    <t>.113123 0.</t>
  </si>
  <si>
    <t>0.513 0</t>
  </si>
  <si>
    <t>.117029 0.</t>
  </si>
  <si>
    <t>0.519 0</t>
  </si>
  <si>
    <t>.121003 0.</t>
  </si>
  <si>
    <t>0.525 0</t>
  </si>
  <si>
    <t>.125043 0.</t>
  </si>
  <si>
    <t>0.531 0</t>
  </si>
  <si>
    <t>.129149 0.</t>
  </si>
  <si>
    <t>0.537 0</t>
  </si>
  <si>
    <t>.133321 0.</t>
  </si>
  <si>
    <t>0.543 0</t>
  </si>
  <si>
    <t>.137559 0.</t>
  </si>
  <si>
    <t>0.550 0</t>
  </si>
  <si>
    <t>.141863 0.</t>
  </si>
  <si>
    <t>0.556 0</t>
  </si>
  <si>
    <t>.146234 0.</t>
  </si>
  <si>
    <t>0.563 0</t>
  </si>
  <si>
    <t>.150669 0.</t>
  </si>
  <si>
    <t>0.569 0</t>
  </si>
  <si>
    <t>.15517 0.0</t>
  </si>
  <si>
    <t>0.576 0</t>
  </si>
  <si>
    <t>.159736 0.</t>
  </si>
  <si>
    <t>0.583 0</t>
  </si>
  <si>
    <t>.164366 0.</t>
  </si>
  <si>
    <t>0.589 0</t>
  </si>
  <si>
    <t>.169061 0.</t>
  </si>
  <si>
    <t>0.596 0</t>
  </si>
  <si>
    <t>.17382 0.0</t>
  </si>
  <si>
    <t>0.603 0</t>
  </si>
  <si>
    <t>.178642 0.</t>
  </si>
  <si>
    <t>0.610 0</t>
  </si>
  <si>
    <t>.183527 0.</t>
  </si>
  <si>
    <t>0.617 0</t>
  </si>
  <si>
    <t>.188475 0.</t>
  </si>
  <si>
    <t>0.624 0</t>
  </si>
  <si>
    <t>.193485 0.</t>
  </si>
  <si>
    <t>0.631 0</t>
  </si>
  <si>
    <t>.198557 0.</t>
  </si>
  <si>
    <t>0.638 0</t>
  </si>
  <si>
    <t>.203689 0.</t>
  </si>
  <si>
    <t>0.646 0</t>
  </si>
  <si>
    <t>.208882 0.</t>
  </si>
  <si>
    <t>0.653 0</t>
  </si>
  <si>
    <t>.214134 0.</t>
  </si>
  <si>
    <t>0.660 0</t>
  </si>
  <si>
    <t>.219446 0.</t>
  </si>
  <si>
    <t>0.668 0</t>
  </si>
  <si>
    <t>.224815 0.</t>
  </si>
  <si>
    <t>0.675 0</t>
  </si>
  <si>
    <t>.230243 0.</t>
  </si>
  <si>
    <t>0.683 0</t>
  </si>
  <si>
    <t>.235727 0.</t>
  </si>
  <si>
    <t>0.690 0</t>
  </si>
  <si>
    <t>.241267 0.</t>
  </si>
  <si>
    <t>0.698 0</t>
  </si>
  <si>
    <t>.246862 0.</t>
  </si>
  <si>
    <t>0.706 0</t>
  </si>
  <si>
    <t>.252511 0.</t>
  </si>
  <si>
    <t>0.713 0</t>
  </si>
  <si>
    <t>.258214 0.</t>
  </si>
  <si>
    <t>0.721 0</t>
  </si>
  <si>
    <t>.26397 0.0</t>
  </si>
  <si>
    <t>0.729 0</t>
  </si>
  <si>
    <t>.269777 0.</t>
  </si>
  <si>
    <t>0.736 0</t>
  </si>
  <si>
    <t>.275635 0.</t>
  </si>
  <si>
    <t>0.744 0</t>
  </si>
  <si>
    <t>.281543 0.</t>
  </si>
  <si>
    <t>0.752 0</t>
  </si>
  <si>
    <t>.2875 0.00</t>
  </si>
  <si>
    <t>0.760 0</t>
  </si>
  <si>
    <t>.293505 0.</t>
  </si>
  <si>
    <t>0.767 0</t>
  </si>
  <si>
    <t>.299557 0.</t>
  </si>
  <si>
    <t>0.775 0</t>
  </si>
  <si>
    <t>.305655 0.</t>
  </si>
  <si>
    <t>.311799 0.</t>
  </si>
  <si>
    <t>0.791 0</t>
  </si>
  <si>
    <t>.317986 0.</t>
  </si>
  <si>
    <t>0.798 0</t>
  </si>
  <si>
    <t>.324217 0.</t>
  </si>
  <si>
    <t>0.806 0</t>
  </si>
  <si>
    <t>.33049 0.0</t>
  </si>
  <si>
    <t>0.814 0</t>
  </si>
  <si>
    <t>.336804 0.</t>
  </si>
  <si>
    <t>.343158 0.</t>
  </si>
  <si>
    <t>0.829 0</t>
  </si>
  <si>
    <t>.349552 0.</t>
  </si>
  <si>
    <t>0.837 0</t>
  </si>
  <si>
    <t>.355984 0.</t>
  </si>
  <si>
    <t>0.844 0</t>
  </si>
  <si>
    <t>.362454 0.</t>
  </si>
  <si>
    <t>0.852 0</t>
  </si>
  <si>
    <t>.36896 0.0</t>
  </si>
  <si>
    <t>0.859 0</t>
  </si>
  <si>
    <t>.375501 0.</t>
  </si>
  <si>
    <t>0.867 0</t>
  </si>
  <si>
    <t>.382077 0.</t>
  </si>
  <si>
    <t>0.874 0</t>
  </si>
  <si>
    <t>.388687 0.</t>
  </si>
  <si>
    <t>0.881 0</t>
  </si>
  <si>
    <t>.39533 0.0</t>
  </si>
  <si>
    <t>0.889 0</t>
  </si>
  <si>
    <t>.402004 0.</t>
  </si>
  <si>
    <t>0.896 0</t>
  </si>
  <si>
    <t>.408709 0.</t>
  </si>
  <si>
    <t>0.903 0</t>
  </si>
  <si>
    <t>.415445 0.</t>
  </si>
  <si>
    <t>0.910 0</t>
  </si>
  <si>
    <t>.422209 0.</t>
  </si>
  <si>
    <t>0.917 0</t>
  </si>
  <si>
    <t>.429002 0.</t>
  </si>
  <si>
    <t>0.923 0</t>
  </si>
  <si>
    <t>.435823 0.</t>
  </si>
  <si>
    <t>0.930 0</t>
  </si>
  <si>
    <t>.44267 0.0</t>
  </si>
  <si>
    <t>0.936 0</t>
  </si>
  <si>
    <t>.449543 0.</t>
  </si>
  <si>
    <t>0.943 0</t>
  </si>
  <si>
    <t>.456442 0.</t>
  </si>
  <si>
    <t>0.949 0</t>
  </si>
  <si>
    <t>.463365 0.</t>
  </si>
  <si>
    <t>0.955 0</t>
  </si>
  <si>
    <t>.470311 0.</t>
  </si>
  <si>
    <t>0.961 0</t>
  </si>
  <si>
    <t>.47728 0.0</t>
  </si>
  <si>
    <t>0.967 0</t>
  </si>
  <si>
    <t>.484272 0.</t>
  </si>
  <si>
    <t>0.973 0</t>
  </si>
  <si>
    <t>.491285 0.</t>
  </si>
  <si>
    <t>0.979 0</t>
  </si>
  <si>
    <t>.498319 0.</t>
  </si>
  <si>
    <t>0.984 0</t>
  </si>
  <si>
    <t>.505374 0.</t>
  </si>
  <si>
    <t>0.990 0</t>
  </si>
  <si>
    <t>.512448 0.</t>
  </si>
  <si>
    <t>.519541 0.</t>
  </si>
  <si>
    <t>1.000 0</t>
  </si>
  <si>
    <t>.526652 0.</t>
  </si>
  <si>
    <t>1.005 0</t>
  </si>
  <si>
    <t>.533782 0.</t>
  </si>
  <si>
    <t>1.010 0</t>
  </si>
  <si>
    <t>.540928 0.</t>
  </si>
  <si>
    <t>1.014 0</t>
  </si>
  <si>
    <t>.548092 0.</t>
  </si>
  <si>
    <t>1.019 0</t>
  </si>
  <si>
    <t>.555272 0.</t>
  </si>
  <si>
    <t>.562467 0.</t>
  </si>
  <si>
    <t>1.027 0</t>
  </si>
  <si>
    <t>.569679 0.</t>
  </si>
  <si>
    <t>1.031 0</t>
  </si>
  <si>
    <t>.576905 0.</t>
  </si>
  <si>
    <t>1.035 0</t>
  </si>
  <si>
    <t>.584145 0.</t>
  </si>
  <si>
    <t>1.038 0</t>
  </si>
  <si>
    <t>.5914 0.00</t>
  </si>
  <si>
    <t>1.042 0</t>
  </si>
  <si>
    <t>.598669 0.</t>
  </si>
  <si>
    <t>1.045 0</t>
  </si>
  <si>
    <t>.605951 0.</t>
  </si>
  <si>
    <t>1.048 0</t>
  </si>
  <si>
    <t>.613246 0.</t>
  </si>
  <si>
    <t>1.051 0</t>
  </si>
  <si>
    <t>.620554 0.</t>
  </si>
  <si>
    <t>1.054 0</t>
  </si>
  <si>
    <t>.627874 0.</t>
  </si>
  <si>
    <t>1.057 0</t>
  </si>
  <si>
    <t>.635207 0.</t>
  </si>
  <si>
    <t>1.059 0</t>
  </si>
  <si>
    <t>.642551 0.</t>
  </si>
  <si>
    <t>1.061 0</t>
  </si>
  <si>
    <t>.649907 0.</t>
  </si>
  <si>
    <t>1.064 0</t>
  </si>
  <si>
    <t>.657274 0.</t>
  </si>
  <si>
    <t>1.065 0</t>
  </si>
  <si>
    <t>.664652 0.</t>
  </si>
  <si>
    <t>1.067 0</t>
  </si>
  <si>
    <t>.672042 0.</t>
  </si>
  <si>
    <t>1.069 0</t>
  </si>
  <si>
    <t>.679442 0.</t>
  </si>
  <si>
    <t>1.070 0</t>
  </si>
  <si>
    <t>.686852 0.</t>
  </si>
  <si>
    <t>1.072 0</t>
  </si>
  <si>
    <t>.694273 0.</t>
  </si>
  <si>
    <t>1.073 0</t>
  </si>
  <si>
    <t>.701704 0.</t>
  </si>
  <si>
    <t>1.074 0</t>
  </si>
  <si>
    <t>.709145 0.</t>
  </si>
  <si>
    <t>1.075 0</t>
  </si>
  <si>
    <t>.716596 0.</t>
  </si>
  <si>
    <t>.724057 0.</t>
  </si>
  <si>
    <t>1.076 0</t>
  </si>
  <si>
    <t>.731527 0.</t>
  </si>
  <si>
    <t>.739006 0.</t>
  </si>
  <si>
    <t>.746495 0.</t>
  </si>
  <si>
    <t>.753993 0.</t>
  </si>
  <si>
    <t>.7615 0.00</t>
  </si>
  <si>
    <t>.769016 0.</t>
  </si>
  <si>
    <t>.776541 0.</t>
  </si>
  <si>
    <t>.784074 0.</t>
  </si>
  <si>
    <t>.791617 0.</t>
  </si>
  <si>
    <t>.799167 0.</t>
  </si>
  <si>
    <t>.806727 0.</t>
  </si>
  <si>
    <t>1.071 0</t>
  </si>
  <si>
    <t>.814295 0.</t>
  </si>
  <si>
    <t>.821871 0.</t>
  </si>
  <si>
    <t>1.068 0</t>
  </si>
  <si>
    <t>.829455 0.</t>
  </si>
  <si>
    <t>.837048 0.</t>
  </si>
  <si>
    <t>.844649 0.</t>
  </si>
  <si>
    <t>1.063 0</t>
  </si>
  <si>
    <t>.852258 0.</t>
  </si>
  <si>
    <t>.859874 0.</t>
  </si>
  <si>
    <t>.867499 0.</t>
  </si>
  <si>
    <t>.875132 0.</t>
  </si>
  <si>
    <t>1.055 0</t>
  </si>
  <si>
    <t>.882773 0.</t>
  </si>
  <si>
    <t>.890421 0.</t>
  </si>
  <si>
    <t>1.049 0</t>
  </si>
  <si>
    <t>.898077 0.</t>
  </si>
  <si>
    <t>1.047 0</t>
  </si>
  <si>
    <t>.905741 0.</t>
  </si>
  <si>
    <t>1.044 0</t>
  </si>
  <si>
    <t>.913412 0.</t>
  </si>
  <si>
    <t>1.041 0</t>
  </si>
  <si>
    <t>.921091 0.</t>
  </si>
  <si>
    <t>.928811 0.</t>
  </si>
  <si>
    <t>.936501 0.</t>
  </si>
  <si>
    <t>1.036 0</t>
  </si>
  <si>
    <t>.944196 0.</t>
  </si>
  <si>
    <t>1.033 0</t>
  </si>
  <si>
    <t>.951896 0.</t>
  </si>
  <si>
    <t>1.029 0</t>
  </si>
  <si>
    <t>.959602 0.</t>
  </si>
  <si>
    <t>1.026 0</t>
  </si>
  <si>
    <t>.967312 0.</t>
  </si>
  <si>
    <t>.975028 0.</t>
  </si>
  <si>
    <t>.98275 0.0</t>
  </si>
  <si>
    <t>1.016 0</t>
  </si>
  <si>
    <t>.990476 0.</t>
  </si>
  <si>
    <t>1.012 0</t>
  </si>
  <si>
    <t>.998208 0.</t>
  </si>
  <si>
    <t>1.016 1</t>
  </si>
  <si>
    <t>.00036 0.0</t>
  </si>
  <si>
    <t>1.023 1</t>
  </si>
  <si>
    <t>.00035 0.0</t>
  </si>
  <si>
    <t>1.030 1</t>
  </si>
  <si>
    <t>1.037 1</t>
  </si>
  <si>
    <t>.00034 0.0</t>
  </si>
  <si>
    <t>1.041 1</t>
  </si>
  <si>
    <t>.00038 0.0</t>
  </si>
  <si>
    <t>1.052 1</t>
  </si>
  <si>
    <t>1 0.000</t>
  </si>
  <si>
    <t>O2(absolute) lo</t>
  </si>
  <si>
    <t>gfO2-QFM r</t>
  </si>
  <si>
    <t>hol rhos vis</t>
  </si>
  <si>
    <t>cosity aH2O</t>
  </si>
  <si>
    <t>chisqr</t>
  </si>
  <si>
    <t>0.313154 0.000</t>
  </si>
  <si>
    <t>0.313753 0.000</t>
  </si>
  <si>
    <t>0.314355 0.000</t>
  </si>
  <si>
    <t>0.314961 0.000</t>
  </si>
  <si>
    <t>0.315569 0.000</t>
  </si>
  <si>
    <t>0.316181 0.000</t>
  </si>
  <si>
    <t>0.316796 0.000</t>
  </si>
  <si>
    <t>0.317414 0.000</t>
  </si>
  <si>
    <t>0.318035 0.000</t>
  </si>
  <si>
    <t>0.31866 0.000</t>
  </si>
  <si>
    <t>0.319288 0.000</t>
  </si>
  <si>
    <t>0.31992 0.000</t>
  </si>
  <si>
    <t>0.320555 0.000</t>
  </si>
  <si>
    <t>0.321193 0.000</t>
  </si>
  <si>
    <t>0.321835 0.000</t>
  </si>
  <si>
    <t>0.32248 0.000</t>
  </si>
  <si>
    <t>0.323128 0.000</t>
  </si>
  <si>
    <t>0.32378 0.000</t>
  </si>
  <si>
    <t>0.324436 0.000</t>
  </si>
  <si>
    <t>0.325095 0.000</t>
  </si>
  <si>
    <t>0.325758 0.000</t>
  </si>
  <si>
    <t>0.326425 0.000</t>
  </si>
  <si>
    <t>0.327095 0.000</t>
  </si>
  <si>
    <t>0.327768 0.000</t>
  </si>
  <si>
    <t>0.328446 0.000</t>
  </si>
  <si>
    <t>0.329127 0.000</t>
  </si>
  <si>
    <t>0.329812 0.000</t>
  </si>
  <si>
    <t>0.330501 0.000</t>
  </si>
  <si>
    <t>0.331194 0.000</t>
  </si>
  <si>
    <t>0.33189 0.000</t>
  </si>
  <si>
    <t>0.332591 0.000</t>
  </si>
  <si>
    <t>0.333295 0.000</t>
  </si>
  <si>
    <t>0.334003 0.000</t>
  </si>
  <si>
    <t>0.334715 0.000</t>
  </si>
  <si>
    <t>0.335432 0.000</t>
  </si>
  <si>
    <t>0.336152 0.000</t>
  </si>
  <si>
    <t>0.336876 0.000</t>
  </si>
  <si>
    <t>0.337605 0.000</t>
  </si>
  <si>
    <t>0.338338 0.000</t>
  </si>
  <si>
    <t>0.339074 0.000</t>
  </si>
  <si>
    <t>0.339815 0.000</t>
  </si>
  <si>
    <t>0.340561 0.000</t>
  </si>
  <si>
    <t>0.34131 0.000</t>
  </si>
  <si>
    <t>0.342064 0.000</t>
  </si>
  <si>
    <t>0.342823 0.000</t>
  </si>
  <si>
    <t>0.343585 0.000</t>
  </si>
  <si>
    <t>0.344352 0.000</t>
  </si>
  <si>
    <t>0.345124 0.000</t>
  </si>
  <si>
    <t>0.3459 0.000</t>
  </si>
  <si>
    <t>0.346681 0.000</t>
  </si>
  <si>
    <t>0.347466 0.000</t>
  </si>
  <si>
    <t>0.348256 0.000</t>
  </si>
  <si>
    <t>0.34905 0.000</t>
  </si>
  <si>
    <t>0.349849 0.000</t>
  </si>
  <si>
    <t>0.350653 0.000</t>
  </si>
  <si>
    <t>0.351462 0.000</t>
  </si>
  <si>
    <t>0.352276 0.000</t>
  </si>
  <si>
    <t>0.353094 0.000</t>
  </si>
  <si>
    <t>0.353917 0.000</t>
  </si>
  <si>
    <t>0.354746 0.000</t>
  </si>
  <si>
    <t>0.355579 0.000</t>
  </si>
  <si>
    <t>0.356417 0.000</t>
  </si>
  <si>
    <t>0.35726 0.000</t>
  </si>
  <si>
    <t>0.358109 0.000</t>
  </si>
  <si>
    <t>0.358962 0.000</t>
  </si>
  <si>
    <t>0.359821 0.000</t>
  </si>
  <si>
    <t>0.360685 0.000</t>
  </si>
  <si>
    <t>0.361554 0.000</t>
  </si>
  <si>
    <t>0.362429 0.000</t>
  </si>
  <si>
    <t>0.363309 0.000</t>
  </si>
  <si>
    <t>0.364195 0.000</t>
  </si>
  <si>
    <t>0.365086 0.000</t>
  </si>
  <si>
    <t>0.365982 0.000</t>
  </si>
  <si>
    <t>0.366884 0.000</t>
  </si>
  <si>
    <t>0.367792 0.000</t>
  </si>
  <si>
    <t>0.368706 0.000</t>
  </si>
  <si>
    <t>0.369625 0.000</t>
  </si>
  <si>
    <t>0.37055 0.000</t>
  </si>
  <si>
    <t>0.37148 0.000</t>
  </si>
  <si>
    <t>0.372417 0.000</t>
  </si>
  <si>
    <t>0.37336 0.000</t>
  </si>
  <si>
    <t>0.374308 0.000</t>
  </si>
  <si>
    <t>0.375263 0.000</t>
  </si>
  <si>
    <t>0.376224 0.000</t>
  </si>
  <si>
    <t>0.377191 0.000</t>
  </si>
  <si>
    <t>0.378164 0.000</t>
  </si>
  <si>
    <t>0.379143 0.000</t>
  </si>
  <si>
    <t>0.380129 0.000</t>
  </si>
  <si>
    <t>0.381121 0.000</t>
  </si>
  <si>
    <t>0.38212 0.000</t>
  </si>
  <si>
    <t>0.383125 0.000</t>
  </si>
  <si>
    <t>0.384137 0.000</t>
  </si>
  <si>
    <t>0.385155 0.000</t>
  </si>
  <si>
    <t>0.38618 0.000</t>
  </si>
  <si>
    <t>0.387212 0.000</t>
  </si>
  <si>
    <t>0.38825 0.000</t>
  </si>
  <si>
    <t>0.389296 0.000</t>
  </si>
  <si>
    <t>0.390348 0.000</t>
  </si>
  <si>
    <t>0.391408 0.000</t>
  </si>
  <si>
    <t>0.392474 0.000</t>
  </si>
  <si>
    <t>0.395804 0.000</t>
  </si>
  <si>
    <t>0.399613 0.000</t>
  </si>
  <si>
    <t>0.403422 0.000</t>
  </si>
  <si>
    <t>0.407231 0.000</t>
  </si>
  <si>
    <t>0.411043 0.000</t>
  </si>
  <si>
    <t>0.414856 0.000</t>
  </si>
  <si>
    <t>0.418672 0.000</t>
  </si>
  <si>
    <t>0.422491 0.000</t>
  </si>
  <si>
    <t>0.426313 0.000</t>
  </si>
  <si>
    <t>0.43014 0.000</t>
  </si>
  <si>
    <t>0.433972 0.000</t>
  </si>
  <si>
    <t>0.437809 0.000</t>
  </si>
  <si>
    <t>0.441652 0.000</t>
  </si>
  <si>
    <t>0.445502 0.000</t>
  </si>
  <si>
    <t>0.449359 0.000</t>
  </si>
  <si>
    <t>0.453224 0.000</t>
  </si>
  <si>
    <t>0.457098 0.000</t>
  </si>
  <si>
    <t>0.460981 0.000</t>
  </si>
  <si>
    <t>0.464874 0.000</t>
  </si>
  <si>
    <t>0.468777 0.000</t>
  </si>
  <si>
    <t>0.472692 0.000</t>
  </si>
  <si>
    <t>0.476618 0.000</t>
  </si>
  <si>
    <t>0.480557 0.000</t>
  </si>
  <si>
    <t>0.484509 0.000</t>
  </si>
  <si>
    <t>0.488475 0.000</t>
  </si>
  <si>
    <t>0.492455 0.000</t>
  </si>
  <si>
    <t>0.496449 0.000</t>
  </si>
  <si>
    <t>0.50046 0.000</t>
  </si>
  <si>
    <t>0.504486 0.000</t>
  </si>
  <si>
    <t>0.508528 0.000</t>
  </si>
  <si>
    <t>0.512588 0.000</t>
  </si>
  <si>
    <t>0.516665 0.000</t>
  </si>
  <si>
    <t>0.52076 0.000</t>
  </si>
  <si>
    <t>0.524873 0.000</t>
  </si>
  <si>
    <t>0.529005 0.000</t>
  </si>
  <si>
    <t>0.533156 0.000</t>
  </si>
  <si>
    <t>0.537326 0.000</t>
  </si>
  <si>
    <t>0.541516 0.000</t>
  </si>
  <si>
    <t>0.545726 0.000</t>
  </si>
  <si>
    <t>0.549956 0.000</t>
  </si>
  <si>
    <t>0.554207 0.000</t>
  </si>
  <si>
    <t>0.558477 0.000</t>
  </si>
  <si>
    <t>0.562768 0.000</t>
  </si>
  <si>
    <t>0.56708 0.000</t>
  </si>
  <si>
    <t>0.571412 0.000</t>
  </si>
  <si>
    <t>0.575764 0.000</t>
  </si>
  <si>
    <t>0.580137 0.000</t>
  </si>
  <si>
    <t>0.58453 0.000</t>
  </si>
  <si>
    <t>0.588943 0.000</t>
  </si>
  <si>
    <t>0.593376 0.000</t>
  </si>
  <si>
    <t>0.597828 0.000</t>
  </si>
  <si>
    <t>0.602299 0.000</t>
  </si>
  <si>
    <t>0.606789 0.000</t>
  </si>
  <si>
    <t>0.611298 0.000</t>
  </si>
  <si>
    <t>0.615824 0.000</t>
  </si>
  <si>
    <t>0.620368 0.000</t>
  </si>
  <si>
    <t>0.624929 0.000</t>
  </si>
  <si>
    <t>0.629507 0.000</t>
  </si>
  <si>
    <t>0.6341 0.000</t>
  </si>
  <si>
    <t>0.638709 0.000</t>
  </si>
  <si>
    <t>0.643333 0.000</t>
  </si>
  <si>
    <t>0.647971 0.000</t>
  </si>
  <si>
    <t>4 32.29978</t>
  </si>
  <si>
    <t>0 -124.00100</t>
  </si>
  <si>
    <t>4 3699.78892</t>
  </si>
  <si>
    <t>1 129.23612</t>
  </si>
  <si>
    <t>7 -7.83</t>
  </si>
  <si>
    <t>0 1.50</t>
  </si>
  <si>
    <t>0 2.43521</t>
  </si>
  <si>
    <t>8 3.63482</t>
  </si>
  <si>
    <t>0 0.895</t>
  </si>
  <si>
    <t>0.671056 0.000</t>
  </si>
  <si>
    <t>9 32.26879</t>
  </si>
  <si>
    <t>9 -123.30954</t>
  </si>
  <si>
    <t>4 3691.25132</t>
  </si>
  <si>
    <t>5 129.04646</t>
  </si>
  <si>
    <t>3 -7.86</t>
  </si>
  <si>
    <t>8 1.50</t>
  </si>
  <si>
    <t>0 2.42843</t>
  </si>
  <si>
    <t>8 3.63468</t>
  </si>
  <si>
    <t>7 0.899</t>
  </si>
  <si>
    <t>0.679577 0.000</t>
  </si>
  <si>
    <t>3 32.23822</t>
  </si>
  <si>
    <t>2 -122.63352</t>
  </si>
  <si>
    <t>5 3682.94111</t>
  </si>
  <si>
    <t>4 128.86188</t>
  </si>
  <si>
    <t>7 -7.90</t>
  </si>
  <si>
    <t>7 1.50</t>
  </si>
  <si>
    <t>0 2.42175</t>
  </si>
  <si>
    <t>7 3.63455</t>
  </si>
  <si>
    <t>5 0.902</t>
  </si>
  <si>
    <t>0.688097 0.000</t>
  </si>
  <si>
    <t>4 32.20803</t>
  </si>
  <si>
    <t>5 -121.97233</t>
  </si>
  <si>
    <t>2 3674.84874</t>
  </si>
  <si>
    <t>0 128.68217</t>
  </si>
  <si>
    <t>3 -7.94</t>
  </si>
  <si>
    <t>5 1.50</t>
  </si>
  <si>
    <t>0 2.41517</t>
  </si>
  <si>
    <t>5 3.63442</t>
  </si>
  <si>
    <t>3 0.905</t>
  </si>
  <si>
    <t>0.696618 0.000</t>
  </si>
  <si>
    <t>0 32.17822</t>
  </si>
  <si>
    <t>2 -121.32538</t>
  </si>
  <si>
    <t>5 3666.96514</t>
  </si>
  <si>
    <t>5 128.50710</t>
  </si>
  <si>
    <t>5 -7.98</t>
  </si>
  <si>
    <t>4 1.50</t>
  </si>
  <si>
    <t>0 2.40868</t>
  </si>
  <si>
    <t>8 3.63429</t>
  </si>
  <si>
    <t>2 0.907</t>
  </si>
  <si>
    <t>0.705138 0.000</t>
  </si>
  <si>
    <t>0 32.14876</t>
  </si>
  <si>
    <t>9 -120.69213</t>
  </si>
  <si>
    <t>1 3659.28173</t>
  </si>
  <si>
    <t>0 128.33648</t>
  </si>
  <si>
    <t>1 -8.02</t>
  </si>
  <si>
    <t>3 1.50</t>
  </si>
  <si>
    <t>0 2.40229</t>
  </si>
  <si>
    <t>7 3.63416</t>
  </si>
  <si>
    <t>1 0.910</t>
  </si>
  <si>
    <t>0.713659 0.000</t>
  </si>
  <si>
    <t>1 32.11966</t>
  </si>
  <si>
    <t>3 -120.07204</t>
  </si>
  <si>
    <t>4 3651.79033</t>
  </si>
  <si>
    <t>3 128.17010</t>
  </si>
  <si>
    <t>4 -8.06</t>
  </si>
  <si>
    <t>2 1.50</t>
  </si>
  <si>
    <t>0 2.39600</t>
  </si>
  <si>
    <t>0 3.63402</t>
  </si>
  <si>
    <t>9 0.912</t>
  </si>
  <si>
    <t>0.722181 0.000</t>
  </si>
  <si>
    <t>3 32.08896</t>
  </si>
  <si>
    <t>5 -119.44343</t>
  </si>
  <si>
    <t>4 3644.12013</t>
  </si>
  <si>
    <t>1 127.97840</t>
  </si>
  <si>
    <t>9 -8.10</t>
  </si>
  <si>
    <t>1 1.50</t>
  </si>
  <si>
    <t>0 2.38897</t>
  </si>
  <si>
    <t>8 3.63363</t>
  </si>
  <si>
    <t>9 0.914</t>
  </si>
  <si>
    <t>0.731226 0.000</t>
  </si>
  <si>
    <t>3 32.05613</t>
  </si>
  <si>
    <t>5 -118.80187</t>
  </si>
  <si>
    <t>5 3636.17451</t>
  </si>
  <si>
    <t>0 127.75294</t>
  </si>
  <si>
    <t>7 -8.14</t>
  </si>
  <si>
    <t>0 2.38095</t>
  </si>
  <si>
    <t>6 3.63292</t>
  </si>
  <si>
    <t>6 0.914</t>
  </si>
  <si>
    <t>0.740967 0.000</t>
  </si>
  <si>
    <t>1 32.02381</t>
  </si>
  <si>
    <t>8 -118.17672</t>
  </si>
  <si>
    <t>6 3628.44975</t>
  </si>
  <si>
    <t>9 127.53397</t>
  </si>
  <si>
    <t>6 -8.18</t>
  </si>
  <si>
    <t>0 2.37304</t>
  </si>
  <si>
    <t>4 3.63224</t>
  </si>
  <si>
    <t>8 0.915</t>
  </si>
  <si>
    <t>0.750694 0.000</t>
  </si>
  <si>
    <t>5 31.99199</t>
  </si>
  <si>
    <t>4 -117.56727</t>
  </si>
  <si>
    <t>7 3620.93600</t>
  </si>
  <si>
    <t>7 127.32121</t>
  </si>
  <si>
    <t>1 -8.22</t>
  </si>
  <si>
    <t>0 2.36524</t>
  </si>
  <si>
    <t>2 3.63160</t>
  </si>
  <si>
    <t>3 0.915</t>
  </si>
  <si>
    <t>0.760407 0.000</t>
  </si>
  <si>
    <t>5 31.96064</t>
  </si>
  <si>
    <t>3 -116.97285</t>
  </si>
  <si>
    <t>7 3613.62391</t>
  </si>
  <si>
    <t>3 127.11438</t>
  </si>
  <si>
    <t>1 -8.26</t>
  </si>
  <si>
    <t>0 2.35754</t>
  </si>
  <si>
    <t>6 3.63098</t>
  </si>
  <si>
    <t>7 0.915</t>
  </si>
  <si>
    <t>0.770107 0.000</t>
  </si>
  <si>
    <t>6 31.92974</t>
  </si>
  <si>
    <t>8 -116.39283</t>
  </si>
  <si>
    <t>0 3606.50463</t>
  </si>
  <si>
    <t>9 126.91323</t>
  </si>
  <si>
    <t>1 -8.30</t>
  </si>
  <si>
    <t>0 2.34995</t>
  </si>
  <si>
    <t>7 3.63039</t>
  </si>
  <si>
    <t>9 0.915</t>
  </si>
  <si>
    <t>0.779794 0.000</t>
  </si>
  <si>
    <t>5 31.89929</t>
  </si>
  <si>
    <t>2 -115.82659</t>
  </si>
  <si>
    <t>0 3599.56981</t>
  </si>
  <si>
    <t>9 126.71751</t>
  </si>
  <si>
    <t>7 -8.34</t>
  </si>
  <si>
    <t>0 2.34247</t>
  </si>
  <si>
    <t>3 3.62983</t>
  </si>
  <si>
    <t>0.789469 0.000</t>
  </si>
  <si>
    <t>2 31.86925</t>
  </si>
  <si>
    <t>8 -115.27356</t>
  </si>
  <si>
    <t>5 3592.81152</t>
  </si>
  <si>
    <t>9 126.52700</t>
  </si>
  <si>
    <t>9 -8.38</t>
  </si>
  <si>
    <t>0 2.33509</t>
  </si>
  <si>
    <t>2 3.62929</t>
  </si>
  <si>
    <t>0.799132 0.000</t>
  </si>
  <si>
    <t>9 31.83963</t>
  </si>
  <si>
    <t>2 -114.73321</t>
  </si>
  <si>
    <t>2 3586.22225</t>
  </si>
  <si>
    <t>9 126.34148</t>
  </si>
  <si>
    <t>8 -8.42</t>
  </si>
  <si>
    <t>0 2.32781</t>
  </si>
  <si>
    <t>3 3.62878</t>
  </si>
  <si>
    <t>3 0.914</t>
  </si>
  <si>
    <t>0.808783 0.000</t>
  </si>
  <si>
    <t>9 31.81039</t>
  </si>
  <si>
    <t>7 -114.20501</t>
  </si>
  <si>
    <t>4 3579.79489</t>
  </si>
  <si>
    <t>4 126.16074</t>
  </si>
  <si>
    <t>7 -8.46</t>
  </si>
  <si>
    <t>0 2.32063</t>
  </si>
  <si>
    <t>5 3.62828</t>
  </si>
  <si>
    <t>9 0.913</t>
  </si>
  <si>
    <t>0.818423 0.000</t>
  </si>
  <si>
    <t>9 31.78154</t>
  </si>
  <si>
    <t>1 -113.68848</t>
  </si>
  <si>
    <t>1 3573.52268</t>
  </si>
  <si>
    <t>4 125.98458</t>
  </si>
  <si>
    <t>6 -8.50</t>
  </si>
  <si>
    <t>0 2.31355</t>
  </si>
  <si>
    <t>6 3.62781</t>
  </si>
  <si>
    <t>6 0.911</t>
  </si>
  <si>
    <t>0.828053 0.000</t>
  </si>
  <si>
    <t>5 31.75305</t>
  </si>
  <si>
    <t>0 -113.18314</t>
  </si>
  <si>
    <t>7 3567.39922</t>
  </si>
  <si>
    <t>9 125.81282</t>
  </si>
  <si>
    <t>0 -8.54</t>
  </si>
  <si>
    <t>0 2.30657</t>
  </si>
  <si>
    <t>5 3.62736</t>
  </si>
  <si>
    <t>0.837672 0.000</t>
  </si>
  <si>
    <t>7 31.72491</t>
  </si>
  <si>
    <t>1 -112.68856</t>
  </si>
  <si>
    <t>8 3561.41845</t>
  </si>
  <si>
    <t>1 125.64526</t>
  </si>
  <si>
    <t>9 -8.58</t>
  </si>
  <si>
    <t>0 2.29968</t>
  </si>
  <si>
    <t>9 3.62692</t>
  </si>
  <si>
    <t>4 0.909</t>
  </si>
  <si>
    <t>0.847282 0.000</t>
  </si>
  <si>
    <t>7 31.69711</t>
  </si>
  <si>
    <t>3 -112.20432</t>
  </si>
  <si>
    <t>4 3555.57458</t>
  </si>
  <si>
    <t>3 125.48176</t>
  </si>
  <si>
    <t>3 -8.62</t>
  </si>
  <si>
    <t>0 2.29289</t>
  </si>
  <si>
    <t>9 3.62650</t>
  </si>
  <si>
    <t>4 0.907</t>
  </si>
  <si>
    <t>0.856882 0.000</t>
  </si>
  <si>
    <t>2 31.66964</t>
  </si>
  <si>
    <t>3 -111.73001</t>
  </si>
  <si>
    <t>4 3549.86214</t>
  </si>
  <si>
    <t>5 125.32214</t>
  </si>
  <si>
    <t>2 -8.66</t>
  </si>
  <si>
    <t>9 1.50</t>
  </si>
  <si>
    <t>0 2.28620</t>
  </si>
  <si>
    <t>2 3.62610</t>
  </si>
  <si>
    <t>0 0.905</t>
  </si>
  <si>
    <t>0.866473 0.000</t>
  </si>
  <si>
    <t>9 31.64249</t>
  </si>
  <si>
    <t>1 -111.26525</t>
  </si>
  <si>
    <t>6 3544.27593</t>
  </si>
  <si>
    <t>0 125.16625</t>
  </si>
  <si>
    <t>1 -8.71</t>
  </si>
  <si>
    <t>0 2.27959</t>
  </si>
  <si>
    <t>7 3.62571</t>
  </si>
  <si>
    <t>1 0.903</t>
  </si>
  <si>
    <t>0.876055 0.000</t>
  </si>
  <si>
    <t>3 31.61564</t>
  </si>
  <si>
    <t>7 -110.80968</t>
  </si>
  <si>
    <t>7 3538.81098</t>
  </si>
  <si>
    <t>9 125.01394</t>
  </si>
  <si>
    <t>5 -8.75</t>
  </si>
  <si>
    <t>0 2.27308</t>
  </si>
  <si>
    <t>2 3.62533</t>
  </si>
  <si>
    <t>7 0.901</t>
  </si>
  <si>
    <t>0.885629 0.000</t>
  </si>
  <si>
    <t>8 31.58910</t>
  </si>
  <si>
    <t>0 -110.36296</t>
  </si>
  <si>
    <t>1 3533.46261</t>
  </si>
  <si>
    <t>5 124.86508</t>
  </si>
  <si>
    <t>4 -8.79</t>
  </si>
  <si>
    <t>0 2.26665</t>
  </si>
  <si>
    <t>7 3.62497</t>
  </si>
  <si>
    <t>7 0.898</t>
  </si>
  <si>
    <t>0.895196 0.000</t>
  </si>
  <si>
    <t>1 31.56284</t>
  </si>
  <si>
    <t>2 -109.92474</t>
  </si>
  <si>
    <t>8 3528.22632</t>
  </si>
  <si>
    <t>9 124.71953</t>
  </si>
  <si>
    <t>5 -8.83</t>
  </si>
  <si>
    <t>0 2.26031</t>
  </si>
  <si>
    <t>9 3.62463</t>
  </si>
  <si>
    <t>0 0.896</t>
  </si>
  <si>
    <t>0.904755 0.000</t>
  </si>
  <si>
    <t>4 31.53686</t>
  </si>
  <si>
    <t>2 -109.49473</t>
  </si>
  <si>
    <t>5 3523.09787</t>
  </si>
  <si>
    <t>0 124.57717</t>
  </si>
  <si>
    <t>2 -8.88</t>
  </si>
  <si>
    <t>0 2.25406</t>
  </si>
  <si>
    <t>7 3.62429</t>
  </si>
  <si>
    <t>6 0.893</t>
  </si>
  <si>
    <t>0.914306 0.000</t>
  </si>
  <si>
    <t>3 31.51115</t>
  </si>
  <si>
    <t>2 -109.07262</t>
  </si>
  <si>
    <t>1 3518.07317</t>
  </si>
  <si>
    <t>7 124.43787</t>
  </si>
  <si>
    <t>6 -8.92</t>
  </si>
  <si>
    <t>0 2.24790</t>
  </si>
  <si>
    <t>0 3.62397</t>
  </si>
  <si>
    <t>4 0.890</t>
  </si>
  <si>
    <t>0.923851 0.000</t>
  </si>
  <si>
    <t>8 31.48570</t>
  </si>
  <si>
    <t>3 -108.65811</t>
  </si>
  <si>
    <t>9 3513.14838</t>
  </si>
  <si>
    <t>6 124.30152</t>
  </si>
  <si>
    <t>9 -8.96</t>
  </si>
  <si>
    <t>6 1.50</t>
  </si>
  <si>
    <t>0 2.24181</t>
  </si>
  <si>
    <t>6 3.62366</t>
  </si>
  <si>
    <t>4 0.887</t>
  </si>
  <si>
    <t>0.93339 0.000</t>
  </si>
  <si>
    <t>5 31.46050</t>
  </si>
  <si>
    <t>9 -108.25095</t>
  </si>
  <si>
    <t>9 3508.31981</t>
  </si>
  <si>
    <t>0 124.16802</t>
  </si>
  <si>
    <t>5 -9.00</t>
  </si>
  <si>
    <t>0 2.23581</t>
  </si>
  <si>
    <t>5 3.62336</t>
  </si>
  <si>
    <t>5 0.884</t>
  </si>
  <si>
    <t>0.942922 0.000</t>
  </si>
  <si>
    <t>0 31.43556</t>
  </si>
  <si>
    <t>1 -107.85087</t>
  </si>
  <si>
    <t>7 3503.58393</t>
  </si>
  <si>
    <t>8 124.03725</t>
  </si>
  <si>
    <t>6 -9.05</t>
  </si>
  <si>
    <t>0 2.22989</t>
  </si>
  <si>
    <t>4 3.62307</t>
  </si>
  <si>
    <t>7 0.881</t>
  </si>
  <si>
    <t>0.952449 0.000</t>
  </si>
  <si>
    <t>0 31.41085</t>
  </si>
  <si>
    <t>2 -107.45762</t>
  </si>
  <si>
    <t>6 3498.93741</t>
  </si>
  <si>
    <t>8 123.90912</t>
  </si>
  <si>
    <t>4 -9.09</t>
  </si>
  <si>
    <t>0 2.22405</t>
  </si>
  <si>
    <t>3 3.62279</t>
  </si>
  <si>
    <t>9 0.877</t>
  </si>
  <si>
    <t>0.96197 0.000</t>
  </si>
  <si>
    <t>9 31.38637</t>
  </si>
  <si>
    <t>4 -107.07096</t>
  </si>
  <si>
    <t>8 3494.37705</t>
  </si>
  <si>
    <t>4 123.78353</t>
  </si>
  <si>
    <t>4 -9.14</t>
  </si>
  <si>
    <t>0 2.21829</t>
  </si>
  <si>
    <t>0 3.62253</t>
  </si>
  <si>
    <t>1 0.874</t>
  </si>
  <si>
    <t>0.971487 0.000</t>
  </si>
  <si>
    <t>5 31.36212</t>
  </si>
  <si>
    <t>2 -106.69067</t>
  </si>
  <si>
    <t>5 3489.89979</t>
  </si>
  <si>
    <t>4 123.66039</t>
  </si>
  <si>
    <t>4 -9.18</t>
  </si>
  <si>
    <t>0 2.21260</t>
  </si>
  <si>
    <t>4 3.62227</t>
  </si>
  <si>
    <t>2 0.870</t>
  </si>
  <si>
    <t>0.980998 0.000</t>
  </si>
  <si>
    <t>3 31.33808</t>
  </si>
  <si>
    <t>9 -106.31652</t>
  </si>
  <si>
    <t>9 3485.50272</t>
  </si>
  <si>
    <t>4 123.53961</t>
  </si>
  <si>
    <t>7 -9.22</t>
  </si>
  <si>
    <t>0 2.20699</t>
  </si>
  <si>
    <t>3 3.62202</t>
  </si>
  <si>
    <t>3 0.866</t>
  </si>
  <si>
    <t>0.990505 0.000</t>
  </si>
  <si>
    <t>7 31.31426</t>
  </si>
  <si>
    <t>8 -105.94832</t>
  </si>
  <si>
    <t>3 3481.18306</t>
  </si>
  <si>
    <t>1 123.42112</t>
  </si>
  <si>
    <t>0 -9.27</t>
  </si>
  <si>
    <t>0 2.20145</t>
  </si>
  <si>
    <t>7 3.62178</t>
  </si>
  <si>
    <t>3 0.862</t>
  </si>
  <si>
    <t>1.00001 0.000</t>
  </si>
  <si>
    <t>7 31.22547</t>
  </si>
  <si>
    <t>0 -114.49559</t>
  </si>
  <si>
    <t>3 3465.83948</t>
  </si>
  <si>
    <t>1 122.86236</t>
  </si>
  <si>
    <t>7 -9.31</t>
  </si>
  <si>
    <t>0 2.20272</t>
  </si>
  <si>
    <t>4 3.54631</t>
  </si>
  <si>
    <t>8 0.883</t>
  </si>
  <si>
    <t>1.00018 0.000</t>
  </si>
  <si>
    <t>0 31.14038</t>
  </si>
  <si>
    <t>3 -122.33169</t>
  </si>
  <si>
    <t>0 3449.91970</t>
  </si>
  <si>
    <t>1 122.32961</t>
  </si>
  <si>
    <t>0 -9.36</t>
  </si>
  <si>
    <t>0 2.20396</t>
  </si>
  <si>
    <t>8 3.48370</t>
  </si>
  <si>
    <t>3 0.903</t>
  </si>
  <si>
    <t>1.00019 0.000</t>
  </si>
  <si>
    <t>0 31.05888</t>
  </si>
  <si>
    <t>6 -129.48220</t>
  </si>
  <si>
    <t>2 3433.48846</t>
  </si>
  <si>
    <t>3 121.82153</t>
  </si>
  <si>
    <t>6 -9.40</t>
  </si>
  <si>
    <t>0 2.20509</t>
  </si>
  <si>
    <t>0 3.43122</t>
  </si>
  <si>
    <t>3 0.922</t>
  </si>
  <si>
    <t>1.00021 0.000</t>
  </si>
  <si>
    <t>8 30.97992</t>
  </si>
  <si>
    <t>8 -136.09451</t>
  </si>
  <si>
    <t>8 3416.42220</t>
  </si>
  <si>
    <t>0 121.33057</t>
  </si>
  <si>
    <t>1 -9.45</t>
  </si>
  <si>
    <t>0 2.20610</t>
  </si>
  <si>
    <t>4 3.38614</t>
  </si>
  <si>
    <t>7 0.940</t>
  </si>
  <si>
    <t>1.00022 0.000</t>
  </si>
  <si>
    <t>6 30.90258</t>
  </si>
  <si>
    <t>1 -142.29190</t>
  </si>
  <si>
    <t>1 3398.58345</t>
  </si>
  <si>
    <t>1 120.85002</t>
  </si>
  <si>
    <t>5 -9.49</t>
  </si>
  <si>
    <t>0 2.20701</t>
  </si>
  <si>
    <t>8 3.34657</t>
  </si>
  <si>
    <t>6 0.956</t>
  </si>
  <si>
    <t>1.00024 0.000</t>
  </si>
  <si>
    <t>8 30.82597</t>
  </si>
  <si>
    <t>2 -148.18236</t>
  </si>
  <si>
    <t>2 3379.81099</t>
  </si>
  <si>
    <t>3 120.37361</t>
  </si>
  <si>
    <t>1 -9.54</t>
  </si>
  <si>
    <t>0 2.20784</t>
  </si>
  <si>
    <t>2 3.31113</t>
  </si>
  <si>
    <t>4 0.971</t>
  </si>
  <si>
    <t>1.00025 0.000</t>
  </si>
  <si>
    <t>2 30.74921</t>
  </si>
  <si>
    <t>9 -153.86635</t>
  </si>
  <si>
    <t>7 3359.90615</t>
  </si>
  <si>
    <t>8 119.89497</t>
  </si>
  <si>
    <t>7 -9.59</t>
  </si>
  <si>
    <t>0 2.20858</t>
  </si>
  <si>
    <t>1 3.27877</t>
  </si>
  <si>
    <t>2 0.985</t>
  </si>
  <si>
    <t>1.00027 0.000</t>
  </si>
  <si>
    <t>5 30.71341</t>
  </si>
  <si>
    <t>5 -155.83316</t>
  </si>
  <si>
    <t>9 3349.47999</t>
  </si>
  <si>
    <t>3 119.65868</t>
  </si>
  <si>
    <t>4 -9.63</t>
  </si>
  <si>
    <t>0 2.20750</t>
  </si>
  <si>
    <t>9 3.26749</t>
  </si>
  <si>
    <t>5 1.010</t>
  </si>
  <si>
    <t>9 30.69339</t>
  </si>
  <si>
    <t>6 -156.38266</t>
  </si>
  <si>
    <t>9 3342.97705</t>
  </si>
  <si>
    <t>6 119.51915</t>
  </si>
  <si>
    <t>3 -9.68</t>
  </si>
  <si>
    <t>0 2.20584</t>
  </si>
  <si>
    <t>3 3.26376</t>
  </si>
  <si>
    <t>8 1.040</t>
  </si>
  <si>
    <t>6 30.67349</t>
  </si>
  <si>
    <t>4 -156.88376</t>
  </si>
  <si>
    <t>9 3336.49964</t>
  </si>
  <si>
    <t>8 119.38332</t>
  </si>
  <si>
    <t>9 -9.73</t>
  </si>
  <si>
    <t>0 2.20425</t>
  </si>
  <si>
    <t>6 3.26022</t>
  </si>
  <si>
    <t>2 1.069</t>
  </si>
  <si>
    <t>9 30.65370</t>
  </si>
  <si>
    <t>2 -157.33944</t>
  </si>
  <si>
    <t>8 3330.04447</t>
  </si>
  <si>
    <t>4 119.25095</t>
  </si>
  <si>
    <t>3 -9.77</t>
  </si>
  <si>
    <t>0 2.20274</t>
  </si>
  <si>
    <t>5 3.25684</t>
  </si>
  <si>
    <t>2 1.098</t>
  </si>
  <si>
    <t>9 30.63401</t>
  </si>
  <si>
    <t>1 -157.75244</t>
  </si>
  <si>
    <t>1 3323.60846</t>
  </si>
  <si>
    <t>3 119.12178</t>
  </si>
  <si>
    <t>3 -9.82</t>
  </si>
  <si>
    <t>0 2.20131</t>
  </si>
  <si>
    <t>0 3.25361</t>
  </si>
  <si>
    <t>6 1.127</t>
  </si>
  <si>
    <t>2 30.61441</t>
  </si>
  <si>
    <t>7 -158.12526</t>
  </si>
  <si>
    <t>7 3317.18873</t>
  </si>
  <si>
    <t>9 118.99559</t>
  </si>
  <si>
    <t>8 -9.87</t>
  </si>
  <si>
    <t>0 2.19994</t>
  </si>
  <si>
    <t>8 3.25053</t>
  </si>
  <si>
    <t>2 1.156</t>
  </si>
  <si>
    <t>7 30.59491</t>
  </si>
  <si>
    <t>1 -158.46024</t>
  </si>
  <si>
    <t>7 3310.78260</t>
  </si>
  <si>
    <t>9 118.87219</t>
  </si>
  <si>
    <t>3 -9.91</t>
  </si>
  <si>
    <t>0 2.19865</t>
  </si>
  <si>
    <t>7 3.24758</t>
  </si>
  <si>
    <t>0 1.184</t>
  </si>
  <si>
    <t>4 30.57548</t>
  </si>
  <si>
    <t>9 -158.75952</t>
  </si>
  <si>
    <t>1 3304.38753</t>
  </si>
  <si>
    <t>6 118.75137</t>
  </si>
  <si>
    <t>9 -9.96</t>
  </si>
  <si>
    <t>0 2.19743</t>
  </si>
  <si>
    <t>5 3.24475</t>
  </si>
  <si>
    <t>0 1.213</t>
  </si>
  <si>
    <t>3 30.55614</t>
  </si>
  <si>
    <t>3 -159.02507</t>
  </si>
  <si>
    <t>4 3298.00113</t>
  </si>
  <si>
    <t>2 118.63298</t>
  </si>
  <si>
    <t>1 -10.0</t>
  </si>
  <si>
    <t>15 1.5</t>
  </si>
  <si>
    <t>00 2.1962</t>
  </si>
  <si>
    <t>82 3.2420</t>
  </si>
  <si>
    <t>34 1.24</t>
  </si>
  <si>
    <t>1 1.00027 0.000</t>
  </si>
  <si>
    <t>4 30.53687</t>
  </si>
  <si>
    <t>0 -159.25873</t>
  </si>
  <si>
    <t>9 3291.62113</t>
  </si>
  <si>
    <t>5 118.51683</t>
  </si>
  <si>
    <t>4 -10.0</t>
  </si>
  <si>
    <t>63 1.5</t>
  </si>
  <si>
    <t>00 2.1951</t>
  </si>
  <si>
    <t>96 3.2394</t>
  </si>
  <si>
    <t>23 1.26</t>
  </si>
  <si>
    <t>9 1.00027 0.000</t>
  </si>
  <si>
    <t>4 30.51766</t>
  </si>
  <si>
    <t>3 -159.46222</t>
  </si>
  <si>
    <t>2 3285.24540</t>
  </si>
  <si>
    <t>2 118.40278</t>
  </si>
  <si>
    <t>7 -10.1</t>
  </si>
  <si>
    <t>00 2.1941</t>
  </si>
  <si>
    <t>74 3.2369</t>
  </si>
  <si>
    <t>11 1.29</t>
  </si>
  <si>
    <t>7 1.00027 0.000</t>
  </si>
  <si>
    <t>0 30.49851</t>
  </si>
  <si>
    <t>7 -159.63710</t>
  </si>
  <si>
    <t>3 3278.87189</t>
  </si>
  <si>
    <t>5 118.29069</t>
  </si>
  <si>
    <t>60 1.5</t>
  </si>
  <si>
    <t>00 2.1932</t>
  </si>
  <si>
    <t>16 3.2344</t>
  </si>
  <si>
    <t>90 1.32</t>
  </si>
  <si>
    <t>4 1.00027 0.000</t>
  </si>
  <si>
    <t>6 30.47942</t>
  </si>
  <si>
    <t>7 -159.78485</t>
  </si>
  <si>
    <t>6 3272.49866</t>
  </si>
  <si>
    <t>8 118.18043</t>
  </si>
  <si>
    <t>4 -10.2</t>
  </si>
  <si>
    <t>09 1.5</t>
  </si>
  <si>
    <t>00 2.1923</t>
  </si>
  <si>
    <t>19 3.2321</t>
  </si>
  <si>
    <t>55 1.35</t>
  </si>
  <si>
    <t>2 1.00027 0.000</t>
  </si>
  <si>
    <t>0 30.45772</t>
  </si>
  <si>
    <t>7 -159.98086</t>
  </si>
  <si>
    <t>4 3265.62232</t>
  </si>
  <si>
    <t>6 118.06148</t>
  </si>
  <si>
    <t>58 1.5</t>
  </si>
  <si>
    <t>00 2.1914</t>
  </si>
  <si>
    <t>28 3.2296</t>
  </si>
  <si>
    <t>23 1.38</t>
  </si>
  <si>
    <t>0 1.00027 0.000</t>
  </si>
  <si>
    <t>5 30.34874</t>
  </si>
  <si>
    <t>0 -162.52530</t>
  </si>
  <si>
    <t>6 3242.41556</t>
  </si>
  <si>
    <t>3 117.60744</t>
  </si>
  <si>
    <t>7 -10.3</t>
  </si>
  <si>
    <t>08 1.5</t>
  </si>
  <si>
    <t>00 2.1886</t>
  </si>
  <si>
    <t>69 3.2183</t>
  </si>
  <si>
    <t>37 1.42</t>
  </si>
  <si>
    <t>5 1.00026 0.000</t>
  </si>
  <si>
    <t>9 30.24790</t>
  </si>
  <si>
    <t>9 -164.72595</t>
  </si>
  <si>
    <t>9 3220.95263</t>
  </si>
  <si>
    <t>5 117.19354</t>
  </si>
  <si>
    <t>0 -10.3</t>
  </si>
  <si>
    <t>57 1.5</t>
  </si>
  <si>
    <t>00 2.1860</t>
  </si>
  <si>
    <t>01 3.2083</t>
  </si>
  <si>
    <t>68 1.46</t>
  </si>
  <si>
    <t>8 1.00025 0.000</t>
  </si>
  <si>
    <t>6 30.15376</t>
  </si>
  <si>
    <t>3 -166.64018</t>
  </si>
  <si>
    <t>2 3200.92015</t>
  </si>
  <si>
    <t>2 116.81270</t>
  </si>
  <si>
    <t>9 -10.4</t>
  </si>
  <si>
    <t>07 1.5</t>
  </si>
  <si>
    <t>00 2.1834</t>
  </si>
  <si>
    <t>20 3.1994</t>
  </si>
  <si>
    <t>48 1.51</t>
  </si>
  <si>
    <t>1 1.00024 0.000</t>
  </si>
  <si>
    <t>4 30.06519</t>
  </si>
  <si>
    <t>6 -168.31182</t>
  </si>
  <si>
    <t>5 3182.08052</t>
  </si>
  <si>
    <t>6 116.45958</t>
  </si>
  <si>
    <t>4 -10.4</t>
  </si>
  <si>
    <t>00 2.1809</t>
  </si>
  <si>
    <t>25 3.1913</t>
  </si>
  <si>
    <t>80 1.55</t>
  </si>
  <si>
    <t>2 1.00023 0.000</t>
  </si>
  <si>
    <t>8 29.98135</t>
  </si>
  <si>
    <t>5 -169.77522</t>
  </si>
  <si>
    <t>9 3164.24901</t>
  </si>
  <si>
    <t>9 116.12997</t>
  </si>
  <si>
    <t>3 -10.5</t>
  </si>
  <si>
    <t>00 2.1785</t>
  </si>
  <si>
    <t>12 3.1840</t>
  </si>
  <si>
    <t>14 1.59</t>
  </si>
  <si>
    <t>3 1.00022 0.000</t>
  </si>
  <si>
    <t>6 29.90156</t>
  </si>
  <si>
    <t>9 -171.05780</t>
  </si>
  <si>
    <t>9 3147.27906</t>
  </si>
  <si>
    <t>1 115.82054</t>
  </si>
  <si>
    <t>0 -10.5</t>
  </si>
  <si>
    <t>59 1.5</t>
  </si>
  <si>
    <t>00 2.1761</t>
  </si>
  <si>
    <t>81 3.1772</t>
  </si>
  <si>
    <t>37 1.63</t>
  </si>
  <si>
    <t>4 1.0002 0.000</t>
  </si>
  <si>
    <t>8 29.83633</t>
  </si>
  <si>
    <t>0 -171.86712</t>
  </si>
  <si>
    <t>1 3133.00094</t>
  </si>
  <si>
    <t>8 115.57285</t>
  </si>
  <si>
    <t>3 -10.6</t>
  </si>
  <si>
    <t>10 1.5</t>
  </si>
  <si>
    <t>00 0.0000</t>
  </si>
  <si>
    <t>00 3.1722</t>
  </si>
  <si>
    <t>87 1.64</t>
  </si>
  <si>
    <t>7 1 0.000</t>
  </si>
  <si>
    <t>5 29.82346</t>
  </si>
  <si>
    <t>0 -171.16221</t>
  </si>
  <si>
    <t>5 3128.01114</t>
  </si>
  <si>
    <t>4 115.53643</t>
  </si>
  <si>
    <t>0 -10.6</t>
  </si>
  <si>
    <t>61 1.5</t>
  </si>
  <si>
    <t>00 3.1736</t>
  </si>
  <si>
    <t>68 1.64</t>
  </si>
  <si>
    <t>1 29.81064</t>
  </si>
  <si>
    <t>7 -170.45939</t>
  </si>
  <si>
    <t>5 3123.01869</t>
  </si>
  <si>
    <t>0 115.49994</t>
  </si>
  <si>
    <t>6 -10.7</t>
  </si>
  <si>
    <t>12 1.5</t>
  </si>
  <si>
    <t>00 3.1750</t>
  </si>
  <si>
    <t>44 1.64</t>
  </si>
  <si>
    <t>2 29.79788</t>
  </si>
  <si>
    <t>9 -169.75866</t>
  </si>
  <si>
    <t>9 3118.02378</t>
  </si>
  <si>
    <t>3 115.46340</t>
  </si>
  <si>
    <t>0 -10.7</t>
  </si>
  <si>
    <t>64 1.5</t>
  </si>
  <si>
    <t>00 3.1764</t>
  </si>
  <si>
    <t>15 1.64</t>
  </si>
  <si>
    <t>9 29.78518</t>
  </si>
  <si>
    <t>6 -169.06004</t>
  </si>
  <si>
    <t>6 3113.02662</t>
  </si>
  <si>
    <t>1 115.42678</t>
  </si>
  <si>
    <t>9 -10.8</t>
  </si>
  <si>
    <t>16 1.5</t>
  </si>
  <si>
    <t>00 3.1777</t>
  </si>
  <si>
    <t>81 1.64</t>
  </si>
  <si>
    <t>8 29.77253</t>
  </si>
  <si>
    <t>7 -168.36353</t>
  </si>
  <si>
    <t>5 3108.02740</t>
  </si>
  <si>
    <t>5 115.39011</t>
  </si>
  <si>
    <t>4 -10.8</t>
  </si>
  <si>
    <t>68 1.5</t>
  </si>
  <si>
    <t>00 3.1791</t>
  </si>
  <si>
    <t>43 1.64</t>
  </si>
  <si>
    <t>1 29.75994</t>
  </si>
  <si>
    <t>1 -167.66914</t>
  </si>
  <si>
    <t>5 3103.02633</t>
  </si>
  <si>
    <t>5 115.35337</t>
  </si>
  <si>
    <t>2 -10.9</t>
  </si>
  <si>
    <t>21 1.5</t>
  </si>
  <si>
    <t>00 3.1805</t>
  </si>
  <si>
    <t>00 1.64</t>
  </si>
  <si>
    <t>8 29.74739</t>
  </si>
  <si>
    <t>8 -166.97688</t>
  </si>
  <si>
    <t>3 3098.02361</t>
  </si>
  <si>
    <t>2 115.31656</t>
  </si>
  <si>
    <t>3 -10.9</t>
  </si>
  <si>
    <t>74 1.5</t>
  </si>
  <si>
    <t>00 3.1818</t>
  </si>
  <si>
    <t>52 1.64</t>
  </si>
  <si>
    <t>1 29.73490</t>
  </si>
  <si>
    <t>8 -166.28675</t>
  </si>
  <si>
    <t>9 3093.01944</t>
  </si>
  <si>
    <t>1 115.27968</t>
  </si>
  <si>
    <t>5 -11.0</t>
  </si>
  <si>
    <t>27 1.5</t>
  </si>
  <si>
    <t>00 3.1832</t>
  </si>
  <si>
    <t>9 29.72246</t>
  </si>
  <si>
    <t>9 -165.59877</t>
  </si>
  <si>
    <t>9 3088.01402</t>
  </si>
  <si>
    <t>6 115.24273</t>
  </si>
  <si>
    <t>6 -11.0</t>
  </si>
  <si>
    <t>80 1.5</t>
  </si>
  <si>
    <t>00 3.1845</t>
  </si>
  <si>
    <t>6 29.71008</t>
  </si>
  <si>
    <t>1 -164.91295</t>
  </si>
  <si>
    <t>3 3083.00757</t>
  </si>
  <si>
    <t>0 115.20571</t>
  </si>
  <si>
    <t>7 -11.1</t>
  </si>
  <si>
    <t>34 1.5</t>
  </si>
  <si>
    <t>00 3.1858</t>
  </si>
  <si>
    <t>82 1.64</t>
  </si>
  <si>
    <t>7 29.69774</t>
  </si>
  <si>
    <t>3 -164.22928</t>
  </si>
  <si>
    <t>7 3078.00028</t>
  </si>
  <si>
    <t>1 115.16862</t>
  </si>
  <si>
    <t>5 -11.1</t>
  </si>
  <si>
    <t>87 1.5</t>
  </si>
  <si>
    <t>00 3.1872</t>
  </si>
  <si>
    <t>17 1.64</t>
  </si>
  <si>
    <t>2 29.68545</t>
  </si>
  <si>
    <t>5 -163.54778</t>
  </si>
  <si>
    <t>9 3072.99236</t>
  </si>
  <si>
    <t>5 115.13146</t>
  </si>
  <si>
    <t>0 -11.2</t>
  </si>
  <si>
    <t>42 1.5</t>
  </si>
  <si>
    <t>00 3.1885</t>
  </si>
  <si>
    <t>47 1.64</t>
  </si>
  <si>
    <t>3 29.67321</t>
  </si>
  <si>
    <t>7 -162.86846</t>
  </si>
  <si>
    <t>7 3067.98402</t>
  </si>
  <si>
    <t>9 115.09422</t>
  </si>
  <si>
    <t>96 1.5</t>
  </si>
  <si>
    <t>00 3.1898</t>
  </si>
  <si>
    <t>73 1.64</t>
  </si>
  <si>
    <t>7 29.66102</t>
  </si>
  <si>
    <t>7 -162.19132</t>
  </si>
  <si>
    <t>7 3062.97548</t>
  </si>
  <si>
    <t>3 115.05690</t>
  </si>
  <si>
    <t>4 -11.3</t>
  </si>
  <si>
    <t>51 1.5</t>
  </si>
  <si>
    <t>00 3.1911</t>
  </si>
  <si>
    <t>94 1.64</t>
  </si>
  <si>
    <t>7 29.64888</t>
  </si>
  <si>
    <t>6 -161.51637</t>
  </si>
  <si>
    <t>7 3057.96693</t>
  </si>
  <si>
    <t>6 115.01951</t>
  </si>
  <si>
    <t>1 -11.4</t>
  </si>
  <si>
    <t>06 1.5</t>
  </si>
  <si>
    <t>00 3.1925</t>
  </si>
  <si>
    <t>12 1.64</t>
  </si>
  <si>
    <t>5 29.63679</t>
  </si>
  <si>
    <t>2 -160.84362</t>
  </si>
  <si>
    <t>3 3052.95859</t>
  </si>
  <si>
    <t>6 114.98204</t>
  </si>
  <si>
    <t>00 3.1938</t>
  </si>
  <si>
    <t>25 1.64</t>
  </si>
  <si>
    <t>5 29.62474</t>
  </si>
  <si>
    <t>5 -160.17307</t>
  </si>
  <si>
    <t>3 3047.95067</t>
  </si>
  <si>
    <t>6 114.94449</t>
  </si>
  <si>
    <t>1 -11.5</t>
  </si>
  <si>
    <t>17 1.5</t>
  </si>
  <si>
    <t>00 3.1951</t>
  </si>
  <si>
    <t>35 1.64</t>
  </si>
  <si>
    <t>8 29.61274</t>
  </si>
  <si>
    <t>5 -159.50473</t>
  </si>
  <si>
    <t>2 3042.94338</t>
  </si>
  <si>
    <t>5 114.90686</t>
  </si>
  <si>
    <t>2 -11.5</t>
  </si>
  <si>
    <t>72 1.5</t>
  </si>
  <si>
    <t>00 3.1964</t>
  </si>
  <si>
    <t>40 1.64</t>
  </si>
  <si>
    <t>1 29.60079</t>
  </si>
  <si>
    <t>0 -158.83860</t>
  </si>
  <si>
    <t>7 3037.93693</t>
  </si>
  <si>
    <t>6 114.86915</t>
  </si>
  <si>
    <t>2 -11.6</t>
  </si>
  <si>
    <t>29 1.5</t>
  </si>
  <si>
    <t>00 3.1977</t>
  </si>
  <si>
    <t>41 1.64</t>
  </si>
  <si>
    <t>6 29.58888</t>
  </si>
  <si>
    <t>2 -158.17470</t>
  </si>
  <si>
    <t>3 3032.93154</t>
  </si>
  <si>
    <t>1 114.83136</t>
  </si>
  <si>
    <t>0 -11.6</t>
  </si>
  <si>
    <t>85 1.5</t>
  </si>
  <si>
    <t>00 3.1990</t>
  </si>
  <si>
    <t>38 1.64</t>
  </si>
  <si>
    <t>6 29.57701</t>
  </si>
  <si>
    <t>9 -157.51302</t>
  </si>
  <si>
    <t>8 3027.92741</t>
  </si>
  <si>
    <t>2 114.79348</t>
  </si>
  <si>
    <t>5 -11.7</t>
  </si>
  <si>
    <t>00 3.2003</t>
  </si>
  <si>
    <t>32 1.64</t>
  </si>
  <si>
    <t>2 29.56520</t>
  </si>
  <si>
    <t>0 -156.85358</t>
  </si>
  <si>
    <t>6 3022.92476</t>
  </si>
  <si>
    <t>3 114.75552</t>
  </si>
  <si>
    <t>6 -11.7</t>
  </si>
  <si>
    <t>99 1.5</t>
  </si>
  <si>
    <t>00 3.2016</t>
  </si>
  <si>
    <t>21 1.64</t>
  </si>
  <si>
    <t>4 29.55342</t>
  </si>
  <si>
    <t>6 -156.19638</t>
  </si>
  <si>
    <t>3 3017.92380</t>
  </si>
  <si>
    <t>7 114.71748</t>
  </si>
  <si>
    <t>2 -11.8</t>
  </si>
  <si>
    <t>56 1.5</t>
  </si>
  <si>
    <t>00 3.2029</t>
  </si>
  <si>
    <t>07 1.64</t>
  </si>
  <si>
    <t>5 29.54169</t>
  </si>
  <si>
    <t>6 -155.54142</t>
  </si>
  <si>
    <t>4 3012.92475</t>
  </si>
  <si>
    <t>8 114.67935</t>
  </si>
  <si>
    <t>3 -11.9</t>
  </si>
  <si>
    <t>14 1.5</t>
  </si>
  <si>
    <t>00 3.2041</t>
  </si>
  <si>
    <t>89 1.64</t>
  </si>
  <si>
    <t>9 29.53000</t>
  </si>
  <si>
    <t>9 -154.88871</t>
  </si>
  <si>
    <t>5 3007.92783</t>
  </si>
  <si>
    <t>0 114.64113</t>
  </si>
  <si>
    <t>7 -11.9</t>
  </si>
  <si>
    <t>00 3.2054</t>
  </si>
  <si>
    <t>67 1.64</t>
  </si>
  <si>
    <t>9 29.51836</t>
  </si>
  <si>
    <t>5 -154.23826</t>
  </si>
  <si>
    <t>1 3002.93323</t>
  </si>
  <si>
    <t>9 114.60283</t>
  </si>
  <si>
    <t>4 -12.0</t>
  </si>
  <si>
    <t>30 1.5</t>
  </si>
  <si>
    <t>00 3.2067</t>
  </si>
  <si>
    <t>5 29.50676</t>
  </si>
  <si>
    <t>3 -153.59006</t>
  </si>
  <si>
    <t>6 2997.94119</t>
  </si>
  <si>
    <t>8 114.56444</t>
  </si>
  <si>
    <t>2 -12.0</t>
  </si>
  <si>
    <t>89 1.5</t>
  </si>
  <si>
    <t>00 3.2080</t>
  </si>
  <si>
    <t>9 29.49520</t>
  </si>
  <si>
    <t>4 -152.94413</t>
  </si>
  <si>
    <t>5 2992.95192</t>
  </si>
  <si>
    <t>3 114.52596</t>
  </si>
  <si>
    <t>0 -12.1</t>
  </si>
  <si>
    <t>48 1.5</t>
  </si>
  <si>
    <t>00 3.2092</t>
  </si>
  <si>
    <t>79 1.64</t>
  </si>
  <si>
    <t>3 29.48368</t>
  </si>
  <si>
    <t>6 -152.30047</t>
  </si>
  <si>
    <t>2 2987.96562</t>
  </si>
  <si>
    <t>9 114.48738</t>
  </si>
  <si>
    <t>9 -12.2</t>
  </si>
  <si>
    <t>00 3.2105</t>
  </si>
  <si>
    <t>5 29.47221</t>
  </si>
  <si>
    <t>0 -151.65908</t>
  </si>
  <si>
    <t>1 2982.98253</t>
  </si>
  <si>
    <t>2 114.44872</t>
  </si>
  <si>
    <t>7 -12.2</t>
  </si>
  <si>
    <t>66 1.5</t>
  </si>
  <si>
    <t>00 3.2118</t>
  </si>
  <si>
    <t>02 1.64</t>
  </si>
  <si>
    <t>9 29.46077</t>
  </si>
  <si>
    <t>5 -151.01996</t>
  </si>
  <si>
    <t>7 2978.00284</t>
  </si>
  <si>
    <t>8 114.40997</t>
  </si>
  <si>
    <t>2 -12.3</t>
  </si>
  <si>
    <t>26 1.5</t>
  </si>
  <si>
    <t>00 3.2130</t>
  </si>
  <si>
    <t>59 1.64</t>
  </si>
  <si>
    <t>8 29.44938</t>
  </si>
  <si>
    <t>0 -150.38313</t>
  </si>
  <si>
    <t>4 2973.02679</t>
  </si>
  <si>
    <t>2 114.37112</t>
  </si>
  <si>
    <t>5 -12.3</t>
  </si>
  <si>
    <t>00 3.2143</t>
  </si>
  <si>
    <t>11 1.64</t>
  </si>
  <si>
    <t>1 29.43802</t>
  </si>
  <si>
    <t>6 -149.74858</t>
  </si>
  <si>
    <t>4 2968.05458</t>
  </si>
  <si>
    <t>0 114.33218</t>
  </si>
  <si>
    <t>4 -12.4</t>
  </si>
  <si>
    <t>47 1.5</t>
  </si>
  <si>
    <t>00 3.2155</t>
  </si>
  <si>
    <t>61 1.64</t>
  </si>
  <si>
    <t>3 29.42671</t>
  </si>
  <si>
    <t>1 -149.11632</t>
  </si>
  <si>
    <t>1 2963.08642</t>
  </si>
  <si>
    <t>9 114.29314</t>
  </si>
  <si>
    <t>9 -12.5</t>
  </si>
  <si>
    <t>00 3.2168</t>
  </si>
  <si>
    <t>9 29.41543</t>
  </si>
  <si>
    <t>6 -148.48634</t>
  </si>
  <si>
    <t>9 2958.12255</t>
  </si>
  <si>
    <t>4 114.25401</t>
  </si>
  <si>
    <t>69 1.5</t>
  </si>
  <si>
    <t>00 3.2180</t>
  </si>
  <si>
    <t>49 1.64</t>
  </si>
  <si>
    <t>1 29.40420</t>
  </si>
  <si>
    <t>0 -147.85867</t>
  </si>
  <si>
    <t>1 2953.16317</t>
  </si>
  <si>
    <t>3 114.21479</t>
  </si>
  <si>
    <t>2 -12.6</t>
  </si>
  <si>
    <t>31 1.5</t>
  </si>
  <si>
    <t>00 3.2192</t>
  </si>
  <si>
    <t>88 1.64</t>
  </si>
  <si>
    <t>2 29.39300</t>
  </si>
  <si>
    <t>3 -147.23328</t>
  </si>
  <si>
    <t>9 2948.20850</t>
  </si>
  <si>
    <t>0 114.17546</t>
  </si>
  <si>
    <t>8 -12.6</t>
  </si>
  <si>
    <t>93 1.5</t>
  </si>
  <si>
    <t>00 3.2205</t>
  </si>
  <si>
    <t>24 1.64</t>
  </si>
  <si>
    <t>1 29.38237</t>
  </si>
  <si>
    <t>6 -146.61381</t>
  </si>
  <si>
    <t>9 2943.36157</t>
  </si>
  <si>
    <t>4 114.13723</t>
  </si>
  <si>
    <t>2 -12.7</t>
  </si>
  <si>
    <t>55 1.5</t>
  </si>
  <si>
    <t>00 3.2217</t>
  </si>
  <si>
    <t>0 29.37205</t>
  </si>
  <si>
    <t>1 -145.99845</t>
  </si>
  <si>
    <t>5 2938.57189</t>
  </si>
  <si>
    <t>7 114.09947</t>
  </si>
  <si>
    <t>8 -12.8</t>
  </si>
  <si>
    <t>00 3.2228</t>
  </si>
  <si>
    <t>62 1.64</t>
  </si>
  <si>
    <t>0 29.36175</t>
  </si>
  <si>
    <t>6 -145.38535</t>
  </si>
  <si>
    <t>7 2933.78738</t>
  </si>
  <si>
    <t>7 114.06159</t>
  </si>
  <si>
    <t>00 3.2240</t>
  </si>
  <si>
    <t>3 29.35149</t>
  </si>
  <si>
    <t>1 -144.77452</t>
  </si>
  <si>
    <t>6 2929.00823</t>
  </si>
  <si>
    <t>5 114.02359</t>
  </si>
  <si>
    <t>1 -12.9</t>
  </si>
  <si>
    <t>43 1.5</t>
  </si>
  <si>
    <t>00 3.2251</t>
  </si>
  <si>
    <t>64 1.64</t>
  </si>
  <si>
    <t>8 29.34125</t>
  </si>
  <si>
    <t>5 -144.16596</t>
  </si>
  <si>
    <t>5 2924.23463</t>
  </si>
  <si>
    <t>1 113.98545</t>
  </si>
  <si>
    <t>7 -13.0</t>
  </si>
  <si>
    <t>00 3.2263</t>
  </si>
  <si>
    <t>4 29.33104</t>
  </si>
  <si>
    <t>9 -143.55967</t>
  </si>
  <si>
    <t>6 2919.46676</t>
  </si>
  <si>
    <t>6 113.94719</t>
  </si>
  <si>
    <t>5 -13.0</t>
  </si>
  <si>
    <t>71 1.5</t>
  </si>
  <si>
    <t>00 3.2274</t>
  </si>
  <si>
    <t>56 1.64</t>
  </si>
  <si>
    <t>7 29.32087</t>
  </si>
  <si>
    <t>1 -142.95565</t>
  </si>
  <si>
    <t>9 2914.70483</t>
  </si>
  <si>
    <t>2 113.90880</t>
  </si>
  <si>
    <t>5 -13.1</t>
  </si>
  <si>
    <t>35 1.5</t>
  </si>
  <si>
    <t>00 3.2285</t>
  </si>
  <si>
    <t>99 1.64</t>
  </si>
  <si>
    <t>1 29.31072</t>
  </si>
  <si>
    <t>2 -142.35391</t>
  </si>
  <si>
    <t>5 2909.94901</t>
  </si>
  <si>
    <t>8 113.87028</t>
  </si>
  <si>
    <t>6 -13.2</t>
  </si>
  <si>
    <t>00 1.5</t>
  </si>
  <si>
    <t>00 3.2297</t>
  </si>
  <si>
    <t>2 29.30060</t>
  </si>
  <si>
    <t>2 -141.75444</t>
  </si>
  <si>
    <t>6 2905.19951</t>
  </si>
  <si>
    <t>6 113.83163</t>
  </si>
  <si>
    <t>65 1.5</t>
  </si>
  <si>
    <t>00 3.2308</t>
  </si>
  <si>
    <t>75 1.64</t>
  </si>
  <si>
    <t>6 29.29051</t>
  </si>
  <si>
    <t>0 -141.15725</t>
  </si>
  <si>
    <t>2 2900.45651</t>
  </si>
  <si>
    <t>6 113.79285</t>
  </si>
  <si>
    <t>6 -13.3</t>
  </si>
  <si>
    <t>00 3.2320</t>
  </si>
  <si>
    <t>10 1.64</t>
  </si>
  <si>
    <t>8 29.28044</t>
  </si>
  <si>
    <t>5 -140.56233</t>
  </si>
  <si>
    <t>5 2895.72020</t>
  </si>
  <si>
    <t>8 113.75394</t>
  </si>
  <si>
    <t>4 -13.3</t>
  </si>
  <si>
    <t>00 3.2331</t>
  </si>
  <si>
    <t>42 1.64</t>
  </si>
  <si>
    <t>8 29.27040</t>
  </si>
  <si>
    <t>8 -139.96969</t>
  </si>
  <si>
    <t>3 2890.99078</t>
  </si>
  <si>
    <t>5 113.71490</t>
  </si>
  <si>
    <t>0 -13.4</t>
  </si>
  <si>
    <t>00 3.2342</t>
  </si>
  <si>
    <t>72 1.64</t>
  </si>
  <si>
    <t>6 29.26039</t>
  </si>
  <si>
    <t>9 -139.37932</t>
  </si>
  <si>
    <t>8 2886.26843</t>
  </si>
  <si>
    <t>5 113.67572</t>
  </si>
  <si>
    <t>3 -13.5</t>
  </si>
  <si>
    <t>00 3.2353</t>
  </si>
  <si>
    <t>5 29.25041</t>
  </si>
  <si>
    <t>6 -138.79123</t>
  </si>
  <si>
    <t>9 2881.55335</t>
  </si>
  <si>
    <t>1 113.63641</t>
  </si>
  <si>
    <t>00 3.2365</t>
  </si>
  <si>
    <t>3 29.24046</t>
  </si>
  <si>
    <t>0 -138.20542</t>
  </si>
  <si>
    <t>7 2876.84572</t>
  </si>
  <si>
    <t>1 113.59696</t>
  </si>
  <si>
    <t>9 -13.6</t>
  </si>
  <si>
    <t>00 3.2376</t>
  </si>
  <si>
    <t>46 1.64</t>
  </si>
  <si>
    <t>2 29.23053</t>
  </si>
  <si>
    <t>0 -137.62189</t>
  </si>
  <si>
    <t>1 2872.14573</t>
  </si>
  <si>
    <t>7 113.55738</t>
  </si>
  <si>
    <t>9 -13.7</t>
  </si>
  <si>
    <t>00 3.2387</t>
  </si>
  <si>
    <t>7 29.22062</t>
  </si>
  <si>
    <t>7 -137.04063</t>
  </si>
  <si>
    <t>1 2867.45359</t>
  </si>
  <si>
    <t>0 113.51767</t>
  </si>
  <si>
    <t>4 -13.7</t>
  </si>
  <si>
    <t>00 3.2398</t>
  </si>
  <si>
    <t>84 1.64</t>
  </si>
  <si>
    <t>0 29.21075</t>
  </si>
  <si>
    <t>0 -136.46164</t>
  </si>
  <si>
    <t>5 2862.76946</t>
  </si>
  <si>
    <t>9 113.47782</t>
  </si>
  <si>
    <t>2 -13.8</t>
  </si>
  <si>
    <t>00 3.2410</t>
  </si>
  <si>
    <t>9 29.20089</t>
  </si>
  <si>
    <t>8 -135.88493</t>
  </si>
  <si>
    <t>3 2858.09356</t>
  </si>
  <si>
    <t>4 113.43783</t>
  </si>
  <si>
    <t>4 -13.9</t>
  </si>
  <si>
    <t>37 1.5</t>
  </si>
  <si>
    <t>00 3.2421</t>
  </si>
  <si>
    <t>13 1.64</t>
  </si>
  <si>
    <t>5 29.17906</t>
  </si>
  <si>
    <t>9 -133.54505</t>
  </si>
  <si>
    <t>7 2821.72566</t>
  </si>
  <si>
    <t>8 113.41921</t>
  </si>
  <si>
    <t>8 -14.0</t>
  </si>
  <si>
    <t>00 3.2442</t>
  </si>
  <si>
    <t>2 29.15082</t>
  </si>
  <si>
    <t>2 -130.23552</t>
  </si>
  <si>
    <t>0 2767.65624</t>
  </si>
  <si>
    <t>4 113.41251</t>
  </si>
  <si>
    <t>4 -14.0</t>
  </si>
  <si>
    <t>76 1.5</t>
  </si>
  <si>
    <t>00 3.2469</t>
  </si>
  <si>
    <t>04 1.64</t>
  </si>
  <si>
    <t>1 29.12305</t>
  </si>
  <si>
    <t>2 -126.96620</t>
  </si>
  <si>
    <t>4 2713.96442</t>
  </si>
  <si>
    <t>6 113.40546</t>
  </si>
  <si>
    <t>1 -14.1</t>
  </si>
  <si>
    <t>46 1.5</t>
  </si>
  <si>
    <t>00 3.2495</t>
  </si>
  <si>
    <t>18 1.64</t>
  </si>
  <si>
    <t>0 29.09573</t>
  </si>
  <si>
    <t>9 -123.73510</t>
  </si>
  <si>
    <t>2 2660.61684</t>
  </si>
  <si>
    <t>3 113.39808</t>
  </si>
  <si>
    <t>4 -14.2</t>
  </si>
  <si>
    <t>00 3.2520</t>
  </si>
  <si>
    <t>85 1.64</t>
  </si>
  <si>
    <t>9 29.06886</t>
  </si>
  <si>
    <t>0 -120.54038</t>
  </si>
  <si>
    <t>2 2607.58291</t>
  </si>
  <si>
    <t>2 113.39040</t>
  </si>
  <si>
    <t>5 -14.2</t>
  </si>
  <si>
    <t>00 3.2546</t>
  </si>
  <si>
    <t>4 29.04239</t>
  </si>
  <si>
    <t>8 -117.38036</t>
  </si>
  <si>
    <t>4 2554.83443</t>
  </si>
  <si>
    <t>4 113.38244</t>
  </si>
  <si>
    <t>2 -14.3</t>
  </si>
  <si>
    <t>00 3.2570</t>
  </si>
  <si>
    <t>0 29.01633</t>
  </si>
  <si>
    <t>6 -114.25350</t>
  </si>
  <si>
    <t>3 2502.34527</t>
  </si>
  <si>
    <t>4 113.37421</t>
  </si>
  <si>
    <t>4 -14.4</t>
  </si>
  <si>
    <t>00 3.2595</t>
  </si>
  <si>
    <t>9 28.99065</t>
  </si>
  <si>
    <t>7 -111.15837</t>
  </si>
  <si>
    <t>1 2450.09110</t>
  </si>
  <si>
    <t>4 113.36573</t>
  </si>
  <si>
    <t>5 -14.5</t>
  </si>
  <si>
    <t>03 1.5</t>
  </si>
  <si>
    <t>00 3.2619</t>
  </si>
  <si>
    <t>16 1.64</t>
  </si>
  <si>
    <t>9 28.96534</t>
  </si>
  <si>
    <t>7 -108.09365</t>
  </si>
  <si>
    <t>2 2398.04920</t>
  </si>
  <si>
    <t>8 113.35701</t>
  </si>
  <si>
    <t>7 -14.5</t>
  </si>
  <si>
    <t>75 1.5</t>
  </si>
  <si>
    <t>00 3.2642</t>
  </si>
  <si>
    <t>Temperature ©</t>
  </si>
  <si>
    <t>Temperature (Celsius)</t>
  </si>
  <si>
    <t>Temperature (Kelvin)</t>
  </si>
  <si>
    <r>
      <t>Work by Zhang and Hirshmann (2016) convincingly shows experimentally determined melting relations of Fe</t>
    </r>
    <r>
      <rPr>
        <vertAlign val="subscript"/>
        <sz val="10"/>
        <color theme="1"/>
        <rFont val="Arial"/>
        <family val="2"/>
      </rPr>
      <t>0.69</t>
    </r>
    <r>
      <rPr>
        <sz val="10"/>
        <color theme="1"/>
        <rFont val="Arial"/>
        <family val="2"/>
      </rPr>
      <t>Ni</t>
    </r>
    <r>
      <rPr>
        <vertAlign val="subscript"/>
        <sz val="10"/>
        <color theme="1"/>
        <rFont val="Arial"/>
        <family val="2"/>
      </rPr>
      <t>0.23</t>
    </r>
    <r>
      <rPr>
        <sz val="10"/>
        <color theme="1"/>
        <rFont val="Arial"/>
        <family val="2"/>
      </rPr>
      <t>Cu</t>
    </r>
    <r>
      <rPr>
        <vertAlign val="subscript"/>
        <sz val="10"/>
        <color theme="1"/>
        <rFont val="Arial"/>
        <family val="2"/>
      </rPr>
      <t>0.02</t>
    </r>
    <r>
      <rPr>
        <sz val="10"/>
        <color theme="1"/>
        <rFont val="Arial"/>
        <family val="2"/>
      </rPr>
      <t>S</t>
    </r>
    <r>
      <rPr>
        <vertAlign val="subscript"/>
        <sz val="10"/>
        <color theme="1"/>
        <rFont val="Arial"/>
        <family val="2"/>
      </rPr>
      <t>1.00</t>
    </r>
    <r>
      <rPr>
        <sz val="10"/>
        <color theme="1"/>
        <rFont val="Arial"/>
        <family val="2"/>
      </rPr>
      <t xml:space="preserve"> (Fig. SD1). Specifically, it shows that determined that the solidus and liquidus temperatures of sulfides with approximately the same composition as the inclusions and interstitial sulfides reported at Isola and Sella Bassa in the Ivrea Zone would be 1108 and 1167°C at ~1 GPa, respectively.</t>
    </r>
  </si>
  <si>
    <t>Holwell et al. Supplementary Data 4</t>
  </si>
  <si>
    <r>
      <t>Figure SD1:</t>
    </r>
    <r>
      <rPr>
        <sz val="10"/>
        <color theme="1"/>
        <rFont val="Arial"/>
        <family val="2"/>
      </rPr>
      <t xml:space="preserve"> Figures 6 and 7 from Zhang and Hirshmann (2016) showing the solidus and liquidus temperatures of interest at various pressure conditions. The red box shows the ~1GPa interval of interest for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8" x14ac:knownFonts="1">
    <font>
      <sz val="11"/>
      <color theme="1"/>
      <name val="Calibri"/>
      <family val="2"/>
      <scheme val="minor"/>
    </font>
    <font>
      <b/>
      <sz val="10"/>
      <name val="Arial"/>
      <family val="2"/>
    </font>
    <font>
      <sz val="10"/>
      <color theme="1"/>
      <name val="Arial"/>
      <family val="2"/>
    </font>
    <font>
      <sz val="10"/>
      <name val="Arial"/>
      <family val="2"/>
    </font>
    <font>
      <vertAlign val="subscript"/>
      <sz val="10"/>
      <name val="Arial"/>
      <family val="2"/>
    </font>
    <font>
      <b/>
      <sz val="11"/>
      <color rgb="FFFF0000"/>
      <name val="Calibri"/>
      <family val="2"/>
      <scheme val="minor"/>
    </font>
    <font>
      <vertAlign val="subscript"/>
      <sz val="10"/>
      <color theme="1"/>
      <name val="Arial"/>
      <family val="2"/>
    </font>
    <font>
      <b/>
      <sz val="10"/>
      <color theme="1"/>
      <name val="Arial"/>
      <family val="2"/>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
    <border>
      <left/>
      <right/>
      <top/>
      <bottom/>
      <diagonal/>
    </border>
  </borders>
  <cellStyleXfs count="2">
    <xf numFmtId="0" fontId="0" fillId="0" borderId="0"/>
    <xf numFmtId="0" fontId="3" fillId="0" borderId="0"/>
  </cellStyleXfs>
  <cellXfs count="23">
    <xf numFmtId="0" fontId="0" fillId="0" borderId="0" xfId="0"/>
    <xf numFmtId="0" fontId="1" fillId="0" borderId="0" xfId="0" applyFont="1" applyAlignment="1">
      <alignment horizontal="center"/>
    </xf>
    <xf numFmtId="0" fontId="2" fillId="0" borderId="0" xfId="0" applyFont="1"/>
    <xf numFmtId="0" fontId="3" fillId="0" borderId="0" xfId="0" applyFont="1" applyAlignment="1">
      <alignment horizontal="left"/>
    </xf>
    <xf numFmtId="0" fontId="3" fillId="0" borderId="0" xfId="0" applyFont="1"/>
    <xf numFmtId="0" fontId="3" fillId="0" borderId="0" xfId="0" applyFont="1" applyAlignment="1">
      <alignment horizontal="right"/>
    </xf>
    <xf numFmtId="0" fontId="3" fillId="0" borderId="0" xfId="1"/>
    <xf numFmtId="165" fontId="3" fillId="0" borderId="0" xfId="1" applyNumberFormat="1" applyAlignment="1">
      <alignment horizontal="right"/>
    </xf>
    <xf numFmtId="165" fontId="3" fillId="0" borderId="0" xfId="1" applyNumberFormat="1"/>
    <xf numFmtId="0" fontId="2" fillId="0" borderId="0" xfId="0" applyFont="1" applyAlignment="1">
      <alignment horizontal="right"/>
    </xf>
    <xf numFmtId="2" fontId="2" fillId="0" borderId="0" xfId="0" applyNumberFormat="1" applyFont="1"/>
    <xf numFmtId="1" fontId="2" fillId="0" borderId="0" xfId="0" applyNumberFormat="1" applyFont="1"/>
    <xf numFmtId="164" fontId="2" fillId="0" borderId="0" xfId="0" applyNumberFormat="1" applyFont="1"/>
    <xf numFmtId="0" fontId="3" fillId="2" borderId="0" xfId="0" applyFont="1" applyFill="1" applyAlignment="1">
      <alignment horizontal="left"/>
    </xf>
    <xf numFmtId="166" fontId="3" fillId="0" borderId="0" xfId="0" applyNumberFormat="1" applyFont="1" applyAlignment="1">
      <alignment horizontal="right"/>
    </xf>
    <xf numFmtId="0" fontId="3" fillId="3" borderId="0" xfId="0" applyFont="1" applyFill="1" applyAlignment="1">
      <alignment horizontal="left"/>
    </xf>
    <xf numFmtId="0" fontId="5" fillId="0" borderId="0" xfId="0" applyFont="1"/>
    <xf numFmtId="0" fontId="0" fillId="2" borderId="0" xfId="0" applyFill="1"/>
    <xf numFmtId="0" fontId="5" fillId="2" borderId="0" xfId="0" applyFont="1" applyFill="1"/>
    <xf numFmtId="0" fontId="0" fillId="0" borderId="0" xfId="0" applyFill="1"/>
    <xf numFmtId="0" fontId="5" fillId="0" borderId="0" xfId="0" applyFont="1" applyFill="1"/>
    <xf numFmtId="0" fontId="2" fillId="0" borderId="0" xfId="0" applyFont="1" applyAlignment="1">
      <alignment horizontal="justify" vertical="center"/>
    </xf>
    <xf numFmtId="0" fontId="7" fillId="0" borderId="0" xfId="0" applyFont="1" applyAlignment="1">
      <alignment horizontal="justify" vertical="center"/>
    </xf>
  </cellXfs>
  <cellStyles count="2">
    <cellStyle name="Normal" xfId="0" builtinId="0"/>
    <cellStyle name="Normal 2" xfId="1" xr:uid="{BC24D83A-0696-41BA-816C-0E6CF2BF920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r>
              <a:rPr lang="en-US" sz="2000"/>
              <a:t>Melting</a:t>
            </a:r>
            <a:r>
              <a:rPr lang="en-US" sz="2000" baseline="0"/>
              <a:t> percentage </a:t>
            </a:r>
            <a:r>
              <a:rPr lang="en-US" sz="2000"/>
              <a:t>Vs Temperature</a:t>
            </a:r>
          </a:p>
        </c:rich>
      </c:tx>
      <c:overlay val="0"/>
      <c:spPr>
        <a:noFill/>
        <a:ln>
          <a:noFill/>
        </a:ln>
        <a:effectLst/>
      </c:spPr>
      <c:txPr>
        <a:bodyPr rot="0" spcFirstLastPara="1" vertOverflow="ellipsis" vert="horz" wrap="square" anchor="ctr" anchorCtr="1"/>
        <a:lstStyle/>
        <a:p>
          <a:pPr>
            <a:defRPr sz="2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v>Isola Sill</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Calculations!$C$44:$C$218</c:f>
              <c:numCache>
                <c:formatCode>General</c:formatCode>
                <c:ptCount val="175"/>
                <c:pt idx="0">
                  <c:v>1483</c:v>
                </c:pt>
                <c:pt idx="1">
                  <c:v>1480</c:v>
                </c:pt>
                <c:pt idx="2">
                  <c:v>1477</c:v>
                </c:pt>
                <c:pt idx="3">
                  <c:v>1474</c:v>
                </c:pt>
                <c:pt idx="4">
                  <c:v>1471</c:v>
                </c:pt>
                <c:pt idx="5">
                  <c:v>1468</c:v>
                </c:pt>
                <c:pt idx="6">
                  <c:v>1465</c:v>
                </c:pt>
                <c:pt idx="7">
                  <c:v>1462</c:v>
                </c:pt>
                <c:pt idx="8">
                  <c:v>1459</c:v>
                </c:pt>
                <c:pt idx="9">
                  <c:v>1456</c:v>
                </c:pt>
                <c:pt idx="10">
                  <c:v>1453</c:v>
                </c:pt>
                <c:pt idx="11">
                  <c:v>1450</c:v>
                </c:pt>
                <c:pt idx="12">
                  <c:v>1447</c:v>
                </c:pt>
                <c:pt idx="13">
                  <c:v>1444</c:v>
                </c:pt>
                <c:pt idx="14">
                  <c:v>1441</c:v>
                </c:pt>
                <c:pt idx="15">
                  <c:v>1438</c:v>
                </c:pt>
                <c:pt idx="16">
                  <c:v>1435</c:v>
                </c:pt>
                <c:pt idx="17">
                  <c:v>1432</c:v>
                </c:pt>
                <c:pt idx="18">
                  <c:v>1429</c:v>
                </c:pt>
                <c:pt idx="19">
                  <c:v>1426</c:v>
                </c:pt>
                <c:pt idx="20">
                  <c:v>1423</c:v>
                </c:pt>
                <c:pt idx="21">
                  <c:v>1420</c:v>
                </c:pt>
                <c:pt idx="22">
                  <c:v>1417</c:v>
                </c:pt>
                <c:pt idx="23">
                  <c:v>1414</c:v>
                </c:pt>
                <c:pt idx="24">
                  <c:v>1411</c:v>
                </c:pt>
                <c:pt idx="25">
                  <c:v>1408</c:v>
                </c:pt>
                <c:pt idx="26">
                  <c:v>1405</c:v>
                </c:pt>
                <c:pt idx="27">
                  <c:v>1402</c:v>
                </c:pt>
                <c:pt idx="28">
                  <c:v>1399</c:v>
                </c:pt>
                <c:pt idx="29">
                  <c:v>1396</c:v>
                </c:pt>
                <c:pt idx="30">
                  <c:v>1393</c:v>
                </c:pt>
                <c:pt idx="31">
                  <c:v>1390</c:v>
                </c:pt>
                <c:pt idx="32">
                  <c:v>1387</c:v>
                </c:pt>
                <c:pt idx="33">
                  <c:v>1384</c:v>
                </c:pt>
                <c:pt idx="34">
                  <c:v>1381</c:v>
                </c:pt>
                <c:pt idx="35">
                  <c:v>1378</c:v>
                </c:pt>
                <c:pt idx="36">
                  <c:v>1375</c:v>
                </c:pt>
                <c:pt idx="37">
                  <c:v>1372</c:v>
                </c:pt>
                <c:pt idx="38">
                  <c:v>1369</c:v>
                </c:pt>
                <c:pt idx="39">
                  <c:v>1366</c:v>
                </c:pt>
                <c:pt idx="40">
                  <c:v>1363</c:v>
                </c:pt>
                <c:pt idx="41">
                  <c:v>1360</c:v>
                </c:pt>
                <c:pt idx="42">
                  <c:v>1357</c:v>
                </c:pt>
                <c:pt idx="43">
                  <c:v>1354</c:v>
                </c:pt>
                <c:pt idx="44">
                  <c:v>1351</c:v>
                </c:pt>
                <c:pt idx="45">
                  <c:v>1348</c:v>
                </c:pt>
                <c:pt idx="46">
                  <c:v>1345</c:v>
                </c:pt>
                <c:pt idx="47">
                  <c:v>1342</c:v>
                </c:pt>
                <c:pt idx="48">
                  <c:v>1339</c:v>
                </c:pt>
                <c:pt idx="49">
                  <c:v>1336</c:v>
                </c:pt>
                <c:pt idx="50">
                  <c:v>1333</c:v>
                </c:pt>
                <c:pt idx="51">
                  <c:v>1330</c:v>
                </c:pt>
                <c:pt idx="52">
                  <c:v>1327</c:v>
                </c:pt>
                <c:pt idx="53">
                  <c:v>1324</c:v>
                </c:pt>
                <c:pt idx="54">
                  <c:v>1321</c:v>
                </c:pt>
                <c:pt idx="55">
                  <c:v>1318</c:v>
                </c:pt>
                <c:pt idx="56">
                  <c:v>1315</c:v>
                </c:pt>
                <c:pt idx="57">
                  <c:v>1312</c:v>
                </c:pt>
                <c:pt idx="58">
                  <c:v>1309</c:v>
                </c:pt>
                <c:pt idx="59">
                  <c:v>1306</c:v>
                </c:pt>
                <c:pt idx="60">
                  <c:v>1303</c:v>
                </c:pt>
                <c:pt idx="61">
                  <c:v>1300</c:v>
                </c:pt>
                <c:pt idx="62">
                  <c:v>1297</c:v>
                </c:pt>
                <c:pt idx="63">
                  <c:v>1294</c:v>
                </c:pt>
                <c:pt idx="64">
                  <c:v>1291</c:v>
                </c:pt>
                <c:pt idx="65">
                  <c:v>1288</c:v>
                </c:pt>
                <c:pt idx="66">
                  <c:v>1285</c:v>
                </c:pt>
                <c:pt idx="67">
                  <c:v>1282</c:v>
                </c:pt>
                <c:pt idx="68">
                  <c:v>1279</c:v>
                </c:pt>
                <c:pt idx="69">
                  <c:v>1276</c:v>
                </c:pt>
                <c:pt idx="70">
                  <c:v>1273</c:v>
                </c:pt>
                <c:pt idx="71">
                  <c:v>1270</c:v>
                </c:pt>
                <c:pt idx="72">
                  <c:v>1267</c:v>
                </c:pt>
                <c:pt idx="73">
                  <c:v>1264</c:v>
                </c:pt>
                <c:pt idx="74">
                  <c:v>1261</c:v>
                </c:pt>
                <c:pt idx="75">
                  <c:v>1258</c:v>
                </c:pt>
                <c:pt idx="76">
                  <c:v>1255</c:v>
                </c:pt>
                <c:pt idx="77">
                  <c:v>1252</c:v>
                </c:pt>
                <c:pt idx="78">
                  <c:v>1249</c:v>
                </c:pt>
                <c:pt idx="79">
                  <c:v>1246</c:v>
                </c:pt>
                <c:pt idx="80">
                  <c:v>1243</c:v>
                </c:pt>
                <c:pt idx="81">
                  <c:v>1240</c:v>
                </c:pt>
                <c:pt idx="82">
                  <c:v>1237</c:v>
                </c:pt>
                <c:pt idx="83">
                  <c:v>1234</c:v>
                </c:pt>
                <c:pt idx="84">
                  <c:v>1231</c:v>
                </c:pt>
                <c:pt idx="85">
                  <c:v>1228</c:v>
                </c:pt>
                <c:pt idx="86">
                  <c:v>1225</c:v>
                </c:pt>
                <c:pt idx="87">
                  <c:v>1222</c:v>
                </c:pt>
                <c:pt idx="88">
                  <c:v>1219</c:v>
                </c:pt>
                <c:pt idx="89">
                  <c:v>1216</c:v>
                </c:pt>
                <c:pt idx="90">
                  <c:v>1213</c:v>
                </c:pt>
                <c:pt idx="91">
                  <c:v>1210</c:v>
                </c:pt>
                <c:pt idx="92">
                  <c:v>1207</c:v>
                </c:pt>
                <c:pt idx="93">
                  <c:v>1204</c:v>
                </c:pt>
                <c:pt idx="94">
                  <c:v>1201</c:v>
                </c:pt>
                <c:pt idx="95">
                  <c:v>1198</c:v>
                </c:pt>
                <c:pt idx="96">
                  <c:v>1195</c:v>
                </c:pt>
                <c:pt idx="97">
                  <c:v>1192</c:v>
                </c:pt>
                <c:pt idx="98">
                  <c:v>1189</c:v>
                </c:pt>
                <c:pt idx="99">
                  <c:v>1186</c:v>
                </c:pt>
                <c:pt idx="100">
                  <c:v>1183</c:v>
                </c:pt>
                <c:pt idx="101">
                  <c:v>1180</c:v>
                </c:pt>
                <c:pt idx="102">
                  <c:v>1177</c:v>
                </c:pt>
                <c:pt idx="103">
                  <c:v>1174</c:v>
                </c:pt>
                <c:pt idx="104">
                  <c:v>1171</c:v>
                </c:pt>
                <c:pt idx="105">
                  <c:v>1168</c:v>
                </c:pt>
                <c:pt idx="106">
                  <c:v>1165</c:v>
                </c:pt>
                <c:pt idx="107">
                  <c:v>1162</c:v>
                </c:pt>
                <c:pt idx="108">
                  <c:v>1159</c:v>
                </c:pt>
                <c:pt idx="109">
                  <c:v>1156</c:v>
                </c:pt>
                <c:pt idx="110">
                  <c:v>1153</c:v>
                </c:pt>
                <c:pt idx="111">
                  <c:v>1150</c:v>
                </c:pt>
                <c:pt idx="112">
                  <c:v>1147</c:v>
                </c:pt>
                <c:pt idx="113">
                  <c:v>1144</c:v>
                </c:pt>
                <c:pt idx="114">
                  <c:v>1141</c:v>
                </c:pt>
                <c:pt idx="115">
                  <c:v>1138</c:v>
                </c:pt>
                <c:pt idx="116">
                  <c:v>1135</c:v>
                </c:pt>
                <c:pt idx="117">
                  <c:v>1132</c:v>
                </c:pt>
                <c:pt idx="118">
                  <c:v>1129</c:v>
                </c:pt>
                <c:pt idx="119">
                  <c:v>1126</c:v>
                </c:pt>
                <c:pt idx="120">
                  <c:v>1123</c:v>
                </c:pt>
                <c:pt idx="121">
                  <c:v>1120</c:v>
                </c:pt>
                <c:pt idx="122">
                  <c:v>1117</c:v>
                </c:pt>
                <c:pt idx="123">
                  <c:v>1114</c:v>
                </c:pt>
                <c:pt idx="124">
                  <c:v>1111</c:v>
                </c:pt>
                <c:pt idx="125">
                  <c:v>1108</c:v>
                </c:pt>
                <c:pt idx="126">
                  <c:v>1105</c:v>
                </c:pt>
                <c:pt idx="127">
                  <c:v>1102</c:v>
                </c:pt>
                <c:pt idx="128">
                  <c:v>1099</c:v>
                </c:pt>
                <c:pt idx="129">
                  <c:v>1096</c:v>
                </c:pt>
                <c:pt idx="130">
                  <c:v>1093</c:v>
                </c:pt>
                <c:pt idx="131">
                  <c:v>1090</c:v>
                </c:pt>
                <c:pt idx="132">
                  <c:v>1087</c:v>
                </c:pt>
                <c:pt idx="133">
                  <c:v>1084</c:v>
                </c:pt>
                <c:pt idx="134">
                  <c:v>1081</c:v>
                </c:pt>
                <c:pt idx="135">
                  <c:v>1078</c:v>
                </c:pt>
                <c:pt idx="136">
                  <c:v>1075</c:v>
                </c:pt>
                <c:pt idx="137">
                  <c:v>1072</c:v>
                </c:pt>
                <c:pt idx="138">
                  <c:v>1069</c:v>
                </c:pt>
                <c:pt idx="139">
                  <c:v>1066</c:v>
                </c:pt>
                <c:pt idx="140">
                  <c:v>1063</c:v>
                </c:pt>
                <c:pt idx="141">
                  <c:v>1060</c:v>
                </c:pt>
                <c:pt idx="142">
                  <c:v>1057</c:v>
                </c:pt>
                <c:pt idx="143">
                  <c:v>1054</c:v>
                </c:pt>
                <c:pt idx="144">
                  <c:v>1051</c:v>
                </c:pt>
                <c:pt idx="145">
                  <c:v>1048</c:v>
                </c:pt>
                <c:pt idx="146">
                  <c:v>1045</c:v>
                </c:pt>
                <c:pt idx="147">
                  <c:v>1042</c:v>
                </c:pt>
                <c:pt idx="148">
                  <c:v>1039</c:v>
                </c:pt>
                <c:pt idx="149">
                  <c:v>1036</c:v>
                </c:pt>
                <c:pt idx="150">
                  <c:v>1033</c:v>
                </c:pt>
                <c:pt idx="151">
                  <c:v>1030</c:v>
                </c:pt>
                <c:pt idx="152">
                  <c:v>1027</c:v>
                </c:pt>
                <c:pt idx="153">
                  <c:v>1024</c:v>
                </c:pt>
                <c:pt idx="154">
                  <c:v>1021.0000000000001</c:v>
                </c:pt>
                <c:pt idx="155">
                  <c:v>1018.0000000000001</c:v>
                </c:pt>
                <c:pt idx="156">
                  <c:v>1015.0000000000001</c:v>
                </c:pt>
                <c:pt idx="157">
                  <c:v>1012.0000000000001</c:v>
                </c:pt>
                <c:pt idx="158">
                  <c:v>1009.0000000000001</c:v>
                </c:pt>
                <c:pt idx="159">
                  <c:v>1006.0000000000001</c:v>
                </c:pt>
                <c:pt idx="160">
                  <c:v>1003.0000000000001</c:v>
                </c:pt>
                <c:pt idx="161">
                  <c:v>1000.0000000000001</c:v>
                </c:pt>
                <c:pt idx="162">
                  <c:v>997.00000000000011</c:v>
                </c:pt>
                <c:pt idx="163">
                  <c:v>994.00000000000011</c:v>
                </c:pt>
                <c:pt idx="164">
                  <c:v>991.00000000000011</c:v>
                </c:pt>
                <c:pt idx="165">
                  <c:v>988.00000000000011</c:v>
                </c:pt>
                <c:pt idx="166">
                  <c:v>985.00000000000011</c:v>
                </c:pt>
                <c:pt idx="167">
                  <c:v>982.00000000000011</c:v>
                </c:pt>
                <c:pt idx="168">
                  <c:v>979.00000000000011</c:v>
                </c:pt>
                <c:pt idx="169">
                  <c:v>976.00000000000011</c:v>
                </c:pt>
                <c:pt idx="170">
                  <c:v>973.00000000000011</c:v>
                </c:pt>
                <c:pt idx="171">
                  <c:v>970.00000000000011</c:v>
                </c:pt>
                <c:pt idx="172">
                  <c:v>967.00000000000011</c:v>
                </c:pt>
                <c:pt idx="173">
                  <c:v>964.00000000000011</c:v>
                </c:pt>
                <c:pt idx="174">
                  <c:v>961.00000000000011</c:v>
                </c:pt>
              </c:numCache>
            </c:numRef>
          </c:xVal>
          <c:yVal>
            <c:numRef>
              <c:f>Calculations!$E$44:$E$218</c:f>
              <c:numCache>
                <c:formatCode>General</c:formatCode>
                <c:ptCount val="175"/>
                <c:pt idx="0">
                  <c:v>0.99817624098655799</c:v>
                </c:pt>
                <c:pt idx="1">
                  <c:v>0.98328530168836903</c:v>
                </c:pt>
                <c:pt idx="2">
                  <c:v>0.96884640747413997</c:v>
                </c:pt>
                <c:pt idx="3">
                  <c:v>0.95483652048841805</c:v>
                </c:pt>
                <c:pt idx="4">
                  <c:v>0.94123415736042204</c:v>
                </c:pt>
                <c:pt idx="5">
                  <c:v>0.92801926168484505</c:v>
                </c:pt>
                <c:pt idx="6">
                  <c:v>0.91517308900581396</c:v>
                </c:pt>
                <c:pt idx="7">
                  <c:v>0.902678102895766</c:v>
                </c:pt>
                <c:pt idx="8">
                  <c:v>0.89051788088985895</c:v>
                </c:pt>
                <c:pt idx="9">
                  <c:v>0.87867702923033797</c:v>
                </c:pt>
                <c:pt idx="10">
                  <c:v>0.867141105435277</c:v>
                </c:pt>
                <c:pt idx="11">
                  <c:v>0.85589654789946601</c:v>
                </c:pt>
                <c:pt idx="12">
                  <c:v>0.84493061177560902</c:v>
                </c:pt>
                <c:pt idx="13">
                  <c:v>0.83423131049724497</c:v>
                </c:pt>
                <c:pt idx="14">
                  <c:v>0.82378736237204897</c:v>
                </c:pt>
                <c:pt idx="15">
                  <c:v>0.81358814173615202</c:v>
                </c:pt>
                <c:pt idx="16">
                  <c:v>0.80362363422432403</c:v>
                </c:pt>
                <c:pt idx="17">
                  <c:v>0.793884395752532</c:v>
                </c:pt>
                <c:pt idx="18">
                  <c:v>0.78436151485722105</c:v>
                </c:pt>
                <c:pt idx="19">
                  <c:v>0.77504657807353206</c:v>
                </c:pt>
                <c:pt idx="20">
                  <c:v>0.76593163806692399</c:v>
                </c:pt>
                <c:pt idx="21">
                  <c:v>0.75700918426283004</c:v>
                </c:pt>
                <c:pt idx="22">
                  <c:v>0.72976568047465495</c:v>
                </c:pt>
                <c:pt idx="23">
                  <c:v>0.71212149696572802</c:v>
                </c:pt>
                <c:pt idx="24">
                  <c:v>0.69513665234908395</c:v>
                </c:pt>
                <c:pt idx="25">
                  <c:v>0.67877145704831199</c:v>
                </c:pt>
                <c:pt idx="26">
                  <c:v>0.66298948572780203</c:v>
                </c:pt>
                <c:pt idx="27">
                  <c:v>0.64775725216572999</c:v>
                </c:pt>
                <c:pt idx="28">
                  <c:v>0.63304392227690298</c:v>
                </c:pt>
                <c:pt idx="29">
                  <c:v>0.61882106013488503</c:v>
                </c:pt>
                <c:pt idx="30">
                  <c:v>0.60506240262064603</c:v>
                </c:pt>
                <c:pt idx="31">
                  <c:v>0.59174365898408499</c:v>
                </c:pt>
                <c:pt idx="32">
                  <c:v>0.57884233213748704</c:v>
                </c:pt>
                <c:pt idx="33">
                  <c:v>0.56633755896315097</c:v>
                </c:pt>
                <c:pt idx="34">
                  <c:v>0.55420996729541505</c:v>
                </c:pt>
                <c:pt idx="35">
                  <c:v>0.54244154756390595</c:v>
                </c:pt>
                <c:pt idx="36">
                  <c:v>0.53101553735799001</c:v>
                </c:pt>
                <c:pt idx="37">
                  <c:v>0.519916317405133</c:v>
                </c:pt>
                <c:pt idx="38">
                  <c:v>0.50912931765538505</c:v>
                </c:pt>
                <c:pt idx="39">
                  <c:v>0.49864093233225998</c:v>
                </c:pt>
                <c:pt idx="40">
                  <c:v>0.48843844295771199</c:v>
                </c:pt>
                <c:pt idx="41">
                  <c:v>0.47850994848184297</c:v>
                </c:pt>
                <c:pt idx="42">
                  <c:v>0.46884430175646102</c:v>
                </c:pt>
                <c:pt idx="43">
                  <c:v>0.45943105168512</c:v>
                </c:pt>
                <c:pt idx="44">
                  <c:v>0.45026039045991401</c:v>
                </c:pt>
                <c:pt idx="45">
                  <c:v>0.44132310537000402</c:v>
                </c:pt>
                <c:pt idx="46">
                  <c:v>0.432610534717356</c:v>
                </c:pt>
                <c:pt idx="47">
                  <c:v>0.424114527445138</c:v>
                </c:pt>
                <c:pt idx="48">
                  <c:v>0.41582740610803898</c:v>
                </c:pt>
                <c:pt idx="49">
                  <c:v>0.40774193287286098</c:v>
                </c:pt>
                <c:pt idx="50">
                  <c:v>0.399851278261042</c:v>
                </c:pt>
                <c:pt idx="51">
                  <c:v>0.39214899238262702</c:v>
                </c:pt>
                <c:pt idx="52">
                  <c:v>0.38462897843178201</c:v>
                </c:pt>
                <c:pt idx="53">
                  <c:v>0.37728546824244902</c:v>
                </c:pt>
                <c:pt idx="54">
                  <c:v>0.37011299972267397</c:v>
                </c:pt>
                <c:pt idx="55">
                  <c:v>0.36310639600148797</c:v>
                </c:pt>
                <c:pt idx="56">
                  <c:v>0.35626074614248898</c:v>
                </c:pt>
                <c:pt idx="57">
                  <c:v>0.34957138728987303</c:v>
                </c:pt>
                <c:pt idx="58">
                  <c:v>0.34303388812506502</c:v>
                </c:pt>
                <c:pt idx="59">
                  <c:v>0.33664403352682598</c:v>
                </c:pt>
                <c:pt idx="60">
                  <c:v>0.33039781033223198</c:v>
                </c:pt>
                <c:pt idx="61">
                  <c:v>0.32429139410973101</c:v>
                </c:pt>
                <c:pt idx="62">
                  <c:v>0.31832113685992602</c:v>
                </c:pt>
                <c:pt idx="63">
                  <c:v>0.31248355556955498</c:v>
                </c:pt>
                <c:pt idx="64">
                  <c:v>0.30677532154750797</c:v>
                </c:pt>
                <c:pt idx="65">
                  <c:v>0.30119325048126699</c:v>
                </c:pt>
                <c:pt idx="66">
                  <c:v>0.29573429315313099</c:v>
                </c:pt>
                <c:pt idx="67">
                  <c:v>0.29039552676385699</c:v>
                </c:pt>
                <c:pt idx="68">
                  <c:v>0.28517414681431802</c:v>
                </c:pt>
                <c:pt idx="69">
                  <c:v>0.28006745949852602</c:v>
                </c:pt>
                <c:pt idx="70">
                  <c:v>0.275072874569804</c:v>
                </c:pt>
                <c:pt idx="71">
                  <c:v>0.27018789863799703</c:v>
                </c:pt>
                <c:pt idx="72">
                  <c:v>0.26541012886673199</c:v>
                </c:pt>
                <c:pt idx="73">
                  <c:v>0.260737247037791</c:v>
                </c:pt>
                <c:pt idx="74">
                  <c:v>0.256167013954958</c:v>
                </c:pt>
                <c:pt idx="75">
                  <c:v>0.251697264162836</c:v>
                </c:pt>
                <c:pt idx="76">
                  <c:v>0.247325900955431</c:v>
                </c:pt>
                <c:pt idx="77">
                  <c:v>0.24305089165992599</c:v>
                </c:pt>
                <c:pt idx="78">
                  <c:v>0.23887026317403301</c:v>
                </c:pt>
                <c:pt idx="79">
                  <c:v>0.23478209774490799</c:v>
                </c:pt>
                <c:pt idx="80">
                  <c:v>0.23078452897760601</c:v>
                </c:pt>
                <c:pt idx="81">
                  <c:v>0.226875738062432</c:v>
                </c:pt>
                <c:pt idx="82">
                  <c:v>0.223053950214606</c:v>
                </c:pt>
                <c:pt idx="83">
                  <c:v>0.219317431319625</c:v>
                </c:pt>
                <c:pt idx="84">
                  <c:v>0.21566448478105599</c:v>
                </c:pt>
                <c:pt idx="85">
                  <c:v>0.21209344856781701</c:v>
                </c:pt>
                <c:pt idx="86">
                  <c:v>0.208602692459328</c:v>
                </c:pt>
                <c:pt idx="87">
                  <c:v>0.20519061548861001</c:v>
                </c:pt>
                <c:pt idx="88">
                  <c:v>0.20185564358303301</c:v>
                </c:pt>
                <c:pt idx="89">
                  <c:v>0.19859622740306701</c:v>
                </c:pt>
                <c:pt idx="90">
                  <c:v>0.195410840379909</c:v>
                </c:pt>
                <c:pt idx="91">
                  <c:v>0.192297976951498</c:v>
                </c:pt>
                <c:pt idx="92">
                  <c:v>0.18925615099697099</c:v>
                </c:pt>
                <c:pt idx="93">
                  <c:v>0.18628389446742399</c:v>
                </c:pt>
                <c:pt idx="94">
                  <c:v>0.183379756212324</c:v>
                </c:pt>
                <c:pt idx="95">
                  <c:v>0.180542300996029</c:v>
                </c:pt>
                <c:pt idx="96">
                  <c:v>0.17777010869953599</c:v>
                </c:pt>
                <c:pt idx="97">
                  <c:v>0.175061773703693</c:v>
                </c:pt>
                <c:pt idx="98">
                  <c:v>0.17241590444253299</c:v>
                </c:pt>
                <c:pt idx="99">
                  <c:v>0.16983112311983301</c:v>
                </c:pt>
                <c:pt idx="100">
                  <c:v>0.167306065576383</c:v>
                </c:pt>
                <c:pt idx="101">
                  <c:v>0.16483938129842701</c:v>
                </c:pt>
                <c:pt idx="102">
                  <c:v>0.162429733551993</c:v>
                </c:pt>
                <c:pt idx="103">
                  <c:v>0.16007579963052301</c:v>
                </c:pt>
                <c:pt idx="104">
                  <c:v>0.157776271200538</c:v>
                </c:pt>
                <c:pt idx="105">
                  <c:v>0.155529854734998</c:v>
                </c:pt>
                <c:pt idx="106">
                  <c:v>0.153335272005621</c:v>
                </c:pt>
                <c:pt idx="107">
                  <c:v>0.15119126064230601</c:v>
                </c:pt>
                <c:pt idx="108">
                  <c:v>0.14909657472264501</c:v>
                </c:pt>
                <c:pt idx="109">
                  <c:v>0.14704998538740499</c:v>
                </c:pt>
                <c:pt idx="110">
                  <c:v>0.14505028147701601</c:v>
                </c:pt>
                <c:pt idx="111">
                  <c:v>0.14309627015458601</c:v>
                </c:pt>
                <c:pt idx="112">
                  <c:v>0.14118677753009301</c:v>
                </c:pt>
                <c:pt idx="113">
                  <c:v>0.13932064925299001</c:v>
                </c:pt>
                <c:pt idx="114">
                  <c:v>0.13749675108395201</c:v>
                </c:pt>
                <c:pt idx="115">
                  <c:v>0.13571396942418401</c:v>
                </c:pt>
                <c:pt idx="116">
                  <c:v>0.133971211797006</c:v>
                </c:pt>
                <c:pt idx="117">
                  <c:v>0.132267407287677</c:v>
                </c:pt>
                <c:pt idx="118">
                  <c:v>0.13060150692359901</c:v>
                </c:pt>
                <c:pt idx="119">
                  <c:v>0.128972484002711</c:v>
                </c:pt>
                <c:pt idx="120">
                  <c:v>0.12737933436143301</c:v>
                </c:pt>
                <c:pt idx="121">
                  <c:v>0.12582107658483799</c:v>
                </c:pt>
                <c:pt idx="122">
                  <c:v>0.12429675215806001</c:v>
                </c:pt>
                <c:pt idx="123">
                  <c:v>0.122805425559979</c:v>
                </c:pt>
                <c:pt idx="124">
                  <c:v>0.121346184300322</c:v>
                </c:pt>
                <c:pt idx="125">
                  <c:v>0.119918138902311</c:v>
                </c:pt>
                <c:pt idx="126">
                  <c:v>0.11852042283398199</c:v>
                </c:pt>
                <c:pt idx="127">
                  <c:v>0.117152192389577</c:v>
                </c:pt>
                <c:pt idx="128">
                  <c:v>0.11581262652619501</c:v>
                </c:pt>
                <c:pt idx="129">
                  <c:v>0.114500926655594</c:v>
                </c:pt>
                <c:pt idx="130">
                  <c:v>0.113216316399834</c:v>
                </c:pt>
                <c:pt idx="131">
                  <c:v>0.111958041308623</c:v>
                </c:pt>
                <c:pt idx="132">
                  <c:v>0.11072536854580201</c:v>
                </c:pt>
                <c:pt idx="133">
                  <c:v>0.10951758654654201</c:v>
                </c:pt>
                <c:pt idx="134">
                  <c:v>0.108334004649974</c:v>
                </c:pt>
                <c:pt idx="135">
                  <c:v>0.107173952708267</c:v>
                </c:pt>
                <c:pt idx="136">
                  <c:v>0.106036780678591</c:v>
                </c:pt>
                <c:pt idx="137">
                  <c:v>0.104921858198159</c:v>
                </c:pt>
                <c:pt idx="138">
                  <c:v>0.10382857414638499</c:v>
                </c:pt>
                <c:pt idx="139">
                  <c:v>0.102756336196765</c:v>
                </c:pt>
                <c:pt idx="140">
                  <c:v>0.10170457036093999</c:v>
                </c:pt>
                <c:pt idx="141">
                  <c:v>0.10067272052496801</c:v>
                </c:pt>
                <c:pt idx="142">
                  <c:v>9.9660247990039599E-2</c:v>
                </c:pt>
                <c:pt idx="143">
                  <c:v>9.8666630995831603E-2</c:v>
                </c:pt>
                <c:pt idx="144">
                  <c:v>9.7691364262389696E-2</c:v>
                </c:pt>
                <c:pt idx="145">
                  <c:v>9.6733958518928298E-2</c:v>
                </c:pt>
                <c:pt idx="146">
                  <c:v>9.5793940046326506E-2</c:v>
                </c:pt>
                <c:pt idx="147">
                  <c:v>9.4870850215349203E-2</c:v>
                </c:pt>
                <c:pt idx="148">
                  <c:v>9.3964245034879906E-2</c:v>
                </c:pt>
                <c:pt idx="149">
                  <c:v>9.3073694707210997E-2</c:v>
                </c:pt>
                <c:pt idx="150">
                  <c:v>9.2198783186696401E-2</c:v>
                </c:pt>
                <c:pt idx="151">
                  <c:v>9.1339107750962503E-2</c:v>
                </c:pt>
                <c:pt idx="152">
                  <c:v>9.04942785743936E-2</c:v>
                </c:pt>
                <c:pt idx="153">
                  <c:v>8.9663918316845601E-2</c:v>
                </c:pt>
                <c:pt idx="154">
                  <c:v>8.8847661718680707E-2</c:v>
                </c:pt>
                <c:pt idx="155">
                  <c:v>8.8045155205130093E-2</c:v>
                </c:pt>
                <c:pt idx="156">
                  <c:v>8.7256056501495899E-2</c:v>
                </c:pt>
                <c:pt idx="157">
                  <c:v>8.6480034258095903E-2</c:v>
                </c:pt>
                <c:pt idx="158">
                  <c:v>8.5633965106748505E-2</c:v>
                </c:pt>
                <c:pt idx="159">
                  <c:v>8.4873742563374405E-2</c:v>
                </c:pt>
                <c:pt idx="160">
                  <c:v>8.4126541772594002E-2</c:v>
                </c:pt>
                <c:pt idx="161">
                  <c:v>8.3392006898450305E-2</c:v>
                </c:pt>
                <c:pt idx="162">
                  <c:v>8.2669795866113199E-2</c:v>
                </c:pt>
                <c:pt idx="163">
                  <c:v>8.1959579717868894E-2</c:v>
                </c:pt>
                <c:pt idx="164">
                  <c:v>8.1261042003625203E-2</c:v>
                </c:pt>
                <c:pt idx="165">
                  <c:v>8.0573878204815097E-2</c:v>
                </c:pt>
                <c:pt idx="166">
                  <c:v>7.9897795188377793E-2</c:v>
                </c:pt>
                <c:pt idx="167">
                  <c:v>7.9232510689564203E-2</c:v>
                </c:pt>
                <c:pt idx="168">
                  <c:v>7.5055860869423702E-2</c:v>
                </c:pt>
                <c:pt idx="169">
                  <c:v>6.9715014028005104E-2</c:v>
                </c:pt>
                <c:pt idx="170">
                  <c:v>6.4586081595863098E-2</c:v>
                </c:pt>
                <c:pt idx="171">
                  <c:v>5.9656853940928199E-2</c:v>
                </c:pt>
                <c:pt idx="172">
                  <c:v>4.97780357915793E-2</c:v>
                </c:pt>
                <c:pt idx="173">
                  <c:v>0</c:v>
                </c:pt>
                <c:pt idx="174">
                  <c:v>0</c:v>
                </c:pt>
              </c:numCache>
            </c:numRef>
          </c:yVal>
          <c:smooth val="1"/>
          <c:extLst>
            <c:ext xmlns:c16="http://schemas.microsoft.com/office/drawing/2014/chart" uri="{C3380CC4-5D6E-409C-BE32-E72D297353CC}">
              <c16:uniqueId val="{00000000-97D0-7D4D-A4BA-625A73992F18}"/>
            </c:ext>
          </c:extLst>
        </c:ser>
        <c:ser>
          <c:idx val="1"/>
          <c:order val="1"/>
          <c:tx>
            <c:v>Sella Bassa</c:v>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Calculations!$C$336:$C$466</c:f>
              <c:numCache>
                <c:formatCode>General</c:formatCode>
                <c:ptCount val="131"/>
                <c:pt idx="0">
                  <c:v>1309</c:v>
                </c:pt>
                <c:pt idx="1">
                  <c:v>1306</c:v>
                </c:pt>
                <c:pt idx="2">
                  <c:v>1303</c:v>
                </c:pt>
                <c:pt idx="3">
                  <c:v>1300</c:v>
                </c:pt>
                <c:pt idx="4">
                  <c:v>1297</c:v>
                </c:pt>
                <c:pt idx="5">
                  <c:v>1294</c:v>
                </c:pt>
                <c:pt idx="6">
                  <c:v>1291</c:v>
                </c:pt>
                <c:pt idx="7">
                  <c:v>1288</c:v>
                </c:pt>
                <c:pt idx="8">
                  <c:v>1285</c:v>
                </c:pt>
                <c:pt idx="9">
                  <c:v>1282</c:v>
                </c:pt>
                <c:pt idx="10">
                  <c:v>1279</c:v>
                </c:pt>
                <c:pt idx="11">
                  <c:v>1276</c:v>
                </c:pt>
                <c:pt idx="12">
                  <c:v>1273</c:v>
                </c:pt>
                <c:pt idx="13">
                  <c:v>1270</c:v>
                </c:pt>
                <c:pt idx="14">
                  <c:v>1267</c:v>
                </c:pt>
                <c:pt idx="15">
                  <c:v>1264</c:v>
                </c:pt>
                <c:pt idx="16">
                  <c:v>1261</c:v>
                </c:pt>
                <c:pt idx="17">
                  <c:v>1258</c:v>
                </c:pt>
                <c:pt idx="18">
                  <c:v>1255</c:v>
                </c:pt>
                <c:pt idx="19">
                  <c:v>1252</c:v>
                </c:pt>
                <c:pt idx="20">
                  <c:v>1249</c:v>
                </c:pt>
                <c:pt idx="21">
                  <c:v>1246</c:v>
                </c:pt>
                <c:pt idx="22">
                  <c:v>1243</c:v>
                </c:pt>
                <c:pt idx="23">
                  <c:v>1240</c:v>
                </c:pt>
                <c:pt idx="24">
                  <c:v>1237</c:v>
                </c:pt>
                <c:pt idx="25">
                  <c:v>1234</c:v>
                </c:pt>
                <c:pt idx="26">
                  <c:v>1231</c:v>
                </c:pt>
                <c:pt idx="27">
                  <c:v>1228</c:v>
                </c:pt>
                <c:pt idx="28">
                  <c:v>1225</c:v>
                </c:pt>
                <c:pt idx="29">
                  <c:v>1222</c:v>
                </c:pt>
                <c:pt idx="30">
                  <c:v>1219</c:v>
                </c:pt>
                <c:pt idx="31">
                  <c:v>1216</c:v>
                </c:pt>
                <c:pt idx="32">
                  <c:v>1213</c:v>
                </c:pt>
                <c:pt idx="33">
                  <c:v>1210</c:v>
                </c:pt>
                <c:pt idx="34">
                  <c:v>1207</c:v>
                </c:pt>
                <c:pt idx="35">
                  <c:v>1204</c:v>
                </c:pt>
                <c:pt idx="36">
                  <c:v>1201</c:v>
                </c:pt>
                <c:pt idx="37">
                  <c:v>1198</c:v>
                </c:pt>
                <c:pt idx="38">
                  <c:v>1195</c:v>
                </c:pt>
                <c:pt idx="39">
                  <c:v>1192</c:v>
                </c:pt>
                <c:pt idx="40">
                  <c:v>1189</c:v>
                </c:pt>
                <c:pt idx="41">
                  <c:v>1186</c:v>
                </c:pt>
                <c:pt idx="42">
                  <c:v>1183</c:v>
                </c:pt>
                <c:pt idx="43">
                  <c:v>1180</c:v>
                </c:pt>
                <c:pt idx="44">
                  <c:v>1177</c:v>
                </c:pt>
                <c:pt idx="45">
                  <c:v>1174</c:v>
                </c:pt>
                <c:pt idx="46">
                  <c:v>1171</c:v>
                </c:pt>
                <c:pt idx="47">
                  <c:v>1168</c:v>
                </c:pt>
                <c:pt idx="48">
                  <c:v>1165</c:v>
                </c:pt>
                <c:pt idx="49">
                  <c:v>1162</c:v>
                </c:pt>
                <c:pt idx="50">
                  <c:v>1159</c:v>
                </c:pt>
                <c:pt idx="51">
                  <c:v>1156</c:v>
                </c:pt>
                <c:pt idx="52">
                  <c:v>1153</c:v>
                </c:pt>
                <c:pt idx="53">
                  <c:v>1150</c:v>
                </c:pt>
                <c:pt idx="54">
                  <c:v>1147</c:v>
                </c:pt>
                <c:pt idx="55">
                  <c:v>1144</c:v>
                </c:pt>
                <c:pt idx="56">
                  <c:v>1141</c:v>
                </c:pt>
                <c:pt idx="57">
                  <c:v>1138</c:v>
                </c:pt>
                <c:pt idx="58">
                  <c:v>1135</c:v>
                </c:pt>
                <c:pt idx="59">
                  <c:v>1132</c:v>
                </c:pt>
                <c:pt idx="60">
                  <c:v>1129</c:v>
                </c:pt>
                <c:pt idx="61">
                  <c:v>1126</c:v>
                </c:pt>
                <c:pt idx="62">
                  <c:v>1123</c:v>
                </c:pt>
                <c:pt idx="63">
                  <c:v>1120</c:v>
                </c:pt>
                <c:pt idx="64">
                  <c:v>1117</c:v>
                </c:pt>
                <c:pt idx="65">
                  <c:v>1114</c:v>
                </c:pt>
                <c:pt idx="66">
                  <c:v>1111</c:v>
                </c:pt>
                <c:pt idx="67">
                  <c:v>1108</c:v>
                </c:pt>
                <c:pt idx="68">
                  <c:v>1105</c:v>
                </c:pt>
                <c:pt idx="69">
                  <c:v>1102</c:v>
                </c:pt>
                <c:pt idx="70">
                  <c:v>1099</c:v>
                </c:pt>
                <c:pt idx="71">
                  <c:v>1096</c:v>
                </c:pt>
                <c:pt idx="72">
                  <c:v>1093</c:v>
                </c:pt>
                <c:pt idx="73">
                  <c:v>1090</c:v>
                </c:pt>
                <c:pt idx="74">
                  <c:v>1087</c:v>
                </c:pt>
                <c:pt idx="75">
                  <c:v>1084</c:v>
                </c:pt>
                <c:pt idx="76">
                  <c:v>1081</c:v>
                </c:pt>
                <c:pt idx="77">
                  <c:v>1078</c:v>
                </c:pt>
                <c:pt idx="78">
                  <c:v>1075</c:v>
                </c:pt>
                <c:pt idx="79">
                  <c:v>1072</c:v>
                </c:pt>
                <c:pt idx="80">
                  <c:v>1069</c:v>
                </c:pt>
                <c:pt idx="81">
                  <c:v>1066</c:v>
                </c:pt>
                <c:pt idx="82">
                  <c:v>1063</c:v>
                </c:pt>
                <c:pt idx="83">
                  <c:v>1060</c:v>
                </c:pt>
                <c:pt idx="84">
                  <c:v>1057</c:v>
                </c:pt>
                <c:pt idx="85">
                  <c:v>1054</c:v>
                </c:pt>
                <c:pt idx="86">
                  <c:v>1051</c:v>
                </c:pt>
                <c:pt idx="87">
                  <c:v>1048</c:v>
                </c:pt>
                <c:pt idx="88">
                  <c:v>1045</c:v>
                </c:pt>
                <c:pt idx="89">
                  <c:v>1042</c:v>
                </c:pt>
                <c:pt idx="90">
                  <c:v>1039</c:v>
                </c:pt>
                <c:pt idx="91">
                  <c:v>1036</c:v>
                </c:pt>
                <c:pt idx="92">
                  <c:v>1033</c:v>
                </c:pt>
                <c:pt idx="93">
                  <c:v>1030</c:v>
                </c:pt>
                <c:pt idx="94">
                  <c:v>1027</c:v>
                </c:pt>
                <c:pt idx="95">
                  <c:v>1024</c:v>
                </c:pt>
                <c:pt idx="96">
                  <c:v>1021.0000000000001</c:v>
                </c:pt>
                <c:pt idx="97">
                  <c:v>1018.0000000000001</c:v>
                </c:pt>
                <c:pt idx="98">
                  <c:v>1015.0000000000001</c:v>
                </c:pt>
                <c:pt idx="99">
                  <c:v>1012.0000000000001</c:v>
                </c:pt>
                <c:pt idx="100">
                  <c:v>1009.0000000000001</c:v>
                </c:pt>
                <c:pt idx="101">
                  <c:v>1006.0000000000001</c:v>
                </c:pt>
                <c:pt idx="102">
                  <c:v>1003.0000000000001</c:v>
                </c:pt>
                <c:pt idx="103">
                  <c:v>1000.0000000000001</c:v>
                </c:pt>
                <c:pt idx="104">
                  <c:v>997.00000000000011</c:v>
                </c:pt>
                <c:pt idx="105">
                  <c:v>994.00000000000011</c:v>
                </c:pt>
                <c:pt idx="106">
                  <c:v>991.00000000000011</c:v>
                </c:pt>
                <c:pt idx="107">
                  <c:v>988.00000000000011</c:v>
                </c:pt>
                <c:pt idx="108">
                  <c:v>985.00000000000011</c:v>
                </c:pt>
                <c:pt idx="109">
                  <c:v>982.00000000000011</c:v>
                </c:pt>
                <c:pt idx="110">
                  <c:v>979.00000000000011</c:v>
                </c:pt>
                <c:pt idx="111">
                  <c:v>976.00000000000011</c:v>
                </c:pt>
                <c:pt idx="112">
                  <c:v>973.00000000000011</c:v>
                </c:pt>
                <c:pt idx="113">
                  <c:v>970.00000000000011</c:v>
                </c:pt>
                <c:pt idx="114">
                  <c:v>967.00000000000011</c:v>
                </c:pt>
                <c:pt idx="115">
                  <c:v>964.00000000000011</c:v>
                </c:pt>
                <c:pt idx="116">
                  <c:v>961.00000000000011</c:v>
                </c:pt>
                <c:pt idx="117">
                  <c:v>958.00000000000011</c:v>
                </c:pt>
                <c:pt idx="118">
                  <c:v>955.00000000000011</c:v>
                </c:pt>
                <c:pt idx="119">
                  <c:v>952.00000000000011</c:v>
                </c:pt>
                <c:pt idx="120">
                  <c:v>949.00000000000011</c:v>
                </c:pt>
                <c:pt idx="121">
                  <c:v>946.00000000000011</c:v>
                </c:pt>
                <c:pt idx="122">
                  <c:v>943.00000000000011</c:v>
                </c:pt>
                <c:pt idx="123">
                  <c:v>940.00000000000011</c:v>
                </c:pt>
                <c:pt idx="124">
                  <c:v>937.00000000000011</c:v>
                </c:pt>
                <c:pt idx="125">
                  <c:v>934.00000000000011</c:v>
                </c:pt>
                <c:pt idx="126">
                  <c:v>931.00000000000011</c:v>
                </c:pt>
                <c:pt idx="127">
                  <c:v>928.00000000000011</c:v>
                </c:pt>
                <c:pt idx="128">
                  <c:v>925.00000000000011</c:v>
                </c:pt>
                <c:pt idx="129">
                  <c:v>922.00000000000011</c:v>
                </c:pt>
                <c:pt idx="130">
                  <c:v>919.00000000000011</c:v>
                </c:pt>
              </c:numCache>
            </c:numRef>
          </c:xVal>
          <c:yVal>
            <c:numRef>
              <c:f>Calculations!$F$336:$F$466</c:f>
              <c:numCache>
                <c:formatCode>General</c:formatCode>
                <c:ptCount val="131"/>
                <c:pt idx="0">
                  <c:v>1</c:v>
                </c:pt>
                <c:pt idx="1">
                  <c:v>1</c:v>
                </c:pt>
                <c:pt idx="2">
                  <c:v>1</c:v>
                </c:pt>
                <c:pt idx="3">
                  <c:v>0.99385299999999999</c:v>
                </c:pt>
                <c:pt idx="4">
                  <c:v>0.98648000000000002</c:v>
                </c:pt>
                <c:pt idx="5">
                  <c:v>0.97919100000000003</c:v>
                </c:pt>
                <c:pt idx="6">
                  <c:v>0.97198200000000001</c:v>
                </c:pt>
                <c:pt idx="7">
                  <c:v>0.96485200000000004</c:v>
                </c:pt>
                <c:pt idx="8">
                  <c:v>0.95779800000000004</c:v>
                </c:pt>
                <c:pt idx="9">
                  <c:v>0.95081800000000005</c:v>
                </c:pt>
                <c:pt idx="10">
                  <c:v>0.943909</c:v>
                </c:pt>
                <c:pt idx="11">
                  <c:v>0.93707099999999999</c:v>
                </c:pt>
                <c:pt idx="12">
                  <c:v>0.93030100000000004</c:v>
                </c:pt>
                <c:pt idx="13">
                  <c:v>0.923597</c:v>
                </c:pt>
                <c:pt idx="14">
                  <c:v>0.91695800000000005</c:v>
                </c:pt>
                <c:pt idx="15">
                  <c:v>0.91038200000000002</c:v>
                </c:pt>
                <c:pt idx="16">
                  <c:v>0.90386699999999998</c:v>
                </c:pt>
                <c:pt idx="17">
                  <c:v>0.89741099999999996</c:v>
                </c:pt>
                <c:pt idx="18">
                  <c:v>0.89101399999999997</c:v>
                </c:pt>
                <c:pt idx="19">
                  <c:v>0.88467499999999999</c:v>
                </c:pt>
                <c:pt idx="20">
                  <c:v>0.87839</c:v>
                </c:pt>
                <c:pt idx="21">
                  <c:v>0.87216099999999996</c:v>
                </c:pt>
                <c:pt idx="22">
                  <c:v>0.86598399999999998</c:v>
                </c:pt>
                <c:pt idx="23">
                  <c:v>0.85985999999999996</c:v>
                </c:pt>
                <c:pt idx="24">
                  <c:v>0.85378799999999999</c:v>
                </c:pt>
                <c:pt idx="25">
                  <c:v>0.84776600000000002</c:v>
                </c:pt>
                <c:pt idx="26">
                  <c:v>0.84179300000000001</c:v>
                </c:pt>
                <c:pt idx="27">
                  <c:v>0.83586899999999997</c:v>
                </c:pt>
                <c:pt idx="28">
                  <c:v>0.82999400000000001</c:v>
                </c:pt>
                <c:pt idx="29">
                  <c:v>0.82416500000000004</c:v>
                </c:pt>
                <c:pt idx="30">
                  <c:v>0.818384</c:v>
                </c:pt>
                <c:pt idx="31">
                  <c:v>0.81264899999999995</c:v>
                </c:pt>
                <c:pt idx="32">
                  <c:v>0.80696100000000004</c:v>
                </c:pt>
                <c:pt idx="33">
                  <c:v>0.80131799999999997</c:v>
                </c:pt>
                <c:pt idx="34">
                  <c:v>0.79571999999999998</c:v>
                </c:pt>
                <c:pt idx="35">
                  <c:v>0.79016799999999998</c:v>
                </c:pt>
                <c:pt idx="36">
                  <c:v>0.78466000000000002</c:v>
                </c:pt>
                <c:pt idx="37">
                  <c:v>0.77919799999999995</c:v>
                </c:pt>
                <c:pt idx="38">
                  <c:v>0.77378100000000005</c:v>
                </c:pt>
                <c:pt idx="39">
                  <c:v>0.76840900000000001</c:v>
                </c:pt>
                <c:pt idx="40">
                  <c:v>0.76308100000000001</c:v>
                </c:pt>
                <c:pt idx="41">
                  <c:v>0.757799</c:v>
                </c:pt>
                <c:pt idx="42">
                  <c:v>0.75256299999999998</c:v>
                </c:pt>
                <c:pt idx="43">
                  <c:v>0.74737200000000004</c:v>
                </c:pt>
                <c:pt idx="44">
                  <c:v>0.74222699999999997</c:v>
                </c:pt>
                <c:pt idx="45">
                  <c:v>0.73712800000000001</c:v>
                </c:pt>
                <c:pt idx="46">
                  <c:v>0.73207500000000003</c:v>
                </c:pt>
                <c:pt idx="47">
                  <c:v>0.72706999999999999</c:v>
                </c:pt>
                <c:pt idx="48">
                  <c:v>0.72211099999999995</c:v>
                </c:pt>
                <c:pt idx="49">
                  <c:v>0.71720099999999998</c:v>
                </c:pt>
                <c:pt idx="50">
                  <c:v>0.71233800000000003</c:v>
                </c:pt>
                <c:pt idx="51">
                  <c:v>0.70752400000000004</c:v>
                </c:pt>
                <c:pt idx="52">
                  <c:v>0.70275900000000002</c:v>
                </c:pt>
                <c:pt idx="53">
                  <c:v>0.69804299999999997</c:v>
                </c:pt>
                <c:pt idx="54">
                  <c:v>0.69337700000000002</c:v>
                </c:pt>
                <c:pt idx="55">
                  <c:v>0.68876099999999996</c:v>
                </c:pt>
                <c:pt idx="56">
                  <c:v>0.684195</c:v>
                </c:pt>
                <c:pt idx="57">
                  <c:v>0.67968099999999998</c:v>
                </c:pt>
                <c:pt idx="58">
                  <c:v>0.67521799999999998</c:v>
                </c:pt>
                <c:pt idx="59">
                  <c:v>0.67080600000000001</c:v>
                </c:pt>
                <c:pt idx="60">
                  <c:v>0.66644700000000001</c:v>
                </c:pt>
                <c:pt idx="61">
                  <c:v>0.66213999999999995</c:v>
                </c:pt>
                <c:pt idx="62">
                  <c:v>0.65788599999999997</c:v>
                </c:pt>
                <c:pt idx="63">
                  <c:v>0.65368499999999996</c:v>
                </c:pt>
                <c:pt idx="64">
                  <c:v>0.649536</c:v>
                </c:pt>
                <c:pt idx="65">
                  <c:v>0.59160699999999999</c:v>
                </c:pt>
                <c:pt idx="66">
                  <c:v>0.58559000000000005</c:v>
                </c:pt>
                <c:pt idx="67">
                  <c:v>0.57972100000000004</c:v>
                </c:pt>
                <c:pt idx="68">
                  <c:v>0.573994</c:v>
                </c:pt>
                <c:pt idx="69">
                  <c:v>0.56840400000000002</c:v>
                </c:pt>
                <c:pt idx="70">
                  <c:v>0.56294500000000003</c:v>
                </c:pt>
                <c:pt idx="71">
                  <c:v>0.557612</c:v>
                </c:pt>
                <c:pt idx="72">
                  <c:v>0.55179199999999995</c:v>
                </c:pt>
                <c:pt idx="73">
                  <c:v>0.54531499999999999</c:v>
                </c:pt>
                <c:pt idx="74">
                  <c:v>0.53901299999999996</c:v>
                </c:pt>
                <c:pt idx="75">
                  <c:v>0.53288000000000002</c:v>
                </c:pt>
                <c:pt idx="76">
                  <c:v>0.52690800000000004</c:v>
                </c:pt>
                <c:pt idx="77">
                  <c:v>0.52109099999999997</c:v>
                </c:pt>
                <c:pt idx="78">
                  <c:v>0.51542399999999999</c:v>
                </c:pt>
                <c:pt idx="79">
                  <c:v>0.50989899999999999</c:v>
                </c:pt>
                <c:pt idx="80">
                  <c:v>0.50451199999999996</c:v>
                </c:pt>
                <c:pt idx="81">
                  <c:v>0.49925700000000001</c:v>
                </c:pt>
                <c:pt idx="82">
                  <c:v>0.49412899999999998</c:v>
                </c:pt>
                <c:pt idx="83">
                  <c:v>0.489124</c:v>
                </c:pt>
                <c:pt idx="84">
                  <c:v>0.484236</c:v>
                </c:pt>
                <c:pt idx="85">
                  <c:v>0.47946100000000003</c:v>
                </c:pt>
                <c:pt idx="86">
                  <c:v>0.474796</c:v>
                </c:pt>
                <c:pt idx="87">
                  <c:v>0.47023599999999999</c:v>
                </c:pt>
                <c:pt idx="88">
                  <c:v>0.465777</c:v>
                </c:pt>
                <c:pt idx="89">
                  <c:v>0.46141599999999999</c:v>
                </c:pt>
                <c:pt idx="90">
                  <c:v>0.45714900000000003</c:v>
                </c:pt>
                <c:pt idx="91">
                  <c:v>0.45297300000000001</c:v>
                </c:pt>
                <c:pt idx="92">
                  <c:v>0.44888600000000001</c:v>
                </c:pt>
                <c:pt idx="93">
                  <c:v>0.444882</c:v>
                </c:pt>
                <c:pt idx="94">
                  <c:v>0.44096099999999999</c:v>
                </c:pt>
                <c:pt idx="95">
                  <c:v>0.43711899999999998</c:v>
                </c:pt>
                <c:pt idx="96">
                  <c:v>0.43335400000000002</c:v>
                </c:pt>
                <c:pt idx="97">
                  <c:v>0.42966199999999999</c:v>
                </c:pt>
                <c:pt idx="98">
                  <c:v>0.42604199999999998</c:v>
                </c:pt>
                <c:pt idx="99">
                  <c:v>0.42249199999999998</c:v>
                </c:pt>
                <c:pt idx="100">
                  <c:v>0.41900799999999999</c:v>
                </c:pt>
                <c:pt idx="101">
                  <c:v>0.37969799999999998</c:v>
                </c:pt>
                <c:pt idx="102">
                  <c:v>0.342584</c:v>
                </c:pt>
                <c:pt idx="103">
                  <c:v>0.307614</c:v>
                </c:pt>
                <c:pt idx="104">
                  <c:v>0.27422299999999999</c:v>
                </c:pt>
                <c:pt idx="105">
                  <c:v>0.24191699999999999</c:v>
                </c:pt>
                <c:pt idx="106">
                  <c:v>0.21023900000000001</c:v>
                </c:pt>
                <c:pt idx="107">
                  <c:v>0.17873700000000001</c:v>
                </c:pt>
                <c:pt idx="108">
                  <c:v>0.166378</c:v>
                </c:pt>
                <c:pt idx="109">
                  <c:v>0.16143299999999999</c:v>
                </c:pt>
                <c:pt idx="110">
                  <c:v>0.156636</c:v>
                </c:pt>
                <c:pt idx="111">
                  <c:v>0.151977</c:v>
                </c:pt>
                <c:pt idx="112">
                  <c:v>0.14744699999999999</c:v>
                </c:pt>
                <c:pt idx="113">
                  <c:v>0.143037</c:v>
                </c:pt>
                <c:pt idx="114">
                  <c:v>0.138738</c:v>
                </c:pt>
                <c:pt idx="115">
                  <c:v>0.134544</c:v>
                </c:pt>
                <c:pt idx="116">
                  <c:v>0.13044800000000001</c:v>
                </c:pt>
                <c:pt idx="117">
                  <c:v>0.126443</c:v>
                </c:pt>
                <c:pt idx="118">
                  <c:v>0.12252300000000001</c:v>
                </c:pt>
                <c:pt idx="119">
                  <c:v>0.118683</c:v>
                </c:pt>
                <c:pt idx="120">
                  <c:v>0.11491700000000001</c:v>
                </c:pt>
                <c:pt idx="121">
                  <c:v>0.11074000000000001</c:v>
                </c:pt>
                <c:pt idx="122">
                  <c:v>9.0924000000000005E-2</c:v>
                </c:pt>
                <c:pt idx="123">
                  <c:v>7.2701000000000002E-2</c:v>
                </c:pt>
                <c:pt idx="124">
                  <c:v>5.5791E-2</c:v>
                </c:pt>
                <c:pt idx="125">
                  <c:v>3.9982999999999998E-2</c:v>
                </c:pt>
                <c:pt idx="126">
                  <c:v>2.511E-2</c:v>
                </c:pt>
                <c:pt idx="127">
                  <c:v>1.1042E-2</c:v>
                </c:pt>
                <c:pt idx="128">
                  <c:v>0</c:v>
                </c:pt>
                <c:pt idx="129">
                  <c:v>0</c:v>
                </c:pt>
                <c:pt idx="130">
                  <c:v>0</c:v>
                </c:pt>
              </c:numCache>
            </c:numRef>
          </c:yVal>
          <c:smooth val="1"/>
          <c:extLst>
            <c:ext xmlns:c16="http://schemas.microsoft.com/office/drawing/2014/chart" uri="{C3380CC4-5D6E-409C-BE32-E72D297353CC}">
              <c16:uniqueId val="{00000001-97D0-7D4D-A4BA-625A73992F18}"/>
            </c:ext>
          </c:extLst>
        </c:ser>
        <c:dLbls>
          <c:showLegendKey val="0"/>
          <c:showVal val="0"/>
          <c:showCatName val="0"/>
          <c:showSerName val="0"/>
          <c:showPercent val="0"/>
          <c:showBubbleSize val="0"/>
        </c:dLbls>
        <c:axId val="1012546623"/>
        <c:axId val="1038241087"/>
      </c:scatterChart>
      <c:valAx>
        <c:axId val="1012546623"/>
        <c:scaling>
          <c:orientation val="minMax"/>
          <c:min val="600"/>
        </c:scaling>
        <c:delete val="0"/>
        <c:axPos val="b"/>
        <c:title>
          <c:tx>
            <c:rich>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r>
                  <a:rPr lang="en-GB" sz="1600"/>
                  <a:t>Temperature (°C)</a:t>
                </a:r>
              </a:p>
            </c:rich>
          </c:tx>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8241087"/>
        <c:crosses val="autoZero"/>
        <c:crossBetween val="midCat"/>
      </c:valAx>
      <c:valAx>
        <c:axId val="1038241087"/>
        <c:scaling>
          <c:orientation val="minMax"/>
          <c:max val="1"/>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r>
                  <a:rPr lang="en-GB" sz="1800"/>
                  <a:t>Percentage</a:t>
                </a:r>
                <a:r>
                  <a:rPr lang="en-GB" sz="1800" baseline="0"/>
                  <a:t> melt</a:t>
                </a:r>
                <a:endParaRPr lang="en-GB" sz="1800"/>
              </a:p>
            </c:rich>
          </c:tx>
          <c:overlay val="0"/>
          <c:spPr>
            <a:noFill/>
            <a:ln>
              <a:noFill/>
            </a:ln>
            <a:effectLst/>
          </c:spPr>
          <c:txPr>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12546623"/>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419350</xdr:colOff>
      <xdr:row>3</xdr:row>
      <xdr:rowOff>38100</xdr:rowOff>
    </xdr:from>
    <xdr:to>
      <xdr:col>0</xdr:col>
      <xdr:colOff>8096250</xdr:colOff>
      <xdr:row>24</xdr:row>
      <xdr:rowOff>38100</xdr:rowOff>
    </xdr:to>
    <xdr:grpSp>
      <xdr:nvGrpSpPr>
        <xdr:cNvPr id="5" name="Group 4">
          <a:extLst>
            <a:ext uri="{FF2B5EF4-FFF2-40B4-BE49-F238E27FC236}">
              <a16:creationId xmlns:a16="http://schemas.microsoft.com/office/drawing/2014/main" id="{2B0F2B05-3DF0-430B-BC13-950440ED64E8}"/>
            </a:ext>
          </a:extLst>
        </xdr:cNvPr>
        <xdr:cNvGrpSpPr/>
      </xdr:nvGrpSpPr>
      <xdr:grpSpPr>
        <a:xfrm>
          <a:off x="2419350" y="923925"/>
          <a:ext cx="5676900" cy="4000500"/>
          <a:chOff x="2419350" y="923925"/>
          <a:chExt cx="5676900" cy="4000500"/>
        </a:xfrm>
      </xdr:grpSpPr>
      <xdr:pic>
        <xdr:nvPicPr>
          <xdr:cNvPr id="2" name="Picture 1">
            <a:extLst>
              <a:ext uri="{FF2B5EF4-FFF2-40B4-BE49-F238E27FC236}">
                <a16:creationId xmlns:a16="http://schemas.microsoft.com/office/drawing/2014/main" id="{23FACE8B-D1E8-40F6-9775-FF1DFB2215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rot="5400000">
            <a:off x="3257550" y="85725"/>
            <a:ext cx="4000500" cy="56769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 name="Rectangle 2">
            <a:extLst>
              <a:ext uri="{FF2B5EF4-FFF2-40B4-BE49-F238E27FC236}">
                <a16:creationId xmlns:a16="http://schemas.microsoft.com/office/drawing/2014/main" id="{1DF4AF22-C018-4DA8-B7EE-C2A73AB2BA78}"/>
              </a:ext>
            </a:extLst>
          </xdr:cNvPr>
          <xdr:cNvSpPr/>
        </xdr:nvSpPr>
        <xdr:spPr>
          <a:xfrm>
            <a:off x="3581400" y="2552700"/>
            <a:ext cx="161290" cy="457200"/>
          </a:xfrm>
          <a:prstGeom prst="rect">
            <a:avLst/>
          </a:prstGeom>
          <a:noFill/>
          <a:ln w="381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GB"/>
          </a:p>
        </xdr:txBody>
      </xdr:sp>
      <xdr:sp macro="" textlink="">
        <xdr:nvSpPr>
          <xdr:cNvPr id="4" name="Rectangle 3">
            <a:extLst>
              <a:ext uri="{FF2B5EF4-FFF2-40B4-BE49-F238E27FC236}">
                <a16:creationId xmlns:a16="http://schemas.microsoft.com/office/drawing/2014/main" id="{A0FFB1D1-7AF9-44F4-BF1D-A7F9D2613EEF}"/>
              </a:ext>
            </a:extLst>
          </xdr:cNvPr>
          <xdr:cNvSpPr/>
        </xdr:nvSpPr>
        <xdr:spPr>
          <a:xfrm>
            <a:off x="5657850" y="2466975"/>
            <a:ext cx="161290" cy="457200"/>
          </a:xfrm>
          <a:prstGeom prst="rect">
            <a:avLst/>
          </a:prstGeom>
          <a:noFill/>
          <a:ln w="3810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GB"/>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787400</xdr:colOff>
      <xdr:row>5</xdr:row>
      <xdr:rowOff>139700</xdr:rowOff>
    </xdr:from>
    <xdr:to>
      <xdr:col>17</xdr:col>
      <xdr:colOff>762258</xdr:colOff>
      <xdr:row>42</xdr:row>
      <xdr:rowOff>177800</xdr:rowOff>
    </xdr:to>
    <xdr:graphicFrame macro="">
      <xdr:nvGraphicFramePr>
        <xdr:cNvPr id="2" name="Chart 1">
          <a:extLst>
            <a:ext uri="{FF2B5EF4-FFF2-40B4-BE49-F238E27FC236}">
              <a16:creationId xmlns:a16="http://schemas.microsoft.com/office/drawing/2014/main" id="{E5CB9376-0EE9-734C-84BA-DA1835254AF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ystem_main_tbl" connectionId="1" xr16:uid="{738335F8-69EB-CF47-B1D4-0B699BC02811}"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ystem_main_tbl_1" connectionId="2" xr16:uid="{AF6ABA12-2C9E-D843-BA32-C4E6702041E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FF323-6950-4B03-83B0-BB4C8E71CB55}">
  <dimension ref="A1:A26"/>
  <sheetViews>
    <sheetView zoomScaleNormal="100" workbookViewId="0">
      <selection activeCell="A14" sqref="A14"/>
    </sheetView>
  </sheetViews>
  <sheetFormatPr defaultRowHeight="15" x14ac:dyDescent="0.25"/>
  <cols>
    <col min="1" max="1" width="166" customWidth="1"/>
  </cols>
  <sheetData>
    <row r="1" spans="1:1" ht="14.25" customHeight="1" x14ac:dyDescent="0.25">
      <c r="A1" t="s">
        <v>1591</v>
      </c>
    </row>
    <row r="2" spans="1:1" ht="14.25" customHeight="1" x14ac:dyDescent="0.25"/>
    <row r="3" spans="1:1" ht="41.25" x14ac:dyDescent="0.25">
      <c r="A3" s="21" t="s">
        <v>1590</v>
      </c>
    </row>
    <row r="26" spans="1:1" ht="25.5" x14ac:dyDescent="0.25">
      <c r="A26" s="22" t="s">
        <v>159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0A361-2285-4BC5-BA1E-3E08377CF831}">
  <dimension ref="A1:G64"/>
  <sheetViews>
    <sheetView zoomScaleNormal="100" workbookViewId="0">
      <selection activeCell="G14" sqref="G14"/>
    </sheetView>
  </sheetViews>
  <sheetFormatPr defaultColWidth="9.140625" defaultRowHeight="12.75" x14ac:dyDescent="0.2"/>
  <cols>
    <col min="1" max="2" width="9.140625" style="2"/>
    <col min="3" max="4" width="11.7109375" style="2" customWidth="1"/>
    <col min="5" max="16384" width="9.140625" style="2"/>
  </cols>
  <sheetData>
    <row r="1" spans="1:7" x14ac:dyDescent="0.2">
      <c r="A1" s="1" t="s">
        <v>0</v>
      </c>
      <c r="B1" s="1"/>
      <c r="C1" s="1" t="s">
        <v>1</v>
      </c>
      <c r="D1" s="1" t="s">
        <v>2</v>
      </c>
    </row>
    <row r="2" spans="1:7" x14ac:dyDescent="0.2">
      <c r="A2" s="1" t="s">
        <v>3</v>
      </c>
      <c r="B2" s="1"/>
      <c r="C2" s="1" t="s">
        <v>4</v>
      </c>
      <c r="D2" s="1" t="s">
        <v>5</v>
      </c>
    </row>
    <row r="3" spans="1:7" x14ac:dyDescent="0.2">
      <c r="A3" s="1" t="s">
        <v>6</v>
      </c>
      <c r="B3" s="1"/>
      <c r="C3" s="1" t="s">
        <v>7</v>
      </c>
      <c r="D3" s="1" t="s">
        <v>8</v>
      </c>
    </row>
    <row r="4" spans="1:7" ht="15.75" x14ac:dyDescent="0.3">
      <c r="A4" s="3" t="s">
        <v>9</v>
      </c>
      <c r="B4" s="4" t="s">
        <v>10</v>
      </c>
      <c r="C4" s="14">
        <v>48.596654919862011</v>
      </c>
      <c r="D4" s="14">
        <v>37.986888127440352</v>
      </c>
    </row>
    <row r="5" spans="1:7" ht="15.75" x14ac:dyDescent="0.3">
      <c r="A5" s="3" t="s">
        <v>11</v>
      </c>
      <c r="B5" s="4" t="s">
        <v>10</v>
      </c>
      <c r="C5" s="14">
        <v>0.19293136427561208</v>
      </c>
      <c r="D5" s="14">
        <v>0.46925648092333466</v>
      </c>
    </row>
    <row r="6" spans="1:7" ht="15.75" x14ac:dyDescent="0.3">
      <c r="A6" s="3" t="s">
        <v>12</v>
      </c>
      <c r="B6" s="4" t="s">
        <v>10</v>
      </c>
      <c r="C6" s="14">
        <v>3.5271309117014504</v>
      </c>
      <c r="D6" s="14">
        <v>5.5702545906863623</v>
      </c>
    </row>
    <row r="7" spans="1:7" ht="15.75" x14ac:dyDescent="0.3">
      <c r="A7" s="3" t="s">
        <v>13</v>
      </c>
      <c r="B7" s="4" t="s">
        <v>10</v>
      </c>
      <c r="C7" s="14">
        <v>14.403867444774299</v>
      </c>
      <c r="D7" s="14">
        <v>27.269329840065812</v>
      </c>
      <c r="F7" s="2">
        <f>C7*0.899811</f>
        <v>12.960758369349808</v>
      </c>
      <c r="G7" s="2">
        <f>D7*0.899811</f>
        <v>24.53724295271946</v>
      </c>
    </row>
    <row r="8" spans="1:7" ht="15.75" x14ac:dyDescent="0.3">
      <c r="A8" s="13" t="s">
        <v>14</v>
      </c>
      <c r="B8" s="4" t="s">
        <v>10</v>
      </c>
      <c r="C8" s="14">
        <v>0.21645439491184421</v>
      </c>
      <c r="D8" s="14">
        <v>0.18722882140783645</v>
      </c>
      <c r="F8" s="2">
        <f>(C8*0.93)</f>
        <v>0.20130258726801512</v>
      </c>
      <c r="G8" s="2">
        <f>(D8*0.93)</f>
        <v>0.17412280390928792</v>
      </c>
    </row>
    <row r="9" spans="1:7" x14ac:dyDescent="0.2">
      <c r="A9" s="3" t="s">
        <v>15</v>
      </c>
      <c r="B9" s="4" t="s">
        <v>10</v>
      </c>
      <c r="C9" s="14">
        <v>29.740282851895</v>
      </c>
      <c r="D9" s="14">
        <v>17.28056888072404</v>
      </c>
    </row>
    <row r="10" spans="1:7" x14ac:dyDescent="0.2">
      <c r="A10" s="3" t="s">
        <v>16</v>
      </c>
      <c r="B10" s="4" t="s">
        <v>10</v>
      </c>
      <c r="C10" s="14">
        <v>1.1999906153817737</v>
      </c>
      <c r="D10" s="14">
        <v>3.9620278818276757</v>
      </c>
    </row>
    <row r="11" spans="1:7" ht="15.75" x14ac:dyDescent="0.3">
      <c r="A11" s="15" t="s">
        <v>17</v>
      </c>
      <c r="B11" s="4" t="s">
        <v>10</v>
      </c>
      <c r="C11" s="14" t="s">
        <v>80</v>
      </c>
      <c r="D11" s="14">
        <v>0.4535204202159806</v>
      </c>
    </row>
    <row r="12" spans="1:7" ht="15.75" x14ac:dyDescent="0.3">
      <c r="A12" s="15" t="s">
        <v>18</v>
      </c>
      <c r="B12" s="4" t="s">
        <v>10</v>
      </c>
      <c r="C12" s="14">
        <v>2.7101990105208362E-2</v>
      </c>
      <c r="D12" s="14">
        <v>0.11012572141904757</v>
      </c>
    </row>
    <row r="13" spans="1:7" ht="15.75" x14ac:dyDescent="0.3">
      <c r="A13" s="15" t="s">
        <v>19</v>
      </c>
      <c r="B13" s="4" t="s">
        <v>10</v>
      </c>
      <c r="C13" s="14">
        <v>1.2955781787392073E-2</v>
      </c>
      <c r="D13" s="14">
        <v>3.2898196786972464E-2</v>
      </c>
    </row>
    <row r="14" spans="1:7" ht="15.75" x14ac:dyDescent="0.3">
      <c r="A14" s="15" t="s">
        <v>20</v>
      </c>
      <c r="B14" s="4" t="s">
        <v>10</v>
      </c>
      <c r="C14" s="14">
        <v>1.0938732373513668E-2</v>
      </c>
      <c r="D14" s="14" t="s">
        <v>21</v>
      </c>
    </row>
    <row r="15" spans="1:7" x14ac:dyDescent="0.2">
      <c r="A15" s="3" t="s">
        <v>22</v>
      </c>
      <c r="B15" s="4" t="s">
        <v>10</v>
      </c>
      <c r="C15" s="14">
        <v>0.95057655244514505</v>
      </c>
      <c r="D15" s="14">
        <v>3.730391311842669</v>
      </c>
    </row>
    <row r="16" spans="1:7" x14ac:dyDescent="0.2">
      <c r="A16" s="3" t="s">
        <v>23</v>
      </c>
      <c r="B16" s="4"/>
      <c r="C16" s="14">
        <v>98.878885559513293</v>
      </c>
      <c r="D16" s="14">
        <v>97.052490273340098</v>
      </c>
    </row>
    <row r="17" spans="1:4" x14ac:dyDescent="0.2">
      <c r="A17" s="5"/>
      <c r="B17" s="4"/>
      <c r="C17" s="1"/>
      <c r="D17" s="1"/>
    </row>
    <row r="18" spans="1:4" x14ac:dyDescent="0.2">
      <c r="A18" s="2" t="s">
        <v>24</v>
      </c>
      <c r="B18" s="2" t="s">
        <v>25</v>
      </c>
      <c r="C18" s="2">
        <v>0.04</v>
      </c>
      <c r="D18" s="2">
        <v>0.3</v>
      </c>
    </row>
    <row r="19" spans="1:4" x14ac:dyDescent="0.2">
      <c r="A19" s="6" t="s">
        <v>26</v>
      </c>
      <c r="B19" s="2" t="s">
        <v>25</v>
      </c>
      <c r="C19" s="7" t="s">
        <v>27</v>
      </c>
      <c r="D19" s="7" t="s">
        <v>30</v>
      </c>
    </row>
    <row r="20" spans="1:4" x14ac:dyDescent="0.2">
      <c r="A20" s="2" t="s">
        <v>31</v>
      </c>
      <c r="B20" s="2" t="s">
        <v>25</v>
      </c>
      <c r="C20" s="2">
        <v>1.2E-2</v>
      </c>
      <c r="D20" s="2">
        <v>0.11</v>
      </c>
    </row>
    <row r="21" spans="1:4" x14ac:dyDescent="0.2">
      <c r="A21" s="6" t="s">
        <v>32</v>
      </c>
      <c r="B21" s="2" t="s">
        <v>25</v>
      </c>
      <c r="C21" s="7">
        <v>11.196223362903984</v>
      </c>
      <c r="D21" s="8">
        <v>13.070046976863379</v>
      </c>
    </row>
    <row r="22" spans="1:4" x14ac:dyDescent="0.2">
      <c r="A22" s="2" t="s">
        <v>33</v>
      </c>
      <c r="B22" s="2" t="s">
        <v>25</v>
      </c>
      <c r="C22" s="2">
        <v>0.01</v>
      </c>
      <c r="D22" s="2">
        <v>0.01</v>
      </c>
    </row>
    <row r="23" spans="1:4" x14ac:dyDescent="0.2">
      <c r="A23" s="6" t="s">
        <v>34</v>
      </c>
      <c r="B23" s="2" t="s">
        <v>25</v>
      </c>
      <c r="C23" s="7" t="s">
        <v>35</v>
      </c>
      <c r="D23" s="7" t="s">
        <v>39</v>
      </c>
    </row>
    <row r="24" spans="1:4" x14ac:dyDescent="0.2">
      <c r="A24" s="6" t="s">
        <v>40</v>
      </c>
      <c r="B24" s="2" t="s">
        <v>25</v>
      </c>
      <c r="C24" s="7" t="s">
        <v>41</v>
      </c>
      <c r="D24" s="7" t="s">
        <v>42</v>
      </c>
    </row>
    <row r="25" spans="1:4" x14ac:dyDescent="0.2">
      <c r="A25" s="6" t="s">
        <v>43</v>
      </c>
      <c r="B25" s="2" t="s">
        <v>25</v>
      </c>
      <c r="C25" s="8">
        <v>84.00834296096059</v>
      </c>
      <c r="D25" s="8">
        <v>277.12704792660156</v>
      </c>
    </row>
    <row r="26" spans="1:4" x14ac:dyDescent="0.2">
      <c r="A26" s="6" t="s">
        <v>44</v>
      </c>
      <c r="B26" s="2" t="s">
        <v>25</v>
      </c>
      <c r="C26" s="8">
        <v>779.03371405777921</v>
      </c>
      <c r="D26" s="8">
        <v>1484.5789666552917</v>
      </c>
    </row>
    <row r="27" spans="1:4" x14ac:dyDescent="0.2">
      <c r="A27" s="6" t="s">
        <v>45</v>
      </c>
      <c r="B27" s="2" t="s">
        <v>25</v>
      </c>
      <c r="C27" s="7" t="s">
        <v>36</v>
      </c>
      <c r="D27" s="7" t="s">
        <v>39</v>
      </c>
    </row>
    <row r="28" spans="1:4" x14ac:dyDescent="0.2">
      <c r="A28" s="6" t="s">
        <v>46</v>
      </c>
      <c r="B28" s="2" t="s">
        <v>25</v>
      </c>
      <c r="C28" s="8">
        <v>135.39794803229864</v>
      </c>
      <c r="D28" s="8">
        <v>5138.2343387622732</v>
      </c>
    </row>
    <row r="29" spans="1:4" x14ac:dyDescent="0.2">
      <c r="A29" s="6" t="s">
        <v>47</v>
      </c>
      <c r="B29" s="2" t="s">
        <v>25</v>
      </c>
      <c r="C29" s="8">
        <v>6.1690758046984113</v>
      </c>
      <c r="D29" s="8">
        <v>11.087194238358904</v>
      </c>
    </row>
    <row r="30" spans="1:4" x14ac:dyDescent="0.2">
      <c r="A30" s="6" t="s">
        <v>48</v>
      </c>
      <c r="B30" s="2" t="s">
        <v>25</v>
      </c>
      <c r="C30" s="7" t="s">
        <v>49</v>
      </c>
      <c r="D30" s="7" t="s">
        <v>51</v>
      </c>
    </row>
    <row r="31" spans="1:4" x14ac:dyDescent="0.2">
      <c r="A31" s="6" t="s">
        <v>52</v>
      </c>
      <c r="B31" s="2" t="s">
        <v>25</v>
      </c>
      <c r="C31" s="8">
        <v>1.4441729203355442</v>
      </c>
      <c r="D31" s="8">
        <v>3.2261376310512322</v>
      </c>
    </row>
    <row r="32" spans="1:4" x14ac:dyDescent="0.2">
      <c r="A32" s="6" t="s">
        <v>53</v>
      </c>
      <c r="B32" s="2" t="s">
        <v>25</v>
      </c>
      <c r="C32" s="8">
        <v>2.2212784944402055</v>
      </c>
      <c r="D32" s="8">
        <v>3.6725502596614308</v>
      </c>
    </row>
    <row r="33" spans="1:4" x14ac:dyDescent="0.2">
      <c r="A33" s="6" t="s">
        <v>54</v>
      </c>
      <c r="B33" s="2" t="s">
        <v>25</v>
      </c>
      <c r="C33" s="7" t="s">
        <v>50</v>
      </c>
      <c r="D33" s="7" t="s">
        <v>56</v>
      </c>
    </row>
    <row r="34" spans="1:4" x14ac:dyDescent="0.2">
      <c r="A34" s="6" t="s">
        <v>57</v>
      </c>
      <c r="B34" s="2" t="s">
        <v>25</v>
      </c>
      <c r="C34" s="8">
        <v>265.63806808950437</v>
      </c>
      <c r="D34" s="8">
        <v>5972.5354049804946</v>
      </c>
    </row>
    <row r="35" spans="1:4" x14ac:dyDescent="0.2">
      <c r="A35" s="6" t="s">
        <v>58</v>
      </c>
      <c r="B35" s="2" t="s">
        <v>25</v>
      </c>
      <c r="C35" s="7" t="s">
        <v>28</v>
      </c>
      <c r="D35" s="7" t="s">
        <v>29</v>
      </c>
    </row>
    <row r="36" spans="1:4" x14ac:dyDescent="0.2">
      <c r="A36" s="2" t="s">
        <v>60</v>
      </c>
      <c r="B36" s="2" t="s">
        <v>25</v>
      </c>
      <c r="C36" s="9" t="s">
        <v>61</v>
      </c>
      <c r="D36" s="2">
        <v>0.01</v>
      </c>
    </row>
    <row r="37" spans="1:4" x14ac:dyDescent="0.2">
      <c r="A37" s="2" t="s">
        <v>62</v>
      </c>
      <c r="B37" s="2" t="s">
        <v>25</v>
      </c>
      <c r="C37" s="9">
        <v>1E-3</v>
      </c>
      <c r="D37" s="2">
        <v>4.7E-2</v>
      </c>
    </row>
    <row r="38" spans="1:4" x14ac:dyDescent="0.2">
      <c r="A38" s="6" t="s">
        <v>63</v>
      </c>
      <c r="B38" s="2" t="s">
        <v>25</v>
      </c>
      <c r="C38" s="8">
        <v>3.5541462863775823</v>
      </c>
      <c r="D38" s="8">
        <v>3.3746241775148005</v>
      </c>
    </row>
    <row r="39" spans="1:4" x14ac:dyDescent="0.2">
      <c r="A39" s="2" t="s">
        <v>64</v>
      </c>
      <c r="B39" s="2" t="s">
        <v>10</v>
      </c>
      <c r="C39" s="2">
        <v>0.51</v>
      </c>
      <c r="D39" s="2">
        <v>7.07</v>
      </c>
    </row>
    <row r="40" spans="1:4" x14ac:dyDescent="0.2">
      <c r="A40" s="6" t="s">
        <v>65</v>
      </c>
      <c r="B40" s="4" t="s">
        <v>25</v>
      </c>
      <c r="C40" s="7">
        <v>1.2338700731454557</v>
      </c>
      <c r="D40" s="7" t="s">
        <v>38</v>
      </c>
    </row>
    <row r="41" spans="1:4" x14ac:dyDescent="0.2">
      <c r="A41" s="6" t="s">
        <v>66</v>
      </c>
      <c r="B41" s="4" t="s">
        <v>25</v>
      </c>
      <c r="C41" s="8">
        <v>24.852483720420235</v>
      </c>
      <c r="D41" s="8">
        <v>27.906888648564646</v>
      </c>
    </row>
    <row r="42" spans="1:4" x14ac:dyDescent="0.2">
      <c r="A42" s="2" t="s">
        <v>67</v>
      </c>
      <c r="B42" s="4" t="s">
        <v>25</v>
      </c>
      <c r="C42" s="2">
        <v>1.4</v>
      </c>
      <c r="D42" s="2">
        <v>10.199999999999999</v>
      </c>
    </row>
    <row r="43" spans="1:4" x14ac:dyDescent="0.2">
      <c r="A43" s="6" t="s">
        <v>68</v>
      </c>
      <c r="B43" s="4" t="s">
        <v>25</v>
      </c>
      <c r="C43" s="7" t="s">
        <v>29</v>
      </c>
      <c r="D43" s="7" t="s">
        <v>36</v>
      </c>
    </row>
    <row r="44" spans="1:4" x14ac:dyDescent="0.2">
      <c r="A44" s="6" t="s">
        <v>69</v>
      </c>
      <c r="B44" s="4" t="s">
        <v>25</v>
      </c>
      <c r="C44" s="8">
        <v>3.4034249644477779</v>
      </c>
      <c r="D44" s="8">
        <v>47.234298337765772</v>
      </c>
    </row>
    <row r="45" spans="1:4" x14ac:dyDescent="0.2">
      <c r="A45" s="2" t="s">
        <v>70</v>
      </c>
      <c r="B45" s="4" t="s">
        <v>25</v>
      </c>
      <c r="C45" s="2">
        <v>0.06</v>
      </c>
      <c r="D45" s="2">
        <v>0.39</v>
      </c>
    </row>
    <row r="46" spans="1:4" x14ac:dyDescent="0.2">
      <c r="A46" s="6" t="s">
        <v>71</v>
      </c>
      <c r="B46" s="4" t="s">
        <v>25</v>
      </c>
      <c r="C46" s="7" t="s">
        <v>27</v>
      </c>
      <c r="D46" s="7">
        <v>1.1839605735186887</v>
      </c>
    </row>
    <row r="47" spans="1:4" x14ac:dyDescent="0.2">
      <c r="A47" s="6" t="s">
        <v>72</v>
      </c>
      <c r="B47" s="4" t="s">
        <v>25</v>
      </c>
      <c r="C47" s="7" t="s">
        <v>59</v>
      </c>
      <c r="D47" s="7" t="s">
        <v>37</v>
      </c>
    </row>
    <row r="48" spans="1:4" x14ac:dyDescent="0.2">
      <c r="A48" s="6" t="s">
        <v>73</v>
      </c>
      <c r="B48" s="4" t="s">
        <v>25</v>
      </c>
      <c r="C48" s="7" t="s">
        <v>74</v>
      </c>
      <c r="D48" s="7">
        <v>0.62201112597331176</v>
      </c>
    </row>
    <row r="49" spans="1:4" x14ac:dyDescent="0.2">
      <c r="A49" s="6" t="s">
        <v>75</v>
      </c>
      <c r="B49" s="4" t="s">
        <v>25</v>
      </c>
      <c r="C49" s="8">
        <v>137.80219528489926</v>
      </c>
      <c r="D49" s="8">
        <v>164.3460092228845</v>
      </c>
    </row>
    <row r="50" spans="1:4" x14ac:dyDescent="0.2">
      <c r="A50" s="6" t="s">
        <v>76</v>
      </c>
      <c r="B50" s="4" t="s">
        <v>25</v>
      </c>
      <c r="C50" s="7" t="s">
        <v>38</v>
      </c>
      <c r="D50" s="7" t="s">
        <v>55</v>
      </c>
    </row>
    <row r="51" spans="1:4" x14ac:dyDescent="0.2">
      <c r="A51" s="6" t="s">
        <v>77</v>
      </c>
      <c r="B51" s="4" t="s">
        <v>25</v>
      </c>
      <c r="C51" s="8">
        <v>4.1753113478884485</v>
      </c>
      <c r="D51" s="8">
        <v>7.8464478606526855</v>
      </c>
    </row>
    <row r="52" spans="1:4" x14ac:dyDescent="0.2">
      <c r="A52" s="6" t="s">
        <v>78</v>
      </c>
      <c r="B52" s="4" t="s">
        <v>25</v>
      </c>
      <c r="C52" s="8">
        <v>112.79227327287646</v>
      </c>
      <c r="D52" s="8">
        <v>151.07638702560067</v>
      </c>
    </row>
    <row r="53" spans="1:4" x14ac:dyDescent="0.2">
      <c r="A53" s="6" t="s">
        <v>79</v>
      </c>
      <c r="B53" s="4" t="s">
        <v>25</v>
      </c>
      <c r="C53" s="8">
        <v>12.166987329224478</v>
      </c>
      <c r="D53" s="8">
        <v>19.889880861365661</v>
      </c>
    </row>
    <row r="54" spans="1:4" x14ac:dyDescent="0.2">
      <c r="C54" s="1"/>
      <c r="D54" s="1"/>
    </row>
    <row r="55" spans="1:4" x14ac:dyDescent="0.2">
      <c r="A55" s="6"/>
      <c r="C55" s="10"/>
      <c r="D55" s="10"/>
    </row>
    <row r="56" spans="1:4" x14ac:dyDescent="0.2">
      <c r="A56" s="6"/>
      <c r="C56" s="11"/>
      <c r="D56" s="11"/>
    </row>
    <row r="57" spans="1:4" x14ac:dyDescent="0.2">
      <c r="A57" s="6"/>
      <c r="C57" s="11"/>
      <c r="D57" s="11"/>
    </row>
    <row r="58" spans="1:4" x14ac:dyDescent="0.2">
      <c r="A58" s="6"/>
      <c r="C58" s="11"/>
      <c r="D58" s="11"/>
    </row>
    <row r="59" spans="1:4" x14ac:dyDescent="0.2">
      <c r="A59" s="6"/>
      <c r="C59" s="10"/>
      <c r="D59" s="10"/>
    </row>
    <row r="60" spans="1:4" x14ac:dyDescent="0.2">
      <c r="A60" s="6"/>
      <c r="C60" s="11"/>
      <c r="D60" s="11"/>
    </row>
    <row r="61" spans="1:4" x14ac:dyDescent="0.2">
      <c r="A61" s="6"/>
      <c r="C61" s="12"/>
      <c r="D61" s="12"/>
    </row>
    <row r="62" spans="1:4" x14ac:dyDescent="0.2">
      <c r="A62" s="6"/>
      <c r="C62" s="12"/>
      <c r="D62" s="12"/>
    </row>
    <row r="63" spans="1:4" x14ac:dyDescent="0.2">
      <c r="A63" s="6"/>
      <c r="C63" s="12"/>
      <c r="D63" s="12"/>
    </row>
    <row r="64" spans="1:4" x14ac:dyDescent="0.2">
      <c r="A64" s="6"/>
      <c r="C64" s="12"/>
      <c r="D64" s="1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C441B-9655-A04F-84F7-06FDB9007736}">
  <dimension ref="A1:Z529"/>
  <sheetViews>
    <sheetView zoomScaleNormal="100" workbookViewId="0">
      <selection activeCell="E2" sqref="E2"/>
    </sheetView>
  </sheetViews>
  <sheetFormatPr defaultColWidth="11.42578125" defaultRowHeight="15" x14ac:dyDescent="0.25"/>
  <cols>
    <col min="1" max="1" width="7.7109375" bestFit="1" customWidth="1"/>
    <col min="2" max="2" width="17.7109375" style="16" bestFit="1" customWidth="1"/>
    <col min="3" max="3" width="13.140625" style="16" bestFit="1" customWidth="1"/>
    <col min="4" max="4" width="10.140625" bestFit="1" customWidth="1"/>
    <col min="5" max="5" width="16" style="16" bestFit="1" customWidth="1"/>
    <col min="6" max="6" width="9.140625" bestFit="1" customWidth="1"/>
    <col min="7" max="7" width="11.140625" bestFit="1" customWidth="1"/>
    <col min="8" max="8" width="13.42578125" bestFit="1" customWidth="1"/>
    <col min="9" max="9" width="10.140625" bestFit="1" customWidth="1"/>
    <col min="10" max="10" width="11.7109375" bestFit="1" customWidth="1"/>
    <col min="11" max="11" width="12.140625" bestFit="1" customWidth="1"/>
    <col min="12" max="12" width="11.140625" bestFit="1" customWidth="1"/>
    <col min="13" max="13" width="7.7109375" bestFit="1" customWidth="1"/>
    <col min="14" max="14" width="4.140625" bestFit="1" customWidth="1"/>
    <col min="15" max="16" width="9.140625" bestFit="1" customWidth="1"/>
    <col min="17" max="17" width="7" bestFit="1" customWidth="1"/>
    <col min="18" max="18" width="10.140625" bestFit="1" customWidth="1"/>
    <col min="19" max="19" width="2.140625" bestFit="1" customWidth="1"/>
    <col min="20" max="21" width="3" customWidth="1"/>
    <col min="23" max="23" width="17.7109375" style="16" bestFit="1" customWidth="1"/>
    <col min="24" max="24" width="18.140625" style="16" bestFit="1" customWidth="1"/>
    <col min="26" max="26" width="10.85546875" style="16"/>
  </cols>
  <sheetData>
    <row r="1" spans="1:19" x14ac:dyDescent="0.25">
      <c r="A1" t="s">
        <v>82</v>
      </c>
      <c r="B1" s="16" t="s">
        <v>83</v>
      </c>
      <c r="D1" t="s">
        <v>7</v>
      </c>
    </row>
    <row r="3" spans="1:19" x14ac:dyDescent="0.25">
      <c r="A3" t="s">
        <v>84</v>
      </c>
      <c r="B3" s="16" t="s">
        <v>85</v>
      </c>
      <c r="D3" t="s">
        <v>86</v>
      </c>
    </row>
    <row r="4" spans="1:19" x14ac:dyDescent="0.25">
      <c r="A4" t="s">
        <v>81</v>
      </c>
      <c r="B4" s="16" t="s">
        <v>1589</v>
      </c>
      <c r="C4" s="16" t="s">
        <v>1587</v>
      </c>
      <c r="D4" t="s">
        <v>87</v>
      </c>
      <c r="E4" s="16" t="s">
        <v>88</v>
      </c>
      <c r="F4" t="s">
        <v>89</v>
      </c>
      <c r="G4" t="s">
        <v>90</v>
      </c>
      <c r="H4" t="s">
        <v>91</v>
      </c>
      <c r="I4" t="s">
        <v>98</v>
      </c>
      <c r="J4" t="s">
        <v>99</v>
      </c>
      <c r="K4" t="s">
        <v>100</v>
      </c>
      <c r="L4" t="s">
        <v>101</v>
      </c>
    </row>
    <row r="5" spans="1:19" x14ac:dyDescent="0.25">
      <c r="A5">
        <v>10000</v>
      </c>
      <c r="B5" s="16">
        <v>1873.15</v>
      </c>
      <c r="C5" s="16">
        <f>B5-273.15</f>
        <v>1600</v>
      </c>
      <c r="D5">
        <v>97.507067000000006</v>
      </c>
      <c r="E5" s="16">
        <v>1</v>
      </c>
      <c r="F5">
        <v>1</v>
      </c>
      <c r="G5">
        <v>308.76177899999999</v>
      </c>
      <c r="H5">
        <v>-1080131.2169939999</v>
      </c>
      <c r="I5">
        <v>35.193151999999998</v>
      </c>
      <c r="J5">
        <v>-134.46896699999999</v>
      </c>
      <c r="K5">
        <v>3106.9155649999998</v>
      </c>
      <c r="L5">
        <v>163.005405</v>
      </c>
      <c r="M5">
        <v>-3.2589999999999999</v>
      </c>
      <c r="N5">
        <v>1.5</v>
      </c>
      <c r="O5">
        <v>2.770626</v>
      </c>
      <c r="P5">
        <v>0</v>
      </c>
      <c r="Q5">
        <v>-0.218</v>
      </c>
      <c r="R5">
        <v>4.1713600000000003E-2</v>
      </c>
      <c r="S5">
        <v>0</v>
      </c>
    </row>
    <row r="6" spans="1:19" x14ac:dyDescent="0.25">
      <c r="A6">
        <v>10000</v>
      </c>
      <c r="B6" s="16">
        <v>1870.15</v>
      </c>
      <c r="C6" s="16">
        <f t="shared" ref="C6:C69" si="0">B6-273.15</f>
        <v>1597</v>
      </c>
      <c r="D6">
        <v>97.506978000000004</v>
      </c>
      <c r="E6" s="16">
        <v>1</v>
      </c>
      <c r="F6">
        <v>1</v>
      </c>
      <c r="G6">
        <v>308.50009999999997</v>
      </c>
      <c r="H6">
        <v>-1080619.202239</v>
      </c>
      <c r="I6">
        <v>35.183746999999997</v>
      </c>
      <c r="J6">
        <v>-134.41275999999999</v>
      </c>
      <c r="K6">
        <v>3106.3227149999998</v>
      </c>
      <c r="L6">
        <v>163.005245</v>
      </c>
      <c r="M6">
        <v>-3.2789999999999999</v>
      </c>
      <c r="N6">
        <v>1.5</v>
      </c>
      <c r="O6">
        <v>2.7713640000000002</v>
      </c>
      <c r="P6">
        <v>0</v>
      </c>
      <c r="Q6">
        <v>-0.21199999999999999</v>
      </c>
      <c r="R6">
        <v>4.1818800000000003E-2</v>
      </c>
      <c r="S6">
        <v>0</v>
      </c>
    </row>
    <row r="7" spans="1:19" x14ac:dyDescent="0.25">
      <c r="A7">
        <v>10000</v>
      </c>
      <c r="B7" s="16">
        <v>1867.15</v>
      </c>
      <c r="C7" s="16">
        <f t="shared" si="0"/>
        <v>1594</v>
      </c>
      <c r="D7">
        <v>97.506889999999999</v>
      </c>
      <c r="E7" s="16">
        <v>1</v>
      </c>
      <c r="F7">
        <v>1</v>
      </c>
      <c r="G7">
        <v>308.23800699999998</v>
      </c>
      <c r="H7">
        <v>-1081107.1997700001</v>
      </c>
      <c r="I7">
        <v>35.174346</v>
      </c>
      <c r="J7">
        <v>-134.35629599999999</v>
      </c>
      <c r="K7">
        <v>3105.7305540000002</v>
      </c>
      <c r="L7">
        <v>163.005089</v>
      </c>
      <c r="M7">
        <v>-3.3</v>
      </c>
      <c r="N7">
        <v>1.5</v>
      </c>
      <c r="O7">
        <v>2.7721019999999998</v>
      </c>
      <c r="P7">
        <v>0</v>
      </c>
      <c r="Q7">
        <v>-0.20599999999999999</v>
      </c>
      <c r="R7">
        <v>4.1924599999999999E-2</v>
      </c>
      <c r="S7">
        <v>0</v>
      </c>
    </row>
    <row r="8" spans="1:19" x14ac:dyDescent="0.25">
      <c r="A8">
        <v>10000</v>
      </c>
      <c r="B8" s="16">
        <v>1864.15</v>
      </c>
      <c r="C8" s="16">
        <f t="shared" si="0"/>
        <v>1591</v>
      </c>
      <c r="D8">
        <v>97.506803000000005</v>
      </c>
      <c r="E8" s="16">
        <v>1</v>
      </c>
      <c r="F8">
        <v>1</v>
      </c>
      <c r="G8">
        <v>307.97550100000001</v>
      </c>
      <c r="H8">
        <v>-1081595.2097130001</v>
      </c>
      <c r="I8">
        <v>35.164948000000003</v>
      </c>
      <c r="J8">
        <v>-134.29957300000001</v>
      </c>
      <c r="K8">
        <v>3105.139083</v>
      </c>
      <c r="L8">
        <v>163.00493599999999</v>
      </c>
      <c r="M8">
        <v>-3.3220000000000001</v>
      </c>
      <c r="N8">
        <v>1.5</v>
      </c>
      <c r="O8">
        <v>2.7728410000000001</v>
      </c>
      <c r="P8">
        <v>0</v>
      </c>
      <c r="Q8">
        <v>-0.20100000000000001</v>
      </c>
      <c r="R8">
        <v>4.2031100000000002E-2</v>
      </c>
      <c r="S8">
        <v>0</v>
      </c>
    </row>
    <row r="9" spans="1:19" x14ac:dyDescent="0.25">
      <c r="A9">
        <v>10000</v>
      </c>
      <c r="B9" s="16">
        <v>1861.15</v>
      </c>
      <c r="C9" s="16">
        <f t="shared" si="0"/>
        <v>1588</v>
      </c>
      <c r="D9">
        <v>97.506716999999995</v>
      </c>
      <c r="E9" s="16">
        <v>1</v>
      </c>
      <c r="F9">
        <v>1</v>
      </c>
      <c r="G9">
        <v>307.71257800000001</v>
      </c>
      <c r="H9">
        <v>-1082083.2321939999</v>
      </c>
      <c r="I9">
        <v>35.155552999999998</v>
      </c>
      <c r="J9">
        <v>-134.242593</v>
      </c>
      <c r="K9">
        <v>3104.5483020000001</v>
      </c>
      <c r="L9">
        <v>163.004785</v>
      </c>
      <c r="M9">
        <v>-3.343</v>
      </c>
      <c r="N9">
        <v>1.5</v>
      </c>
      <c r="O9">
        <v>2.7735789999999998</v>
      </c>
      <c r="P9">
        <v>0</v>
      </c>
      <c r="Q9">
        <v>-0.19500000000000001</v>
      </c>
      <c r="R9">
        <v>4.2138099999999998E-2</v>
      </c>
      <c r="S9">
        <v>0</v>
      </c>
    </row>
    <row r="10" spans="1:19" x14ac:dyDescent="0.25">
      <c r="A10">
        <v>10000</v>
      </c>
      <c r="B10" s="16">
        <v>1858.15</v>
      </c>
      <c r="C10" s="16">
        <f t="shared" si="0"/>
        <v>1585</v>
      </c>
      <c r="D10">
        <v>97.506632999999994</v>
      </c>
      <c r="E10" s="16">
        <v>1</v>
      </c>
      <c r="F10">
        <v>1</v>
      </c>
      <c r="G10">
        <v>307.44923899999998</v>
      </c>
      <c r="H10">
        <v>-1082571.267343</v>
      </c>
      <c r="I10">
        <v>35.146160999999999</v>
      </c>
      <c r="J10">
        <v>-134.18535600000001</v>
      </c>
      <c r="K10">
        <v>3103.9582129999999</v>
      </c>
      <c r="L10">
        <v>163.004638</v>
      </c>
      <c r="M10">
        <v>-3.3639999999999999</v>
      </c>
      <c r="N10">
        <v>1.5</v>
      </c>
      <c r="O10">
        <v>2.7743180000000001</v>
      </c>
      <c r="P10">
        <v>0</v>
      </c>
      <c r="Q10">
        <v>-0.189</v>
      </c>
      <c r="R10">
        <v>4.22458E-2</v>
      </c>
      <c r="S10">
        <v>0</v>
      </c>
    </row>
    <row r="11" spans="1:19" x14ac:dyDescent="0.25">
      <c r="A11">
        <v>10000</v>
      </c>
      <c r="B11" s="16">
        <v>1855.15</v>
      </c>
      <c r="C11" s="16">
        <f t="shared" si="0"/>
        <v>1582</v>
      </c>
      <c r="D11">
        <v>97.506550000000004</v>
      </c>
      <c r="E11" s="16">
        <v>1</v>
      </c>
      <c r="F11">
        <v>1</v>
      </c>
      <c r="G11">
        <v>307.18548099999998</v>
      </c>
      <c r="H11">
        <v>-1083059.315289</v>
      </c>
      <c r="I11">
        <v>35.136772000000001</v>
      </c>
      <c r="J11">
        <v>-134.12786199999999</v>
      </c>
      <c r="K11">
        <v>3103.3688160000002</v>
      </c>
      <c r="L11">
        <v>163.004493</v>
      </c>
      <c r="M11">
        <v>-3.3849999999999998</v>
      </c>
      <c r="N11">
        <v>1.5</v>
      </c>
      <c r="O11">
        <v>2.7750569999999999</v>
      </c>
      <c r="P11">
        <v>0</v>
      </c>
      <c r="Q11">
        <v>-0.183</v>
      </c>
      <c r="R11">
        <v>4.2354099999999999E-2</v>
      </c>
      <c r="S11">
        <v>0</v>
      </c>
    </row>
    <row r="12" spans="1:19" x14ac:dyDescent="0.25">
      <c r="A12">
        <v>10000</v>
      </c>
      <c r="B12" s="16">
        <v>1852.15</v>
      </c>
      <c r="C12" s="16">
        <f t="shared" si="0"/>
        <v>1579</v>
      </c>
      <c r="D12">
        <v>97.506467999999998</v>
      </c>
      <c r="E12" s="16">
        <v>1</v>
      </c>
      <c r="F12">
        <v>1</v>
      </c>
      <c r="G12">
        <v>306.92130400000002</v>
      </c>
      <c r="H12">
        <v>-1083547.376161</v>
      </c>
      <c r="I12">
        <v>35.127386000000001</v>
      </c>
      <c r="J12">
        <v>-134.07011199999999</v>
      </c>
      <c r="K12">
        <v>3102.7801140000001</v>
      </c>
      <c r="L12">
        <v>163.00435200000001</v>
      </c>
      <c r="M12">
        <v>-3.407</v>
      </c>
      <c r="N12">
        <v>1.5</v>
      </c>
      <c r="O12">
        <v>2.7757960000000002</v>
      </c>
      <c r="P12">
        <v>0</v>
      </c>
      <c r="Q12">
        <v>-0.17699999999999999</v>
      </c>
      <c r="R12">
        <v>4.2463099999999997E-2</v>
      </c>
      <c r="S12">
        <v>0</v>
      </c>
    </row>
    <row r="13" spans="1:19" x14ac:dyDescent="0.25">
      <c r="A13">
        <v>10000</v>
      </c>
      <c r="B13" s="16">
        <v>1849.15</v>
      </c>
      <c r="C13" s="16">
        <f t="shared" si="0"/>
        <v>1576</v>
      </c>
      <c r="D13">
        <v>97.506388000000001</v>
      </c>
      <c r="E13" s="16">
        <v>1</v>
      </c>
      <c r="F13">
        <v>1</v>
      </c>
      <c r="G13">
        <v>306.65670499999999</v>
      </c>
      <c r="H13">
        <v>-1084035.450092</v>
      </c>
      <c r="I13">
        <v>35.118003000000002</v>
      </c>
      <c r="J13">
        <v>-134.01210599999999</v>
      </c>
      <c r="K13">
        <v>3102.192106</v>
      </c>
      <c r="L13">
        <v>163.00421299999999</v>
      </c>
      <c r="M13">
        <v>-3.4279999999999999</v>
      </c>
      <c r="N13">
        <v>1.5</v>
      </c>
      <c r="O13">
        <v>2.7765360000000001</v>
      </c>
      <c r="P13">
        <v>0</v>
      </c>
      <c r="Q13">
        <v>-0.17199999999999999</v>
      </c>
      <c r="R13">
        <v>4.2572699999999998E-2</v>
      </c>
      <c r="S13">
        <v>0</v>
      </c>
    </row>
    <row r="14" spans="1:19" x14ac:dyDescent="0.25">
      <c r="A14">
        <v>10000</v>
      </c>
      <c r="B14" s="16">
        <v>1846.15</v>
      </c>
      <c r="C14" s="16">
        <f t="shared" si="0"/>
        <v>1573</v>
      </c>
      <c r="D14">
        <v>97.506309000000002</v>
      </c>
      <c r="E14" s="16">
        <v>1</v>
      </c>
      <c r="F14">
        <v>1</v>
      </c>
      <c r="G14">
        <v>306.391684</v>
      </c>
      <c r="H14">
        <v>-1084523.537213</v>
      </c>
      <c r="I14">
        <v>35.108623000000001</v>
      </c>
      <c r="J14">
        <v>-133.953845</v>
      </c>
      <c r="K14">
        <v>3101.6047950000002</v>
      </c>
      <c r="L14">
        <v>163.004077</v>
      </c>
      <c r="M14">
        <v>-3.4489999999999998</v>
      </c>
      <c r="N14">
        <v>1.5</v>
      </c>
      <c r="O14">
        <v>2.7772749999999999</v>
      </c>
      <c r="P14">
        <v>0</v>
      </c>
      <c r="Q14">
        <v>-0.16600000000000001</v>
      </c>
      <c r="R14">
        <v>4.2682900000000003E-2</v>
      </c>
      <c r="S14">
        <v>0</v>
      </c>
    </row>
    <row r="15" spans="1:19" x14ac:dyDescent="0.25">
      <c r="A15">
        <v>10000</v>
      </c>
      <c r="B15" s="16">
        <v>1843.15</v>
      </c>
      <c r="C15" s="16">
        <f t="shared" si="0"/>
        <v>1570</v>
      </c>
      <c r="D15">
        <v>97.506231</v>
      </c>
      <c r="E15" s="16">
        <v>1</v>
      </c>
      <c r="F15">
        <v>1</v>
      </c>
      <c r="G15">
        <v>306.126239</v>
      </c>
      <c r="H15">
        <v>-1085011.637659</v>
      </c>
      <c r="I15">
        <v>35.099246000000001</v>
      </c>
      <c r="J15">
        <v>-133.89532800000001</v>
      </c>
      <c r="K15">
        <v>3101.0181809999999</v>
      </c>
      <c r="L15">
        <v>163.00394499999999</v>
      </c>
      <c r="M15">
        <v>-3.4710000000000001</v>
      </c>
      <c r="N15">
        <v>1.5</v>
      </c>
      <c r="O15">
        <v>2.7780149999999999</v>
      </c>
      <c r="P15">
        <v>0</v>
      </c>
      <c r="Q15">
        <v>-0.16</v>
      </c>
      <c r="R15">
        <v>4.27938E-2</v>
      </c>
      <c r="S15">
        <v>0</v>
      </c>
    </row>
    <row r="16" spans="1:19" x14ac:dyDescent="0.25">
      <c r="A16">
        <v>10000</v>
      </c>
      <c r="B16" s="16">
        <v>1840.15</v>
      </c>
      <c r="C16" s="16">
        <f t="shared" si="0"/>
        <v>1567</v>
      </c>
      <c r="D16">
        <v>97.506153999999995</v>
      </c>
      <c r="E16" s="16">
        <v>1</v>
      </c>
      <c r="F16">
        <v>1</v>
      </c>
      <c r="G16">
        <v>305.86036899999999</v>
      </c>
      <c r="H16">
        <v>-1085499.751564</v>
      </c>
      <c r="I16">
        <v>35.089872999999997</v>
      </c>
      <c r="J16">
        <v>-133.836557</v>
      </c>
      <c r="K16">
        <v>3100.4322659999998</v>
      </c>
      <c r="L16">
        <v>163.00381400000001</v>
      </c>
      <c r="M16">
        <v>-3.4929999999999999</v>
      </c>
      <c r="N16">
        <v>1.5</v>
      </c>
      <c r="O16">
        <v>2.7787549999999999</v>
      </c>
      <c r="P16">
        <v>0</v>
      </c>
      <c r="Q16">
        <v>-0.154</v>
      </c>
      <c r="R16">
        <v>4.2905400000000003E-2</v>
      </c>
      <c r="S16">
        <v>0</v>
      </c>
    </row>
    <row r="17" spans="1:19" x14ac:dyDescent="0.25">
      <c r="A17">
        <v>10000</v>
      </c>
      <c r="B17" s="16">
        <v>1837.15</v>
      </c>
      <c r="C17" s="16">
        <f t="shared" si="0"/>
        <v>1564</v>
      </c>
      <c r="D17">
        <v>97.506079</v>
      </c>
      <c r="E17" s="16">
        <v>1</v>
      </c>
      <c r="F17">
        <v>1</v>
      </c>
      <c r="G17">
        <v>305.59407199999998</v>
      </c>
      <c r="H17">
        <v>-1085987.879065</v>
      </c>
      <c r="I17">
        <v>35.080502000000003</v>
      </c>
      <c r="J17">
        <v>-133.77753200000001</v>
      </c>
      <c r="K17">
        <v>3099.8470510000002</v>
      </c>
      <c r="L17">
        <v>163.00368700000001</v>
      </c>
      <c r="M17">
        <v>-3.5139999999999998</v>
      </c>
      <c r="N17">
        <v>1.5</v>
      </c>
      <c r="O17">
        <v>2.7794949999999998</v>
      </c>
      <c r="P17">
        <v>0</v>
      </c>
      <c r="Q17">
        <v>-0.14799999999999999</v>
      </c>
      <c r="R17">
        <v>4.3017600000000003E-2</v>
      </c>
      <c r="S17">
        <v>0</v>
      </c>
    </row>
    <row r="18" spans="1:19" x14ac:dyDescent="0.25">
      <c r="A18">
        <v>10000</v>
      </c>
      <c r="B18" s="16">
        <v>1834.15</v>
      </c>
      <c r="C18" s="16">
        <f t="shared" si="0"/>
        <v>1561</v>
      </c>
      <c r="D18">
        <v>97.506005000000002</v>
      </c>
      <c r="E18" s="16">
        <v>1</v>
      </c>
      <c r="F18">
        <v>1</v>
      </c>
      <c r="G18">
        <v>305.32734699999997</v>
      </c>
      <c r="H18">
        <v>-1086476.020298</v>
      </c>
      <c r="I18">
        <v>35.071134999999998</v>
      </c>
      <c r="J18">
        <v>-133.718253</v>
      </c>
      <c r="K18">
        <v>3099.2625370000001</v>
      </c>
      <c r="L18">
        <v>163.00356300000001</v>
      </c>
      <c r="M18">
        <v>-3.536</v>
      </c>
      <c r="N18">
        <v>1.5</v>
      </c>
      <c r="O18">
        <v>2.7802349999999998</v>
      </c>
      <c r="P18">
        <v>0</v>
      </c>
      <c r="Q18">
        <v>-0.14199999999999999</v>
      </c>
      <c r="R18">
        <v>4.3130500000000002E-2</v>
      </c>
      <c r="S18">
        <v>0</v>
      </c>
    </row>
    <row r="19" spans="1:19" x14ac:dyDescent="0.25">
      <c r="A19">
        <v>10000</v>
      </c>
      <c r="B19" s="16">
        <v>1831.15</v>
      </c>
      <c r="C19" s="16">
        <f t="shared" si="0"/>
        <v>1558</v>
      </c>
      <c r="D19">
        <v>97.505932000000001</v>
      </c>
      <c r="E19" s="16">
        <v>1</v>
      </c>
      <c r="F19">
        <v>1</v>
      </c>
      <c r="G19">
        <v>305.06019300000003</v>
      </c>
      <c r="H19">
        <v>-1086964.1754020001</v>
      </c>
      <c r="I19">
        <v>35.061770000000003</v>
      </c>
      <c r="J19">
        <v>-133.65871999999999</v>
      </c>
      <c r="K19">
        <v>3098.6787260000001</v>
      </c>
      <c r="L19">
        <v>163.00344200000001</v>
      </c>
      <c r="M19">
        <v>-3.5579999999999998</v>
      </c>
      <c r="N19">
        <v>1.5</v>
      </c>
      <c r="O19">
        <v>2.7809759999999999</v>
      </c>
      <c r="P19">
        <v>0</v>
      </c>
      <c r="Q19">
        <v>-0.13600000000000001</v>
      </c>
      <c r="R19">
        <v>4.3243999999999998E-2</v>
      </c>
      <c r="S19">
        <v>0</v>
      </c>
    </row>
    <row r="20" spans="1:19" x14ac:dyDescent="0.25">
      <c r="A20">
        <v>10000</v>
      </c>
      <c r="B20" s="16">
        <v>1828.15</v>
      </c>
      <c r="C20" s="16">
        <f t="shared" si="0"/>
        <v>1555</v>
      </c>
      <c r="D20">
        <v>97.505860999999996</v>
      </c>
      <c r="E20" s="16">
        <v>1</v>
      </c>
      <c r="F20">
        <v>1</v>
      </c>
      <c r="G20">
        <v>304.79260699999998</v>
      </c>
      <c r="H20">
        <v>-1087452.344516</v>
      </c>
      <c r="I20">
        <v>35.052408999999997</v>
      </c>
      <c r="J20">
        <v>-133.59893400000001</v>
      </c>
      <c r="K20">
        <v>3098.0956190000002</v>
      </c>
      <c r="L20">
        <v>163.00332299999999</v>
      </c>
      <c r="M20">
        <v>-3.58</v>
      </c>
      <c r="N20">
        <v>1.5</v>
      </c>
      <c r="O20">
        <v>2.7817159999999999</v>
      </c>
      <c r="P20">
        <v>0</v>
      </c>
      <c r="Q20">
        <v>-0.13</v>
      </c>
      <c r="R20">
        <v>4.3358300000000002E-2</v>
      </c>
      <c r="S20">
        <v>0</v>
      </c>
    </row>
    <row r="21" spans="1:19" x14ac:dyDescent="0.25">
      <c r="A21">
        <v>10000</v>
      </c>
      <c r="B21" s="16">
        <v>1825.15</v>
      </c>
      <c r="C21" s="16">
        <f t="shared" si="0"/>
        <v>1552</v>
      </c>
      <c r="D21">
        <v>97.505791000000002</v>
      </c>
      <c r="E21" s="16">
        <v>1</v>
      </c>
      <c r="F21">
        <v>1</v>
      </c>
      <c r="G21">
        <v>304.52458999999999</v>
      </c>
      <c r="H21">
        <v>-1087940.5277819999</v>
      </c>
      <c r="I21">
        <v>35.043050999999998</v>
      </c>
      <c r="J21">
        <v>-133.53889599999999</v>
      </c>
      <c r="K21">
        <v>3097.5132180000001</v>
      </c>
      <c r="L21">
        <v>163.003207</v>
      </c>
      <c r="M21">
        <v>-3.6019999999999999</v>
      </c>
      <c r="N21">
        <v>1.5</v>
      </c>
      <c r="O21">
        <v>2.782457</v>
      </c>
      <c r="P21">
        <v>0</v>
      </c>
      <c r="Q21">
        <v>-0.124</v>
      </c>
      <c r="R21">
        <v>4.3473199999999997E-2</v>
      </c>
      <c r="S21">
        <v>0</v>
      </c>
    </row>
    <row r="22" spans="1:19" x14ac:dyDescent="0.25">
      <c r="A22">
        <v>10000</v>
      </c>
      <c r="B22" s="16">
        <v>1822.15</v>
      </c>
      <c r="C22" s="16">
        <f t="shared" si="0"/>
        <v>1549</v>
      </c>
      <c r="D22">
        <v>97.505722000000006</v>
      </c>
      <c r="E22" s="16">
        <v>1</v>
      </c>
      <c r="F22">
        <v>1</v>
      </c>
      <c r="G22">
        <v>304.25613800000002</v>
      </c>
      <c r="H22">
        <v>-1088428.7253419999</v>
      </c>
      <c r="I22">
        <v>35.033695999999999</v>
      </c>
      <c r="J22">
        <v>-133.47860600000001</v>
      </c>
      <c r="K22">
        <v>3096.9315230000002</v>
      </c>
      <c r="L22">
        <v>163.003094</v>
      </c>
      <c r="M22">
        <v>-3.6240000000000001</v>
      </c>
      <c r="N22">
        <v>1.5</v>
      </c>
      <c r="O22">
        <v>2.7831980000000001</v>
      </c>
      <c r="P22">
        <v>0</v>
      </c>
      <c r="Q22">
        <v>-0.11799999999999999</v>
      </c>
      <c r="R22">
        <v>4.35889E-2</v>
      </c>
      <c r="S22">
        <v>0</v>
      </c>
    </row>
    <row r="23" spans="1:19" x14ac:dyDescent="0.25">
      <c r="A23">
        <v>10000</v>
      </c>
      <c r="B23" s="16">
        <v>1819.15</v>
      </c>
      <c r="C23" s="16">
        <f t="shared" si="0"/>
        <v>1546</v>
      </c>
      <c r="D23">
        <v>97.505654000000007</v>
      </c>
      <c r="E23" s="16">
        <v>1</v>
      </c>
      <c r="F23">
        <v>1</v>
      </c>
      <c r="G23">
        <v>303.98725200000001</v>
      </c>
      <c r="H23">
        <v>-1088916.9373379999</v>
      </c>
      <c r="I23">
        <v>35.024343999999999</v>
      </c>
      <c r="J23">
        <v>-133.41806299999999</v>
      </c>
      <c r="K23">
        <v>3096.3505380000001</v>
      </c>
      <c r="L23">
        <v>163.002984</v>
      </c>
      <c r="M23">
        <v>-3.6459999999999999</v>
      </c>
      <c r="N23">
        <v>1.5</v>
      </c>
      <c r="O23">
        <v>2.7839399999999999</v>
      </c>
      <c r="P23">
        <v>0</v>
      </c>
      <c r="Q23">
        <v>-0.112</v>
      </c>
      <c r="R23">
        <v>4.37052E-2</v>
      </c>
      <c r="S23">
        <v>0</v>
      </c>
    </row>
    <row r="24" spans="1:19" x14ac:dyDescent="0.25">
      <c r="A24">
        <v>10000</v>
      </c>
      <c r="B24" s="16">
        <v>1816.15</v>
      </c>
      <c r="C24" s="16">
        <f t="shared" si="0"/>
        <v>1543</v>
      </c>
      <c r="D24">
        <v>97.505588000000003</v>
      </c>
      <c r="E24" s="16">
        <v>1</v>
      </c>
      <c r="F24">
        <v>1</v>
      </c>
      <c r="G24">
        <v>303.71792900000003</v>
      </c>
      <c r="H24">
        <v>-1089405.1639159999</v>
      </c>
      <c r="I24">
        <v>35.014994999999999</v>
      </c>
      <c r="J24">
        <v>-133.357269</v>
      </c>
      <c r="K24">
        <v>3095.770262</v>
      </c>
      <c r="L24">
        <v>163.00287700000001</v>
      </c>
      <c r="M24">
        <v>-3.6680000000000001</v>
      </c>
      <c r="N24">
        <v>1.5</v>
      </c>
      <c r="O24">
        <v>2.784681</v>
      </c>
      <c r="P24">
        <v>0</v>
      </c>
      <c r="Q24">
        <v>-0.106</v>
      </c>
      <c r="R24">
        <v>4.3822199999999999E-2</v>
      </c>
      <c r="S24">
        <v>0</v>
      </c>
    </row>
    <row r="25" spans="1:19" x14ac:dyDescent="0.25">
      <c r="A25">
        <v>10000</v>
      </c>
      <c r="B25" s="16">
        <v>1813.15</v>
      </c>
      <c r="C25" s="16">
        <f t="shared" si="0"/>
        <v>1540</v>
      </c>
      <c r="D25">
        <v>97.505523999999994</v>
      </c>
      <c r="E25" s="16">
        <v>1</v>
      </c>
      <c r="F25">
        <v>1</v>
      </c>
      <c r="G25">
        <v>303.44816700000001</v>
      </c>
      <c r="H25">
        <v>-1089893.4052220001</v>
      </c>
      <c r="I25">
        <v>35.005648999999998</v>
      </c>
      <c r="J25">
        <v>-133.29622499999999</v>
      </c>
      <c r="K25">
        <v>3095.1906979999999</v>
      </c>
      <c r="L25">
        <v>163.00277199999999</v>
      </c>
      <c r="M25">
        <v>-3.69</v>
      </c>
      <c r="N25">
        <v>1.5</v>
      </c>
      <c r="O25">
        <v>2.7854230000000002</v>
      </c>
      <c r="P25">
        <v>0</v>
      </c>
      <c r="Q25">
        <v>-0.1</v>
      </c>
      <c r="R25" t="s">
        <v>102</v>
      </c>
      <c r="S25">
        <v>0</v>
      </c>
    </row>
    <row r="26" spans="1:19" x14ac:dyDescent="0.25">
      <c r="A26">
        <v>10000</v>
      </c>
      <c r="B26" s="16">
        <v>1810.15</v>
      </c>
      <c r="C26" s="16">
        <f t="shared" si="0"/>
        <v>1537</v>
      </c>
      <c r="D26">
        <v>97.505459999999999</v>
      </c>
      <c r="E26" s="16">
        <v>1</v>
      </c>
      <c r="F26">
        <v>1</v>
      </c>
      <c r="G26">
        <v>303.17796600000003</v>
      </c>
      <c r="H26">
        <v>-1090381.6614020001</v>
      </c>
      <c r="I26">
        <v>34.996305999999997</v>
      </c>
      <c r="J26">
        <v>-133.23492899999999</v>
      </c>
      <c r="K26">
        <v>3094.6118470000001</v>
      </c>
      <c r="L26">
        <v>163.00267099999999</v>
      </c>
      <c r="M26">
        <v>-3.7130000000000001</v>
      </c>
      <c r="N26">
        <v>1.5</v>
      </c>
      <c r="O26">
        <v>2.7861639999999999</v>
      </c>
      <c r="P26">
        <v>0</v>
      </c>
      <c r="Q26">
        <v>-9.4E-2</v>
      </c>
      <c r="R26">
        <v>4.4058399999999998E-2</v>
      </c>
      <c r="S26">
        <v>0</v>
      </c>
    </row>
    <row r="27" spans="1:19" x14ac:dyDescent="0.25">
      <c r="A27">
        <v>10000</v>
      </c>
      <c r="B27" s="16">
        <v>1807.15</v>
      </c>
      <c r="C27" s="16">
        <f t="shared" si="0"/>
        <v>1534</v>
      </c>
      <c r="D27">
        <v>97.505398</v>
      </c>
      <c r="E27" s="16">
        <v>1</v>
      </c>
      <c r="F27">
        <v>1</v>
      </c>
      <c r="G27">
        <v>302.90732400000002</v>
      </c>
      <c r="H27">
        <v>-1090869.932605</v>
      </c>
      <c r="I27">
        <v>34.986967</v>
      </c>
      <c r="J27">
        <v>-133.173384</v>
      </c>
      <c r="K27">
        <v>3094.033711</v>
      </c>
      <c r="L27">
        <v>163.00257199999999</v>
      </c>
      <c r="M27">
        <v>-3.7349999999999999</v>
      </c>
      <c r="N27">
        <v>1.5</v>
      </c>
      <c r="O27">
        <v>2.7869060000000001</v>
      </c>
      <c r="P27">
        <v>0</v>
      </c>
      <c r="Q27">
        <v>-8.7999999999999995E-2</v>
      </c>
      <c r="R27">
        <v>4.4177599999999997E-2</v>
      </c>
      <c r="S27">
        <v>0</v>
      </c>
    </row>
    <row r="28" spans="1:19" x14ac:dyDescent="0.25">
      <c r="A28">
        <v>10000</v>
      </c>
      <c r="B28" s="16">
        <v>1804.15</v>
      </c>
      <c r="C28" s="16">
        <f t="shared" si="0"/>
        <v>1531</v>
      </c>
      <c r="D28">
        <v>97.505337999999995</v>
      </c>
      <c r="E28" s="16">
        <v>1</v>
      </c>
      <c r="F28">
        <v>1</v>
      </c>
      <c r="G28">
        <v>302.63623999999999</v>
      </c>
      <c r="H28">
        <v>-1091358.2189819999</v>
      </c>
      <c r="I28">
        <v>34.977629999999998</v>
      </c>
      <c r="J28">
        <v>-133.11158900000001</v>
      </c>
      <c r="K28">
        <v>3093.4562919999998</v>
      </c>
      <c r="L28">
        <v>163.002476</v>
      </c>
      <c r="M28">
        <v>-3.758</v>
      </c>
      <c r="N28">
        <v>1.5</v>
      </c>
      <c r="O28">
        <v>2.787649</v>
      </c>
      <c r="P28">
        <v>0</v>
      </c>
      <c r="Q28">
        <v>-8.2000000000000003E-2</v>
      </c>
      <c r="R28">
        <v>4.4297499999999997E-2</v>
      </c>
      <c r="S28">
        <v>0</v>
      </c>
    </row>
    <row r="29" spans="1:19" x14ac:dyDescent="0.25">
      <c r="A29">
        <v>10000</v>
      </c>
      <c r="B29" s="16">
        <v>1801.15</v>
      </c>
      <c r="C29" s="16">
        <f t="shared" si="0"/>
        <v>1528</v>
      </c>
      <c r="D29">
        <v>97.505279000000002</v>
      </c>
      <c r="E29" s="16">
        <v>1</v>
      </c>
      <c r="F29">
        <v>1</v>
      </c>
      <c r="G29">
        <v>302.364711</v>
      </c>
      <c r="H29">
        <v>-1091846.5206840001</v>
      </c>
      <c r="I29">
        <v>34.968296000000002</v>
      </c>
      <c r="J29">
        <v>-133.049544</v>
      </c>
      <c r="K29">
        <v>3092.8795909999999</v>
      </c>
      <c r="L29">
        <v>163.00238200000001</v>
      </c>
      <c r="M29">
        <v>-3.78</v>
      </c>
      <c r="N29">
        <v>1.5</v>
      </c>
      <c r="O29">
        <v>2.7883909999999998</v>
      </c>
      <c r="P29">
        <v>0</v>
      </c>
      <c r="Q29">
        <v>-7.4999999999999997E-2</v>
      </c>
      <c r="R29">
        <v>4.4418199999999998E-2</v>
      </c>
      <c r="S29">
        <v>0</v>
      </c>
    </row>
    <row r="30" spans="1:19" x14ac:dyDescent="0.25">
      <c r="A30">
        <v>10000</v>
      </c>
      <c r="B30" s="16">
        <v>1798.15</v>
      </c>
      <c r="C30" s="16">
        <f t="shared" si="0"/>
        <v>1525</v>
      </c>
      <c r="D30">
        <v>97.505221000000006</v>
      </c>
      <c r="E30" s="16">
        <v>1</v>
      </c>
      <c r="F30">
        <v>1</v>
      </c>
      <c r="G30">
        <v>302.092737</v>
      </c>
      <c r="H30">
        <v>-1092334.8378630001</v>
      </c>
      <c r="I30">
        <v>34.958965999999997</v>
      </c>
      <c r="J30">
        <v>-132.98724999999999</v>
      </c>
      <c r="K30">
        <v>3092.3036109999998</v>
      </c>
      <c r="L30">
        <v>163.00229200000001</v>
      </c>
      <c r="M30">
        <v>-3.8029999999999999</v>
      </c>
      <c r="N30">
        <v>1.5</v>
      </c>
      <c r="O30">
        <v>2.7891330000000001</v>
      </c>
      <c r="P30">
        <v>0</v>
      </c>
      <c r="Q30">
        <v>-6.9000000000000006E-2</v>
      </c>
      <c r="R30">
        <v>4.4539599999999999E-2</v>
      </c>
      <c r="S30">
        <v>0</v>
      </c>
    </row>
    <row r="31" spans="1:19" x14ac:dyDescent="0.25">
      <c r="A31">
        <v>10000</v>
      </c>
      <c r="B31" s="16">
        <v>1795.15</v>
      </c>
      <c r="C31" s="16">
        <f t="shared" si="0"/>
        <v>1522</v>
      </c>
      <c r="D31">
        <v>97.505163999999994</v>
      </c>
      <c r="E31" s="16">
        <v>1</v>
      </c>
      <c r="F31">
        <v>1</v>
      </c>
      <c r="G31">
        <v>301.82031599999999</v>
      </c>
      <c r="H31">
        <v>-1092823.1706729999</v>
      </c>
      <c r="I31">
        <v>34.949638999999998</v>
      </c>
      <c r="J31">
        <v>-132.92470800000001</v>
      </c>
      <c r="K31">
        <v>3091.7283520000001</v>
      </c>
      <c r="L31">
        <v>163.00220400000001</v>
      </c>
      <c r="M31">
        <v>-3.8260000000000001</v>
      </c>
      <c r="N31">
        <v>1.5</v>
      </c>
      <c r="O31">
        <v>2.789876</v>
      </c>
      <c r="P31">
        <v>0</v>
      </c>
      <c r="Q31">
        <v>-6.3E-2</v>
      </c>
      <c r="R31">
        <v>4.4661699999999999E-2</v>
      </c>
      <c r="S31">
        <v>0</v>
      </c>
    </row>
    <row r="32" spans="1:19" x14ac:dyDescent="0.25">
      <c r="A32">
        <v>10000</v>
      </c>
      <c r="B32" s="16">
        <v>1792.15</v>
      </c>
      <c r="C32" s="16">
        <f t="shared" si="0"/>
        <v>1519</v>
      </c>
      <c r="D32">
        <v>97.505109000000004</v>
      </c>
      <c r="E32" s="16">
        <v>1</v>
      </c>
      <c r="F32">
        <v>1</v>
      </c>
      <c r="G32">
        <v>301.54744699999998</v>
      </c>
      <c r="H32">
        <v>-1093311.5192710001</v>
      </c>
      <c r="I32">
        <v>34.940314999999998</v>
      </c>
      <c r="J32">
        <v>-132.861918</v>
      </c>
      <c r="K32">
        <v>3091.1538169999999</v>
      </c>
      <c r="L32">
        <v>163.00211899999999</v>
      </c>
      <c r="M32">
        <v>-3.8479999999999999</v>
      </c>
      <c r="N32">
        <v>1.5</v>
      </c>
      <c r="O32">
        <v>2.790619</v>
      </c>
      <c r="P32">
        <v>0</v>
      </c>
      <c r="Q32">
        <v>-5.7000000000000002E-2</v>
      </c>
      <c r="R32">
        <v>4.4784600000000001E-2</v>
      </c>
      <c r="S32">
        <v>0</v>
      </c>
    </row>
    <row r="33" spans="1:19" x14ac:dyDescent="0.25">
      <c r="A33">
        <v>10000</v>
      </c>
      <c r="B33" s="16">
        <v>1789.15</v>
      </c>
      <c r="C33" s="16">
        <f t="shared" si="0"/>
        <v>1516</v>
      </c>
      <c r="D33">
        <v>97.505055999999996</v>
      </c>
      <c r="E33" s="16">
        <v>1</v>
      </c>
      <c r="F33">
        <v>1</v>
      </c>
      <c r="G33">
        <v>301.27412700000002</v>
      </c>
      <c r="H33">
        <v>-1093799.883812</v>
      </c>
      <c r="I33">
        <v>34.930993000000001</v>
      </c>
      <c r="J33">
        <v>-132.79888</v>
      </c>
      <c r="K33">
        <v>3090.5800079999999</v>
      </c>
      <c r="L33">
        <v>163.002036</v>
      </c>
      <c r="M33">
        <v>-3.871</v>
      </c>
      <c r="N33">
        <v>1.5</v>
      </c>
      <c r="O33">
        <v>2.7913619999999999</v>
      </c>
      <c r="P33">
        <v>0</v>
      </c>
      <c r="Q33">
        <v>-5.0999999999999997E-2</v>
      </c>
      <c r="R33">
        <v>4.4908299999999998E-2</v>
      </c>
      <c r="S33">
        <v>0</v>
      </c>
    </row>
    <row r="34" spans="1:19" x14ac:dyDescent="0.25">
      <c r="A34">
        <v>10000</v>
      </c>
      <c r="B34" s="16">
        <v>1786.15</v>
      </c>
      <c r="C34" s="16">
        <f t="shared" si="0"/>
        <v>1513</v>
      </c>
      <c r="D34">
        <v>97.505004</v>
      </c>
      <c r="E34" s="16">
        <v>1</v>
      </c>
      <c r="F34">
        <v>1</v>
      </c>
      <c r="G34">
        <v>301.00035600000001</v>
      </c>
      <c r="H34">
        <v>-1094288.2644559999</v>
      </c>
      <c r="I34">
        <v>34.921675</v>
      </c>
      <c r="J34">
        <v>-132.73559499999999</v>
      </c>
      <c r="K34">
        <v>3090.006926</v>
      </c>
      <c r="L34">
        <v>163.00195600000001</v>
      </c>
      <c r="M34">
        <v>-3.8940000000000001</v>
      </c>
      <c r="N34">
        <v>1.5</v>
      </c>
      <c r="O34">
        <v>2.792106</v>
      </c>
      <c r="P34">
        <v>0</v>
      </c>
      <c r="Q34">
        <v>-4.3999999999999997E-2</v>
      </c>
      <c r="R34">
        <v>4.5032700000000002E-2</v>
      </c>
      <c r="S34">
        <v>0</v>
      </c>
    </row>
    <row r="35" spans="1:19" x14ac:dyDescent="0.25">
      <c r="A35">
        <v>10000</v>
      </c>
      <c r="B35" s="16">
        <v>1783.15</v>
      </c>
      <c r="C35" s="16">
        <f t="shared" si="0"/>
        <v>1510</v>
      </c>
      <c r="D35">
        <v>97.504953</v>
      </c>
      <c r="E35" s="16">
        <v>1</v>
      </c>
      <c r="F35">
        <v>1</v>
      </c>
      <c r="G35">
        <v>300.72613200000001</v>
      </c>
      <c r="H35">
        <v>-1094776.6613630001</v>
      </c>
      <c r="I35">
        <v>34.912360999999997</v>
      </c>
      <c r="J35">
        <v>-132.67206300000001</v>
      </c>
      <c r="K35">
        <v>3089.4345739999999</v>
      </c>
      <c r="L35">
        <v>163.001879</v>
      </c>
      <c r="M35">
        <v>-3.9169999999999998</v>
      </c>
      <c r="N35">
        <v>1.5</v>
      </c>
      <c r="O35">
        <v>2.7928489999999999</v>
      </c>
      <c r="P35">
        <v>0</v>
      </c>
      <c r="Q35">
        <v>-3.7999999999999999E-2</v>
      </c>
      <c r="R35">
        <v>4.5157900000000001E-2</v>
      </c>
      <c r="S35">
        <v>0</v>
      </c>
    </row>
    <row r="36" spans="1:19" x14ac:dyDescent="0.25">
      <c r="A36">
        <v>10000</v>
      </c>
      <c r="B36" s="16">
        <v>1780.15</v>
      </c>
      <c r="C36" s="16">
        <f t="shared" si="0"/>
        <v>1507</v>
      </c>
      <c r="D36">
        <v>97.504903999999996</v>
      </c>
      <c r="E36" s="16">
        <v>1</v>
      </c>
      <c r="F36">
        <v>1</v>
      </c>
      <c r="G36">
        <v>300.45145400000001</v>
      </c>
      <c r="H36">
        <v>-1095265.074694</v>
      </c>
      <c r="I36">
        <v>34.903049000000003</v>
      </c>
      <c r="J36">
        <v>-132.608284</v>
      </c>
      <c r="K36">
        <v>3088.8629540000002</v>
      </c>
      <c r="L36">
        <v>163.00180499999999</v>
      </c>
      <c r="M36">
        <v>-3.94</v>
      </c>
      <c r="N36">
        <v>1.5</v>
      </c>
      <c r="O36">
        <v>2.793593</v>
      </c>
      <c r="P36">
        <v>0</v>
      </c>
      <c r="Q36">
        <v>-3.2000000000000001E-2</v>
      </c>
      <c r="R36">
        <v>4.5283900000000002E-2</v>
      </c>
      <c r="S36">
        <v>0</v>
      </c>
    </row>
    <row r="37" spans="1:19" x14ac:dyDescent="0.25">
      <c r="A37">
        <v>10000</v>
      </c>
      <c r="B37" s="16">
        <v>1777.15</v>
      </c>
      <c r="C37" s="16">
        <f t="shared" si="0"/>
        <v>1504</v>
      </c>
      <c r="D37">
        <v>97.504856000000004</v>
      </c>
      <c r="E37" s="16">
        <v>1</v>
      </c>
      <c r="F37">
        <v>1</v>
      </c>
      <c r="G37">
        <v>300.17631899999998</v>
      </c>
      <c r="H37">
        <v>-1095753.504612</v>
      </c>
      <c r="I37">
        <v>34.893740000000001</v>
      </c>
      <c r="J37">
        <v>-132.54425900000001</v>
      </c>
      <c r="K37">
        <v>3088.2920669999999</v>
      </c>
      <c r="L37">
        <v>163.001734</v>
      </c>
      <c r="M37">
        <v>-3.9630000000000001</v>
      </c>
      <c r="N37">
        <v>1.5</v>
      </c>
      <c r="O37">
        <v>2.7943370000000001</v>
      </c>
      <c r="P37">
        <v>0</v>
      </c>
      <c r="Q37">
        <v>-2.5000000000000001E-2</v>
      </c>
      <c r="R37">
        <v>4.5410699999999998E-2</v>
      </c>
      <c r="S37">
        <v>0</v>
      </c>
    </row>
    <row r="38" spans="1:19" x14ac:dyDescent="0.25">
      <c r="A38">
        <v>10000</v>
      </c>
      <c r="B38" s="16">
        <v>1774.15</v>
      </c>
      <c r="C38" s="16">
        <f t="shared" si="0"/>
        <v>1501</v>
      </c>
      <c r="D38">
        <v>97.504810000000006</v>
      </c>
      <c r="E38" s="16">
        <v>1</v>
      </c>
      <c r="F38">
        <v>1</v>
      </c>
      <c r="G38">
        <v>299.90072600000002</v>
      </c>
      <c r="H38">
        <v>-1096241.9512819999</v>
      </c>
      <c r="I38">
        <v>34.884433999999999</v>
      </c>
      <c r="J38">
        <v>-132.47998899999999</v>
      </c>
      <c r="K38">
        <v>3087.721916</v>
      </c>
      <c r="L38">
        <v>163.001665</v>
      </c>
      <c r="M38">
        <v>-3.9870000000000001</v>
      </c>
      <c r="N38">
        <v>1.5</v>
      </c>
      <c r="O38">
        <v>2.7950810000000001</v>
      </c>
      <c r="P38">
        <v>0</v>
      </c>
      <c r="Q38">
        <v>-1.9E-2</v>
      </c>
      <c r="R38">
        <v>4.5538299999999997E-2</v>
      </c>
      <c r="S38">
        <v>0</v>
      </c>
    </row>
    <row r="39" spans="1:19" x14ac:dyDescent="0.25">
      <c r="A39">
        <v>10000</v>
      </c>
      <c r="B39" s="16">
        <v>1771.15</v>
      </c>
      <c r="C39" s="16">
        <f t="shared" si="0"/>
        <v>1498</v>
      </c>
      <c r="D39">
        <v>97.504765000000006</v>
      </c>
      <c r="E39" s="16">
        <v>1</v>
      </c>
      <c r="F39">
        <v>1</v>
      </c>
      <c r="G39">
        <v>299.62467400000003</v>
      </c>
      <c r="H39">
        <v>-1096730.414869</v>
      </c>
      <c r="I39">
        <v>34.875132000000001</v>
      </c>
      <c r="J39">
        <v>-132.41547299999999</v>
      </c>
      <c r="K39">
        <v>3087.1525040000001</v>
      </c>
      <c r="L39">
        <v>163.001599</v>
      </c>
      <c r="M39">
        <v>-4.01</v>
      </c>
      <c r="N39">
        <v>1.5</v>
      </c>
      <c r="O39">
        <v>2.7958249999999998</v>
      </c>
      <c r="P39">
        <v>0</v>
      </c>
      <c r="Q39">
        <v>-1.2999999999999999E-2</v>
      </c>
      <c r="R39">
        <v>4.5666600000000002E-2</v>
      </c>
      <c r="S39">
        <v>0</v>
      </c>
    </row>
    <row r="40" spans="1:19" x14ac:dyDescent="0.25">
      <c r="A40">
        <v>10000</v>
      </c>
      <c r="B40" s="16">
        <v>1768.15</v>
      </c>
      <c r="C40" s="16">
        <f t="shared" si="0"/>
        <v>1495</v>
      </c>
      <c r="D40">
        <v>97.504722000000001</v>
      </c>
      <c r="E40" s="16">
        <v>1</v>
      </c>
      <c r="F40">
        <v>1</v>
      </c>
      <c r="G40">
        <v>299.348162</v>
      </c>
      <c r="H40">
        <v>-1097218.895543</v>
      </c>
      <c r="I40">
        <v>34.865833000000002</v>
      </c>
      <c r="J40">
        <v>-132.35071300000001</v>
      </c>
      <c r="K40">
        <v>3086.5838309999999</v>
      </c>
      <c r="L40">
        <v>163.00153599999999</v>
      </c>
      <c r="M40">
        <v>-4.0330000000000004</v>
      </c>
      <c r="N40">
        <v>1.5</v>
      </c>
      <c r="O40">
        <v>2.7965689999999999</v>
      </c>
      <c r="P40">
        <v>0</v>
      </c>
      <c r="Q40">
        <v>-6.0000000000000001E-3</v>
      </c>
      <c r="R40">
        <v>4.5795799999999998E-2</v>
      </c>
      <c r="S40">
        <v>0</v>
      </c>
    </row>
    <row r="41" spans="1:19" x14ac:dyDescent="0.25">
      <c r="A41">
        <v>10000</v>
      </c>
      <c r="B41" s="16">
        <v>1765.15</v>
      </c>
      <c r="C41" s="16">
        <f t="shared" si="0"/>
        <v>1492</v>
      </c>
      <c r="D41">
        <v>97.504679999999993</v>
      </c>
      <c r="E41" s="16">
        <v>1</v>
      </c>
      <c r="F41">
        <v>1</v>
      </c>
      <c r="G41">
        <v>299.07118600000001</v>
      </c>
      <c r="H41">
        <v>-1097707.393471</v>
      </c>
      <c r="I41">
        <v>34.856535999999998</v>
      </c>
      <c r="J41">
        <v>-132.285708</v>
      </c>
      <c r="K41">
        <v>3086.0158999999999</v>
      </c>
      <c r="L41">
        <v>163.001475</v>
      </c>
      <c r="M41">
        <v>-4.0570000000000004</v>
      </c>
      <c r="N41">
        <v>1.5</v>
      </c>
      <c r="O41">
        <v>2.7973140000000001</v>
      </c>
      <c r="P41">
        <v>0</v>
      </c>
      <c r="Q41">
        <v>0</v>
      </c>
      <c r="R41">
        <v>4.5925800000000003E-2</v>
      </c>
      <c r="S41">
        <v>0</v>
      </c>
    </row>
    <row r="42" spans="1:19" x14ac:dyDescent="0.25">
      <c r="A42">
        <v>10000</v>
      </c>
      <c r="B42" s="16">
        <v>1762.15</v>
      </c>
      <c r="C42" s="16">
        <f t="shared" si="0"/>
        <v>1489</v>
      </c>
      <c r="D42">
        <v>97.504638999999997</v>
      </c>
      <c r="E42" s="16">
        <v>1</v>
      </c>
      <c r="F42">
        <v>1</v>
      </c>
      <c r="G42">
        <v>298.793747</v>
      </c>
      <c r="H42">
        <v>-1098195.908825</v>
      </c>
      <c r="I42">
        <v>34.847242999999999</v>
      </c>
      <c r="J42">
        <v>-132.22046</v>
      </c>
      <c r="K42">
        <v>3085.4487140000001</v>
      </c>
      <c r="L42">
        <v>163.001417</v>
      </c>
      <c r="M42">
        <v>-4.08</v>
      </c>
      <c r="N42">
        <v>1.5</v>
      </c>
      <c r="O42">
        <v>2.7980589999999999</v>
      </c>
      <c r="P42">
        <v>0</v>
      </c>
      <c r="Q42">
        <v>7.0000000000000001E-3</v>
      </c>
      <c r="R42">
        <v>4.6056600000000003E-2</v>
      </c>
      <c r="S42">
        <v>0</v>
      </c>
    </row>
    <row r="43" spans="1:19" x14ac:dyDescent="0.25">
      <c r="A43">
        <v>10000</v>
      </c>
      <c r="B43" s="16">
        <v>1759.15</v>
      </c>
      <c r="C43" s="16">
        <f t="shared" si="0"/>
        <v>1486</v>
      </c>
      <c r="D43">
        <v>97.504600999999994</v>
      </c>
      <c r="E43" s="16">
        <v>1</v>
      </c>
      <c r="F43">
        <v>1</v>
      </c>
      <c r="G43">
        <v>298.51584300000002</v>
      </c>
      <c r="H43">
        <v>-1098684.441778</v>
      </c>
      <c r="I43">
        <v>34.837952999999999</v>
      </c>
      <c r="J43">
        <v>-132.154967</v>
      </c>
      <c r="K43">
        <v>3084.8822759999998</v>
      </c>
      <c r="L43">
        <v>163.001362</v>
      </c>
      <c r="M43">
        <v>-4.1040000000000001</v>
      </c>
      <c r="N43">
        <v>1.5</v>
      </c>
      <c r="O43">
        <v>2.7988040000000001</v>
      </c>
      <c r="P43">
        <v>0</v>
      </c>
      <c r="Q43">
        <v>1.2999999999999999E-2</v>
      </c>
      <c r="R43">
        <v>4.6188300000000002E-2</v>
      </c>
      <c r="S43">
        <v>0</v>
      </c>
    </row>
    <row r="44" spans="1:19" x14ac:dyDescent="0.25">
      <c r="A44">
        <v>10000</v>
      </c>
      <c r="B44" s="16">
        <v>1756.15</v>
      </c>
      <c r="C44" s="16">
        <f t="shared" si="0"/>
        <v>1483</v>
      </c>
      <c r="D44">
        <v>97.504349000000005</v>
      </c>
      <c r="E44" s="16">
        <v>0.99817624098655799</v>
      </c>
      <c r="F44">
        <v>0.99837200000000004</v>
      </c>
      <c r="G44">
        <v>298.16961600000002</v>
      </c>
      <c r="H44">
        <v>-1099288.474102</v>
      </c>
      <c r="I44">
        <v>34.824936000000001</v>
      </c>
      <c r="J44">
        <v>-131.96857</v>
      </c>
      <c r="K44">
        <v>3082.1125379999999</v>
      </c>
      <c r="L44">
        <v>162.903963</v>
      </c>
      <c r="M44">
        <v>-4.1280000000000001</v>
      </c>
      <c r="N44">
        <v>1.5</v>
      </c>
      <c r="O44">
        <v>2.7992940000000002</v>
      </c>
      <c r="P44">
        <v>3.1364040000000002</v>
      </c>
      <c r="Q44">
        <v>2.1000000000000001E-2</v>
      </c>
      <c r="R44" t="s">
        <v>103</v>
      </c>
      <c r="S44">
        <v>0</v>
      </c>
    </row>
    <row r="45" spans="1:19" x14ac:dyDescent="0.25">
      <c r="A45">
        <v>10000</v>
      </c>
      <c r="B45" s="16">
        <v>1753.15</v>
      </c>
      <c r="C45" s="16">
        <f t="shared" si="0"/>
        <v>1480</v>
      </c>
      <c r="D45">
        <v>97.502542000000005</v>
      </c>
      <c r="E45" s="16">
        <v>0.98328530168836903</v>
      </c>
      <c r="F45">
        <v>0.98507100000000003</v>
      </c>
      <c r="G45">
        <v>297.33816899999999</v>
      </c>
      <c r="H45">
        <v>-1100716.119285</v>
      </c>
      <c r="I45">
        <v>34.785240000000002</v>
      </c>
      <c r="J45">
        <v>-130.919793</v>
      </c>
      <c r="K45">
        <v>3063.5267170000002</v>
      </c>
      <c r="L45">
        <v>162.10950399999999</v>
      </c>
      <c r="M45">
        <v>-4.1520000000000001</v>
      </c>
      <c r="N45">
        <v>1.5</v>
      </c>
      <c r="O45">
        <v>2.7979059999999998</v>
      </c>
      <c r="P45">
        <v>3.138201</v>
      </c>
      <c r="Q45">
        <v>0.04</v>
      </c>
      <c r="R45">
        <v>4.75632E-2</v>
      </c>
      <c r="S45">
        <v>0</v>
      </c>
    </row>
    <row r="46" spans="1:19" x14ac:dyDescent="0.25">
      <c r="A46">
        <v>10000</v>
      </c>
      <c r="B46" s="16">
        <v>1750.15</v>
      </c>
      <c r="C46" s="16">
        <f t="shared" si="0"/>
        <v>1477</v>
      </c>
      <c r="D46">
        <v>97.500748999999999</v>
      </c>
      <c r="E46" s="16">
        <v>0.96884640747413997</v>
      </c>
      <c r="F46">
        <v>0.97216000000000002</v>
      </c>
      <c r="G46">
        <v>296.52553999999998</v>
      </c>
      <c r="H46">
        <v>-1102108.563393</v>
      </c>
      <c r="I46">
        <v>34.746557000000003</v>
      </c>
      <c r="J46">
        <v>-129.904832</v>
      </c>
      <c r="K46">
        <v>3045.4451490000001</v>
      </c>
      <c r="L46">
        <v>161.339901</v>
      </c>
      <c r="M46">
        <v>-4.1760000000000002</v>
      </c>
      <c r="N46">
        <v>1.5</v>
      </c>
      <c r="O46">
        <v>2.7964910000000001</v>
      </c>
      <c r="P46">
        <v>3.140002</v>
      </c>
      <c r="Q46">
        <v>0.06</v>
      </c>
      <c r="R46">
        <v>4.8686300000000002E-2</v>
      </c>
      <c r="S46">
        <v>0</v>
      </c>
    </row>
    <row r="47" spans="1:19" x14ac:dyDescent="0.25">
      <c r="A47">
        <v>10000</v>
      </c>
      <c r="B47" s="16">
        <v>1747.15</v>
      </c>
      <c r="C47" s="16">
        <f t="shared" si="0"/>
        <v>1474</v>
      </c>
      <c r="D47">
        <v>97.498968000000005</v>
      </c>
      <c r="E47" s="16">
        <v>0.95483652048841805</v>
      </c>
      <c r="F47">
        <v>0.95962000000000003</v>
      </c>
      <c r="G47">
        <v>295.730771</v>
      </c>
      <c r="H47">
        <v>-1103467.5830320001</v>
      </c>
      <c r="I47">
        <v>34.708835999999998</v>
      </c>
      <c r="J47">
        <v>-128.92197200000001</v>
      </c>
      <c r="K47">
        <v>3027.842181</v>
      </c>
      <c r="L47">
        <v>160.593897</v>
      </c>
      <c r="M47">
        <v>-4.2</v>
      </c>
      <c r="N47">
        <v>1.5</v>
      </c>
      <c r="O47">
        <v>2.795051</v>
      </c>
      <c r="P47">
        <v>3.1418080000000002</v>
      </c>
      <c r="Q47">
        <v>0.08</v>
      </c>
      <c r="R47">
        <v>4.9809100000000002E-2</v>
      </c>
      <c r="S47">
        <v>0</v>
      </c>
    </row>
    <row r="48" spans="1:19" x14ac:dyDescent="0.25">
      <c r="A48">
        <v>10000</v>
      </c>
      <c r="B48" s="16">
        <v>1744.15</v>
      </c>
      <c r="C48" s="16">
        <f t="shared" si="0"/>
        <v>1471</v>
      </c>
      <c r="D48">
        <v>97.497200000000007</v>
      </c>
      <c r="E48" s="16">
        <v>0.94123415736042204</v>
      </c>
      <c r="F48">
        <v>0.947434</v>
      </c>
      <c r="G48">
        <v>294.952967</v>
      </c>
      <c r="H48">
        <v>-1104794.8352600001</v>
      </c>
      <c r="I48">
        <v>34.672027999999997</v>
      </c>
      <c r="J48">
        <v>-127.969611</v>
      </c>
      <c r="K48">
        <v>3010.6938930000001</v>
      </c>
      <c r="L48">
        <v>159.87031999999999</v>
      </c>
      <c r="M48">
        <v>-4.2240000000000002</v>
      </c>
      <c r="N48">
        <v>1.5</v>
      </c>
      <c r="O48">
        <v>2.7935840000000001</v>
      </c>
      <c r="P48">
        <v>3.143618</v>
      </c>
      <c r="Q48">
        <v>9.9000000000000005E-2</v>
      </c>
      <c r="R48">
        <v>5.0931200000000003E-2</v>
      </c>
      <c r="S48">
        <v>0</v>
      </c>
    </row>
    <row r="49" spans="1:19" x14ac:dyDescent="0.25">
      <c r="A49">
        <v>10000</v>
      </c>
      <c r="B49" s="16">
        <v>1741.15</v>
      </c>
      <c r="C49" s="16">
        <f t="shared" si="0"/>
        <v>1468</v>
      </c>
      <c r="D49">
        <v>97.495445000000004</v>
      </c>
      <c r="E49" s="16">
        <v>0.92801926168484505</v>
      </c>
      <c r="F49">
        <v>0.93558399999999997</v>
      </c>
      <c r="G49">
        <v>294.19129299999997</v>
      </c>
      <c r="H49">
        <v>-1106091.867441</v>
      </c>
      <c r="I49">
        <v>34.636091999999998</v>
      </c>
      <c r="J49">
        <v>-127.046255</v>
      </c>
      <c r="K49">
        <v>2993.9779530000001</v>
      </c>
      <c r="L49">
        <v>159.16807499999999</v>
      </c>
      <c r="M49">
        <v>-4.2480000000000002</v>
      </c>
      <c r="N49">
        <v>1.5</v>
      </c>
      <c r="O49">
        <v>2.79209</v>
      </c>
      <c r="P49">
        <v>3.1454330000000001</v>
      </c>
      <c r="Q49">
        <v>0.11899999999999999</v>
      </c>
      <c r="R49">
        <v>5.2052500000000002E-2</v>
      </c>
      <c r="S49">
        <v>0</v>
      </c>
    </row>
    <row r="50" spans="1:19" x14ac:dyDescent="0.25">
      <c r="A50">
        <v>10000</v>
      </c>
      <c r="B50" s="16">
        <v>1738.15</v>
      </c>
      <c r="C50" s="16">
        <f t="shared" si="0"/>
        <v>1465</v>
      </c>
      <c r="D50">
        <v>97.493700000000004</v>
      </c>
      <c r="E50" s="16">
        <v>0.91517308900581396</v>
      </c>
      <c r="F50">
        <v>0.92405700000000002</v>
      </c>
      <c r="G50">
        <v>293.44496700000002</v>
      </c>
      <c r="H50">
        <v>-1107360.1261390001</v>
      </c>
      <c r="I50">
        <v>34.600985000000001</v>
      </c>
      <c r="J50">
        <v>-126.150508</v>
      </c>
      <c r="K50">
        <v>2977.673487</v>
      </c>
      <c r="L50">
        <v>158.48613900000001</v>
      </c>
      <c r="M50">
        <v>-4.2720000000000002</v>
      </c>
      <c r="N50">
        <v>1.5</v>
      </c>
      <c r="O50">
        <v>2.7905690000000001</v>
      </c>
      <c r="P50">
        <v>3.1472519999999999</v>
      </c>
      <c r="Q50">
        <v>0.13900000000000001</v>
      </c>
      <c r="R50">
        <v>5.31726E-2</v>
      </c>
      <c r="S50">
        <v>0</v>
      </c>
    </row>
    <row r="51" spans="1:19" x14ac:dyDescent="0.25">
      <c r="A51">
        <v>10000</v>
      </c>
      <c r="B51" s="16">
        <v>1735.15</v>
      </c>
      <c r="C51" s="16">
        <f t="shared" si="0"/>
        <v>1462</v>
      </c>
      <c r="D51">
        <v>97.491966000000005</v>
      </c>
      <c r="E51" s="16">
        <v>0.902678102895766</v>
      </c>
      <c r="F51">
        <v>0.91283599999999998</v>
      </c>
      <c r="G51">
        <v>292.713258</v>
      </c>
      <c r="H51">
        <v>-1108600.965143</v>
      </c>
      <c r="I51">
        <v>34.566668</v>
      </c>
      <c r="J51">
        <v>-125.281064</v>
      </c>
      <c r="K51">
        <v>2961.7609670000002</v>
      </c>
      <c r="L51">
        <v>157.823555</v>
      </c>
      <c r="M51">
        <v>-4.2960000000000003</v>
      </c>
      <c r="N51">
        <v>1.5</v>
      </c>
      <c r="O51">
        <v>2.7890199999999998</v>
      </c>
      <c r="P51">
        <v>3.1490749999999998</v>
      </c>
      <c r="Q51">
        <v>0.159</v>
      </c>
      <c r="R51">
        <v>5.4291300000000001E-2</v>
      </c>
      <c r="S51">
        <v>0</v>
      </c>
    </row>
    <row r="52" spans="1:19" x14ac:dyDescent="0.25">
      <c r="A52">
        <v>10000</v>
      </c>
      <c r="B52" s="16">
        <v>1732.15</v>
      </c>
      <c r="C52" s="16">
        <f t="shared" si="0"/>
        <v>1459</v>
      </c>
      <c r="D52">
        <v>97.490243000000007</v>
      </c>
      <c r="E52" s="16">
        <v>0.89051788088985895</v>
      </c>
      <c r="F52">
        <v>0.90190800000000004</v>
      </c>
      <c r="G52">
        <v>291.99547999999999</v>
      </c>
      <c r="H52">
        <v>-1109815.6527499999</v>
      </c>
      <c r="I52">
        <v>34.533107000000001</v>
      </c>
      <c r="J52">
        <v>-124.436699</v>
      </c>
      <c r="K52">
        <v>2946.2221060000002</v>
      </c>
      <c r="L52">
        <v>157.17942600000001</v>
      </c>
      <c r="M52">
        <v>-4.3209999999999997</v>
      </c>
      <c r="N52">
        <v>1.5</v>
      </c>
      <c r="O52">
        <v>2.7874430000000001</v>
      </c>
      <c r="P52">
        <v>3.1509019999999999</v>
      </c>
      <c r="Q52">
        <v>0.17899999999999999</v>
      </c>
      <c r="R52">
        <v>5.5408399999999997E-2</v>
      </c>
      <c r="S52">
        <v>0</v>
      </c>
    </row>
    <row r="53" spans="1:19" x14ac:dyDescent="0.25">
      <c r="A53">
        <v>10000</v>
      </c>
      <c r="B53" s="16">
        <v>1729.15</v>
      </c>
      <c r="C53" s="16">
        <f t="shared" si="0"/>
        <v>1456</v>
      </c>
      <c r="D53">
        <v>97.488529999999997</v>
      </c>
      <c r="E53" s="16">
        <v>0.87867702923033797</v>
      </c>
      <c r="F53">
        <v>0.89126099999999997</v>
      </c>
      <c r="G53">
        <v>291.29098800000003</v>
      </c>
      <c r="H53">
        <v>-1111005.3783509999</v>
      </c>
      <c r="I53">
        <v>34.500266000000003</v>
      </c>
      <c r="J53">
        <v>-123.61626699999999</v>
      </c>
      <c r="K53">
        <v>2931.039761</v>
      </c>
      <c r="L53">
        <v>156.55291</v>
      </c>
      <c r="M53">
        <v>-4.3449999999999998</v>
      </c>
      <c r="N53">
        <v>1.5</v>
      </c>
      <c r="O53">
        <v>2.7858369999999999</v>
      </c>
      <c r="P53">
        <v>3.152733</v>
      </c>
      <c r="Q53">
        <v>0.2</v>
      </c>
      <c r="R53">
        <v>5.6523499999999997E-2</v>
      </c>
      <c r="S53">
        <v>0</v>
      </c>
    </row>
    <row r="54" spans="1:19" x14ac:dyDescent="0.25">
      <c r="A54">
        <v>10000</v>
      </c>
      <c r="B54" s="16">
        <v>1726.15</v>
      </c>
      <c r="C54" s="16">
        <f t="shared" si="0"/>
        <v>1453</v>
      </c>
      <c r="D54">
        <v>97.486825999999994</v>
      </c>
      <c r="E54" s="16">
        <v>0.867141105435277</v>
      </c>
      <c r="F54">
        <v>0.88088200000000005</v>
      </c>
      <c r="G54">
        <v>290.59917999999999</v>
      </c>
      <c r="H54">
        <v>-1112171.2584220001</v>
      </c>
      <c r="I54">
        <v>34.468116000000002</v>
      </c>
      <c r="J54">
        <v>-122.818692</v>
      </c>
      <c r="K54">
        <v>2916.1978479999998</v>
      </c>
      <c r="L54">
        <v>155.943219</v>
      </c>
      <c r="M54">
        <v>-4.37</v>
      </c>
      <c r="N54">
        <v>1.5</v>
      </c>
      <c r="O54">
        <v>2.7842009999999999</v>
      </c>
      <c r="P54">
        <v>3.154569</v>
      </c>
      <c r="Q54">
        <v>0.22</v>
      </c>
      <c r="R54">
        <v>5.7636600000000003E-2</v>
      </c>
      <c r="S54">
        <v>0</v>
      </c>
    </row>
    <row r="55" spans="1:19" x14ac:dyDescent="0.25">
      <c r="A55">
        <v>10000</v>
      </c>
      <c r="B55" s="16">
        <v>1723.15</v>
      </c>
      <c r="C55" s="16">
        <f t="shared" si="0"/>
        <v>1450</v>
      </c>
      <c r="D55">
        <v>97.485130999999996</v>
      </c>
      <c r="E55" s="16">
        <v>0.85589654789946601</v>
      </c>
      <c r="F55">
        <v>0.87075899999999995</v>
      </c>
      <c r="G55">
        <v>289.91948500000001</v>
      </c>
      <c r="H55">
        <v>-1113314.3419679999</v>
      </c>
      <c r="I55">
        <v>34.436624999999999</v>
      </c>
      <c r="J55">
        <v>-122.042963</v>
      </c>
      <c r="K55">
        <v>2901.6812660000001</v>
      </c>
      <c r="L55">
        <v>155.34961000000001</v>
      </c>
      <c r="M55">
        <v>-4.3940000000000001</v>
      </c>
      <c r="N55">
        <v>1.5</v>
      </c>
      <c r="O55">
        <v>2.782537</v>
      </c>
      <c r="P55">
        <v>3.1564079999999999</v>
      </c>
      <c r="Q55">
        <v>0.24099999999999999</v>
      </c>
      <c r="R55">
        <v>5.8747199999999999E-2</v>
      </c>
      <c r="S55">
        <v>0</v>
      </c>
    </row>
    <row r="56" spans="1:19" x14ac:dyDescent="0.25">
      <c r="A56">
        <v>10000</v>
      </c>
      <c r="B56" s="16">
        <v>1720.15</v>
      </c>
      <c r="C56" s="16">
        <f t="shared" si="0"/>
        <v>1447</v>
      </c>
      <c r="D56">
        <v>97.483445000000003</v>
      </c>
      <c r="E56" s="16">
        <v>0.84493061177560902</v>
      </c>
      <c r="F56">
        <v>0.86088299999999995</v>
      </c>
      <c r="G56">
        <v>289.25137000000001</v>
      </c>
      <c r="H56">
        <v>-1114435.615487</v>
      </c>
      <c r="I56">
        <v>34.405765000000002</v>
      </c>
      <c r="J56">
        <v>-121.28813100000001</v>
      </c>
      <c r="K56">
        <v>2887.475821</v>
      </c>
      <c r="L56">
        <v>154.771388</v>
      </c>
      <c r="M56">
        <v>-4.4189999999999996</v>
      </c>
      <c r="N56">
        <v>1.5</v>
      </c>
      <c r="O56">
        <v>2.7808419999999998</v>
      </c>
      <c r="P56">
        <v>3.1582509999999999</v>
      </c>
      <c r="Q56">
        <v>0.26200000000000001</v>
      </c>
      <c r="R56">
        <v>5.98553E-2</v>
      </c>
      <c r="S56">
        <v>0</v>
      </c>
    </row>
    <row r="57" spans="1:19" x14ac:dyDescent="0.25">
      <c r="A57">
        <v>10000</v>
      </c>
      <c r="B57" s="16">
        <v>1717.15</v>
      </c>
      <c r="C57" s="16">
        <f t="shared" si="0"/>
        <v>1444</v>
      </c>
      <c r="D57">
        <v>97.481767000000005</v>
      </c>
      <c r="E57" s="16">
        <v>0.83423131049724497</v>
      </c>
      <c r="F57">
        <v>0.85124299999999997</v>
      </c>
      <c r="G57">
        <v>288.59433100000001</v>
      </c>
      <c r="H57">
        <v>-1115536.007492</v>
      </c>
      <c r="I57">
        <v>34.375511000000003</v>
      </c>
      <c r="J57">
        <v>-120.553304</v>
      </c>
      <c r="K57">
        <v>2873.5681669999999</v>
      </c>
      <c r="L57">
        <v>154.20789600000001</v>
      </c>
      <c r="M57">
        <v>-4.444</v>
      </c>
      <c r="N57">
        <v>1.5</v>
      </c>
      <c r="O57">
        <v>2.779118</v>
      </c>
      <c r="P57">
        <v>3.1600980000000001</v>
      </c>
      <c r="Q57">
        <v>0.28299999999999997</v>
      </c>
      <c r="R57">
        <v>6.0960500000000001E-2</v>
      </c>
      <c r="S57">
        <v>0</v>
      </c>
    </row>
    <row r="58" spans="1:19" x14ac:dyDescent="0.25">
      <c r="A58">
        <v>10000</v>
      </c>
      <c r="B58" s="16">
        <v>1714.15</v>
      </c>
      <c r="C58" s="16">
        <f t="shared" si="0"/>
        <v>1441</v>
      </c>
      <c r="D58">
        <v>97.480097000000001</v>
      </c>
      <c r="E58" s="16">
        <v>0.82378736237204897</v>
      </c>
      <c r="F58">
        <v>0.84182999999999997</v>
      </c>
      <c r="G58">
        <v>287.94789400000002</v>
      </c>
      <c r="H58">
        <v>-1116616.392647</v>
      </c>
      <c r="I58">
        <v>34.345838000000001</v>
      </c>
      <c r="J58">
        <v>-119.83763999999999</v>
      </c>
      <c r="K58">
        <v>2859.9457400000001</v>
      </c>
      <c r="L58">
        <v>153.65851599999999</v>
      </c>
      <c r="M58">
        <v>-4.4690000000000003</v>
      </c>
      <c r="N58">
        <v>1.5</v>
      </c>
      <c r="O58">
        <v>2.7773629999999998</v>
      </c>
      <c r="P58">
        <v>3.1619480000000002</v>
      </c>
      <c r="Q58">
        <v>0.30399999999999999</v>
      </c>
      <c r="R58">
        <v>6.2062600000000002E-2</v>
      </c>
      <c r="S58">
        <v>0</v>
      </c>
    </row>
    <row r="59" spans="1:19" x14ac:dyDescent="0.25">
      <c r="A59">
        <v>10000</v>
      </c>
      <c r="B59" s="16">
        <v>1711.15</v>
      </c>
      <c r="C59" s="16">
        <f t="shared" si="0"/>
        <v>1438</v>
      </c>
      <c r="D59">
        <v>97.478435000000005</v>
      </c>
      <c r="E59" s="16">
        <v>0.81358814173615202</v>
      </c>
      <c r="F59">
        <v>0.83263399999999999</v>
      </c>
      <c r="G59">
        <v>287.31160999999997</v>
      </c>
      <c r="H59">
        <v>-1117677.595549</v>
      </c>
      <c r="I59">
        <v>34.316721000000001</v>
      </c>
      <c r="J59">
        <v>-119.14035</v>
      </c>
      <c r="K59">
        <v>2846.5967099999998</v>
      </c>
      <c r="L59">
        <v>153.12266600000001</v>
      </c>
      <c r="M59">
        <v>-4.4939999999999998</v>
      </c>
      <c r="N59">
        <v>1.5</v>
      </c>
      <c r="O59">
        <v>2.775576</v>
      </c>
      <c r="P59">
        <v>3.1638009999999999</v>
      </c>
      <c r="Q59">
        <v>0.32500000000000001</v>
      </c>
      <c r="R59">
        <v>6.3161499999999995E-2</v>
      </c>
      <c r="S59">
        <v>0</v>
      </c>
    </row>
    <row r="60" spans="1:19" x14ac:dyDescent="0.25">
      <c r="A60">
        <v>10000</v>
      </c>
      <c r="B60" s="16">
        <v>1708.15</v>
      </c>
      <c r="C60" s="16">
        <f t="shared" si="0"/>
        <v>1435</v>
      </c>
      <c r="D60">
        <v>97.476781000000003</v>
      </c>
      <c r="E60" s="16">
        <v>0.80362363422432403</v>
      </c>
      <c r="F60">
        <v>0.82364700000000002</v>
      </c>
      <c r="G60">
        <v>286.68505699999997</v>
      </c>
      <c r="H60">
        <v>-1118720.3941899999</v>
      </c>
      <c r="I60">
        <v>34.288139999999999</v>
      </c>
      <c r="J60">
        <v>-118.460685</v>
      </c>
      <c r="K60">
        <v>2833.5099249999998</v>
      </c>
      <c r="L60">
        <v>152.599797</v>
      </c>
      <c r="M60">
        <v>-4.5190000000000001</v>
      </c>
      <c r="N60">
        <v>1.5</v>
      </c>
      <c r="O60">
        <v>2.7737590000000001</v>
      </c>
      <c r="P60">
        <v>3.1656580000000001</v>
      </c>
      <c r="Q60">
        <v>0.34699999999999998</v>
      </c>
      <c r="R60">
        <v>6.4256900000000006E-2</v>
      </c>
      <c r="S60">
        <v>0</v>
      </c>
    </row>
    <row r="61" spans="1:19" x14ac:dyDescent="0.25">
      <c r="A61">
        <v>10000</v>
      </c>
      <c r="B61" s="16">
        <v>1705.15</v>
      </c>
      <c r="C61" s="16">
        <f t="shared" si="0"/>
        <v>1432</v>
      </c>
      <c r="D61">
        <v>97.475133</v>
      </c>
      <c r="E61" s="16">
        <v>0.793884395752532</v>
      </c>
      <c r="F61">
        <v>0.81486099999999995</v>
      </c>
      <c r="G61">
        <v>286.067836</v>
      </c>
      <c r="H61">
        <v>-1119745.5231389999</v>
      </c>
      <c r="I61">
        <v>34.260074000000003</v>
      </c>
      <c r="J61">
        <v>-117.797945</v>
      </c>
      <c r="K61">
        <v>2820.6748729999999</v>
      </c>
      <c r="L61">
        <v>152.08939000000001</v>
      </c>
      <c r="M61">
        <v>-4.5439999999999996</v>
      </c>
      <c r="N61">
        <v>1.5</v>
      </c>
      <c r="O61">
        <v>2.7719100000000001</v>
      </c>
      <c r="P61">
        <v>3.1675179999999998</v>
      </c>
      <c r="Q61">
        <v>0.36799999999999999</v>
      </c>
      <c r="R61">
        <v>6.5348600000000007E-2</v>
      </c>
      <c r="S61">
        <v>0</v>
      </c>
    </row>
    <row r="62" spans="1:19" x14ac:dyDescent="0.25">
      <c r="A62">
        <v>10000</v>
      </c>
      <c r="B62" s="16">
        <v>1702.15</v>
      </c>
      <c r="C62" s="16">
        <f t="shared" si="0"/>
        <v>1429</v>
      </c>
      <c r="D62">
        <v>97.473491999999993</v>
      </c>
      <c r="E62" s="16">
        <v>0.78436151485722105</v>
      </c>
      <c r="F62">
        <v>0.80626900000000001</v>
      </c>
      <c r="G62">
        <v>285.45957099999998</v>
      </c>
      <c r="H62">
        <v>-1120753.6764519999</v>
      </c>
      <c r="I62">
        <v>34.232501999999997</v>
      </c>
      <c r="J62">
        <v>-117.15146300000001</v>
      </c>
      <c r="K62">
        <v>2808.0816319999999</v>
      </c>
      <c r="L62">
        <v>151.59095600000001</v>
      </c>
      <c r="M62">
        <v>-4.569</v>
      </c>
      <c r="N62">
        <v>1.5</v>
      </c>
      <c r="O62">
        <v>2.7700290000000001</v>
      </c>
      <c r="P62">
        <v>3.1693820000000001</v>
      </c>
      <c r="Q62">
        <v>0.39</v>
      </c>
      <c r="R62">
        <v>6.6436400000000007E-2</v>
      </c>
      <c r="S62">
        <v>0</v>
      </c>
    </row>
    <row r="63" spans="1:19" x14ac:dyDescent="0.25">
      <c r="A63">
        <v>10000</v>
      </c>
      <c r="B63" s="16">
        <v>1699.15</v>
      </c>
      <c r="C63" s="16">
        <f t="shared" si="0"/>
        <v>1426</v>
      </c>
      <c r="D63">
        <v>97.471857999999997</v>
      </c>
      <c r="E63" s="16">
        <v>0.77504657807353206</v>
      </c>
      <c r="F63">
        <v>0.79786199999999996</v>
      </c>
      <c r="G63">
        <v>284.85990299999997</v>
      </c>
      <c r="H63">
        <v>-1121745.510365</v>
      </c>
      <c r="I63">
        <v>34.205406000000004</v>
      </c>
      <c r="J63">
        <v>-116.52061399999999</v>
      </c>
      <c r="K63">
        <v>2795.7208390000001</v>
      </c>
      <c r="L63">
        <v>151.10403199999999</v>
      </c>
      <c r="M63">
        <v>-4.5949999999999998</v>
      </c>
      <c r="N63">
        <v>1.5</v>
      </c>
      <c r="O63">
        <v>2.768116</v>
      </c>
      <c r="P63">
        <v>3.1712470000000001</v>
      </c>
      <c r="Q63">
        <v>0.41199999999999998</v>
      </c>
      <c r="R63">
        <v>6.75201E-2</v>
      </c>
      <c r="S63">
        <v>0</v>
      </c>
    </row>
    <row r="64" spans="1:19" x14ac:dyDescent="0.25">
      <c r="A64">
        <v>10000</v>
      </c>
      <c r="B64" s="16">
        <v>1696.15</v>
      </c>
      <c r="C64" s="16">
        <f t="shared" si="0"/>
        <v>1423</v>
      </c>
      <c r="D64">
        <v>97.470230000000001</v>
      </c>
      <c r="E64" s="16">
        <v>0.76593163806692399</v>
      </c>
      <c r="F64">
        <v>0.789636</v>
      </c>
      <c r="G64">
        <v>284.26849600000003</v>
      </c>
      <c r="H64">
        <v>-1122721.645757</v>
      </c>
      <c r="I64">
        <v>34.17877</v>
      </c>
      <c r="J64">
        <v>-115.90480599999999</v>
      </c>
      <c r="K64">
        <v>2783.5836490000002</v>
      </c>
      <c r="L64">
        <v>150.62818100000001</v>
      </c>
      <c r="M64">
        <v>-4.62</v>
      </c>
      <c r="N64">
        <v>1.5</v>
      </c>
      <c r="O64">
        <v>2.7661699999999998</v>
      </c>
      <c r="P64">
        <v>3.1731159999999998</v>
      </c>
      <c r="Q64">
        <v>0.434</v>
      </c>
      <c r="R64">
        <v>6.8599400000000005E-2</v>
      </c>
      <c r="S64">
        <v>0</v>
      </c>
    </row>
    <row r="65" spans="1:19" x14ac:dyDescent="0.25">
      <c r="A65">
        <v>10000</v>
      </c>
      <c r="B65" s="16">
        <v>1693.15</v>
      </c>
      <c r="C65" s="16">
        <f t="shared" si="0"/>
        <v>1420</v>
      </c>
      <c r="D65">
        <v>97.468608000000003</v>
      </c>
      <c r="E65" s="16">
        <v>0.75700918426283004</v>
      </c>
      <c r="F65">
        <v>0.781582</v>
      </c>
      <c r="G65">
        <v>283.68502899999999</v>
      </c>
      <c r="H65">
        <v>-1123682.6704299999</v>
      </c>
      <c r="I65">
        <v>34.152574999999999</v>
      </c>
      <c r="J65">
        <v>-115.30347999999999</v>
      </c>
      <c r="K65">
        <v>2771.6617040000001</v>
      </c>
      <c r="L65">
        <v>150.16298800000001</v>
      </c>
      <c r="M65">
        <v>-4.6459999999999999</v>
      </c>
      <c r="N65">
        <v>1.5</v>
      </c>
      <c r="O65">
        <v>2.764192</v>
      </c>
      <c r="P65">
        <v>3.1749869999999998</v>
      </c>
      <c r="Q65">
        <v>0.45600000000000002</v>
      </c>
      <c r="R65">
        <v>6.9674200000000006E-2</v>
      </c>
      <c r="S65">
        <v>0</v>
      </c>
    </row>
    <row r="66" spans="1:19" x14ac:dyDescent="0.25">
      <c r="A66">
        <v>10000</v>
      </c>
      <c r="B66" s="16">
        <v>1690.15</v>
      </c>
      <c r="C66" s="16">
        <f t="shared" si="0"/>
        <v>1417</v>
      </c>
      <c r="D66">
        <v>97.468114999999997</v>
      </c>
      <c r="E66" s="16">
        <v>0.72976568047465495</v>
      </c>
      <c r="F66">
        <v>0.75600900000000004</v>
      </c>
      <c r="G66">
        <v>282.59587499999998</v>
      </c>
      <c r="H66">
        <v>-1125517.4163899999</v>
      </c>
      <c r="I66">
        <v>34.013736999999999</v>
      </c>
      <c r="J66">
        <v>-112.26344899999999</v>
      </c>
      <c r="K66">
        <v>2743.1701459999999</v>
      </c>
      <c r="L66">
        <v>149.27647300000001</v>
      </c>
      <c r="M66">
        <v>-4.6710000000000003</v>
      </c>
      <c r="N66">
        <v>1.5</v>
      </c>
      <c r="O66">
        <v>2.7660800000000001</v>
      </c>
      <c r="P66">
        <v>3.1737639999999998</v>
      </c>
      <c r="Q66">
        <v>0.44600000000000001</v>
      </c>
      <c r="R66">
        <v>7.45228E-2</v>
      </c>
      <c r="S66">
        <v>0</v>
      </c>
    </row>
    <row r="67" spans="1:19" x14ac:dyDescent="0.25">
      <c r="A67">
        <v>10000</v>
      </c>
      <c r="B67" s="16">
        <v>1687.15</v>
      </c>
      <c r="C67" s="16">
        <f t="shared" si="0"/>
        <v>1414</v>
      </c>
      <c r="D67">
        <v>97.467140000000001</v>
      </c>
      <c r="E67" s="16">
        <v>0.71212149696572802</v>
      </c>
      <c r="F67">
        <v>0.73950400000000005</v>
      </c>
      <c r="G67">
        <v>281.77836000000002</v>
      </c>
      <c r="H67">
        <v>-1126881.241651</v>
      </c>
      <c r="I67">
        <v>33.932293999999999</v>
      </c>
      <c r="J67">
        <v>-110.470795</v>
      </c>
      <c r="K67">
        <v>2723.4511640000001</v>
      </c>
      <c r="L67">
        <v>148.62485000000001</v>
      </c>
      <c r="M67">
        <v>-4.6970000000000001</v>
      </c>
      <c r="N67">
        <v>1.5</v>
      </c>
      <c r="O67">
        <v>2.7660420000000001</v>
      </c>
      <c r="P67">
        <v>3.174334</v>
      </c>
      <c r="Q67">
        <v>0.45100000000000001</v>
      </c>
      <c r="R67">
        <v>7.7701699999999999E-2</v>
      </c>
      <c r="S67">
        <v>0</v>
      </c>
    </row>
    <row r="68" spans="1:19" x14ac:dyDescent="0.25">
      <c r="A68">
        <v>10000</v>
      </c>
      <c r="B68" s="16">
        <v>1684.15</v>
      </c>
      <c r="C68" s="16">
        <f t="shared" si="0"/>
        <v>1411</v>
      </c>
      <c r="D68">
        <v>97.466193000000004</v>
      </c>
      <c r="E68" s="16">
        <v>0.69513665234908395</v>
      </c>
      <c r="F68">
        <v>0.72356299999999996</v>
      </c>
      <c r="G68">
        <v>280.98325799999998</v>
      </c>
      <c r="H68">
        <v>-1128205.342526</v>
      </c>
      <c r="I68">
        <v>33.853878000000002</v>
      </c>
      <c r="J68">
        <v>-108.746686</v>
      </c>
      <c r="K68">
        <v>2704.3861280000001</v>
      </c>
      <c r="L68">
        <v>147.99731499999999</v>
      </c>
      <c r="M68">
        <v>-4.7229999999999999</v>
      </c>
      <c r="N68">
        <v>1.5</v>
      </c>
      <c r="O68">
        <v>2.7659199999999999</v>
      </c>
      <c r="P68">
        <v>3.1750750000000001</v>
      </c>
      <c r="Q68">
        <v>0.45700000000000002</v>
      </c>
      <c r="R68">
        <v>8.0946400000000002E-2</v>
      </c>
      <c r="S68">
        <v>0</v>
      </c>
    </row>
    <row r="69" spans="1:19" x14ac:dyDescent="0.25">
      <c r="A69">
        <v>10000</v>
      </c>
      <c r="B69" s="16">
        <v>1681.15</v>
      </c>
      <c r="C69" s="16">
        <f t="shared" si="0"/>
        <v>1408</v>
      </c>
      <c r="D69">
        <v>97.465275000000005</v>
      </c>
      <c r="E69" s="16">
        <v>0.67877145704831199</v>
      </c>
      <c r="F69">
        <v>0.70815499999999998</v>
      </c>
      <c r="G69">
        <v>280.20920999999998</v>
      </c>
      <c r="H69">
        <v>-1129492.1207719999</v>
      </c>
      <c r="I69">
        <v>33.778309</v>
      </c>
      <c r="J69">
        <v>-107.087006</v>
      </c>
      <c r="K69">
        <v>2685.9358499999998</v>
      </c>
      <c r="L69">
        <v>147.392413</v>
      </c>
      <c r="M69">
        <v>-4.7489999999999997</v>
      </c>
      <c r="N69">
        <v>1.5</v>
      </c>
      <c r="O69">
        <v>2.765714</v>
      </c>
      <c r="P69">
        <v>3.175951</v>
      </c>
      <c r="Q69">
        <v>0.46200000000000002</v>
      </c>
      <c r="R69">
        <v>8.4256800000000007E-2</v>
      </c>
      <c r="S69">
        <v>0</v>
      </c>
    </row>
    <row r="70" spans="1:19" x14ac:dyDescent="0.25">
      <c r="A70">
        <v>10000</v>
      </c>
      <c r="B70" s="16">
        <v>1678.15</v>
      </c>
      <c r="C70" s="16">
        <f t="shared" ref="C70:C133" si="1">B70-273.15</f>
        <v>1405</v>
      </c>
      <c r="D70">
        <v>97.464383999999995</v>
      </c>
      <c r="E70" s="16">
        <v>0.66298948572780203</v>
      </c>
      <c r="F70">
        <v>0.69325199999999998</v>
      </c>
      <c r="G70">
        <v>279.45496800000001</v>
      </c>
      <c r="H70">
        <v>-1130743.781372</v>
      </c>
      <c r="I70">
        <v>33.705418000000002</v>
      </c>
      <c r="J70">
        <v>-105.48797399999999</v>
      </c>
      <c r="K70">
        <v>2668.0643690000002</v>
      </c>
      <c r="L70">
        <v>146.808809</v>
      </c>
      <c r="M70">
        <v>-4.7750000000000004</v>
      </c>
      <c r="N70">
        <v>1.5</v>
      </c>
      <c r="O70">
        <v>2.7654230000000002</v>
      </c>
      <c r="P70">
        <v>3.1769349999999998</v>
      </c>
      <c r="Q70">
        <v>0.46700000000000003</v>
      </c>
      <c r="R70">
        <v>8.7633199999999994E-2</v>
      </c>
      <c r="S70">
        <v>0</v>
      </c>
    </row>
    <row r="71" spans="1:19" x14ac:dyDescent="0.25">
      <c r="A71">
        <v>10000</v>
      </c>
      <c r="B71" s="16">
        <v>1675.15</v>
      </c>
      <c r="C71" s="16">
        <f t="shared" si="1"/>
        <v>1402</v>
      </c>
      <c r="D71">
        <v>97.463519000000005</v>
      </c>
      <c r="E71" s="16">
        <v>0.64775725216572999</v>
      </c>
      <c r="F71">
        <v>0.67882799999999999</v>
      </c>
      <c r="G71">
        <v>278.719381</v>
      </c>
      <c r="H71">
        <v>-1131962.3521809999</v>
      </c>
      <c r="I71">
        <v>33.635052999999999</v>
      </c>
      <c r="J71">
        <v>-103.94611500000001</v>
      </c>
      <c r="K71">
        <v>2650.7386289999999</v>
      </c>
      <c r="L71">
        <v>146.24527599999999</v>
      </c>
      <c r="M71">
        <v>-4.8010000000000002</v>
      </c>
      <c r="N71">
        <v>1.5</v>
      </c>
      <c r="O71">
        <v>2.7650459999999999</v>
      </c>
      <c r="P71">
        <v>3.178007</v>
      </c>
      <c r="Q71">
        <v>0.47299999999999998</v>
      </c>
      <c r="R71">
        <v>9.1075699999999996E-2</v>
      </c>
      <c r="S71">
        <v>0</v>
      </c>
    </row>
    <row r="72" spans="1:19" x14ac:dyDescent="0.25">
      <c r="A72">
        <v>10000</v>
      </c>
      <c r="B72" s="16">
        <v>1672.15</v>
      </c>
      <c r="C72" s="16">
        <f t="shared" si="1"/>
        <v>1399</v>
      </c>
      <c r="D72">
        <v>97.462677999999997</v>
      </c>
      <c r="E72" s="16">
        <v>0.63304392227690298</v>
      </c>
      <c r="F72">
        <v>0.66485899999999998</v>
      </c>
      <c r="G72">
        <v>278.00138800000002</v>
      </c>
      <c r="H72">
        <v>-1133149.701264</v>
      </c>
      <c r="I72">
        <v>33.567068999999996</v>
      </c>
      <c r="J72">
        <v>-102.458226</v>
      </c>
      <c r="K72">
        <v>2633.9281989999999</v>
      </c>
      <c r="L72">
        <v>145.70068000000001</v>
      </c>
      <c r="M72">
        <v>-4.827</v>
      </c>
      <c r="N72">
        <v>1.5</v>
      </c>
      <c r="O72">
        <v>2.7645819999999999</v>
      </c>
      <c r="P72">
        <v>3.1791499999999999</v>
      </c>
      <c r="Q72">
        <v>0.47799999999999998</v>
      </c>
      <c r="R72">
        <v>9.4584299999999996E-2</v>
      </c>
      <c r="S72">
        <v>0</v>
      </c>
    </row>
    <row r="73" spans="1:19" x14ac:dyDescent="0.25">
      <c r="A73">
        <v>10000</v>
      </c>
      <c r="B73" s="16">
        <v>1669.15</v>
      </c>
      <c r="C73" s="16">
        <f t="shared" si="1"/>
        <v>1396</v>
      </c>
      <c r="D73">
        <v>97.461861999999996</v>
      </c>
      <c r="E73" s="16">
        <v>0.61882106013488503</v>
      </c>
      <c r="F73">
        <v>0.65132100000000004</v>
      </c>
      <c r="G73">
        <v>277.30001299999998</v>
      </c>
      <c r="H73">
        <v>-1134307.5522439999</v>
      </c>
      <c r="I73">
        <v>33.501337999999997</v>
      </c>
      <c r="J73">
        <v>-101.02135199999999</v>
      </c>
      <c r="K73">
        <v>2617.605016</v>
      </c>
      <c r="L73">
        <v>145.173981</v>
      </c>
      <c r="M73">
        <v>-4.8529999999999998</v>
      </c>
      <c r="N73">
        <v>1.5</v>
      </c>
      <c r="O73">
        <v>2.76403</v>
      </c>
      <c r="P73">
        <v>3.1803530000000002</v>
      </c>
      <c r="Q73">
        <v>0.48399999999999999</v>
      </c>
      <c r="R73">
        <v>9.8159200000000002E-2</v>
      </c>
      <c r="S73">
        <v>0</v>
      </c>
    </row>
    <row r="74" spans="1:19" x14ac:dyDescent="0.25">
      <c r="A74">
        <v>10000</v>
      </c>
      <c r="B74" s="16">
        <v>1666.15</v>
      </c>
      <c r="C74" s="16">
        <f t="shared" si="1"/>
        <v>1393</v>
      </c>
      <c r="D74">
        <v>97.461067999999997</v>
      </c>
      <c r="E74" s="16">
        <v>0.60506240262064603</v>
      </c>
      <c r="F74">
        <v>0.63819300000000001</v>
      </c>
      <c r="G74">
        <v>276.61434800000001</v>
      </c>
      <c r="H74">
        <v>-1135437.4979010001</v>
      </c>
      <c r="I74">
        <v>33.437736999999998</v>
      </c>
      <c r="J74">
        <v>-99.632762</v>
      </c>
      <c r="K74">
        <v>2601.7431700000002</v>
      </c>
      <c r="L74">
        <v>144.66421199999999</v>
      </c>
      <c r="M74">
        <v>-4.88</v>
      </c>
      <c r="N74">
        <v>1.5</v>
      </c>
      <c r="O74">
        <v>2.7633899999999998</v>
      </c>
      <c r="P74">
        <v>3.1816049999999998</v>
      </c>
      <c r="Q74" t="s">
        <v>104</v>
      </c>
      <c r="R74" t="s">
        <v>105</v>
      </c>
      <c r="S74">
        <v>0</v>
      </c>
    </row>
    <row r="75" spans="1:19" x14ac:dyDescent="0.25">
      <c r="A75">
        <v>10000</v>
      </c>
      <c r="B75" s="16">
        <v>1663.15</v>
      </c>
      <c r="C75" s="16">
        <f t="shared" si="1"/>
        <v>1390</v>
      </c>
      <c r="D75">
        <v>97.460296999999997</v>
      </c>
      <c r="E75" s="16">
        <v>0.59174365898408499</v>
      </c>
      <c r="F75">
        <v>0.62545700000000004</v>
      </c>
      <c r="G75">
        <v>275.943556</v>
      </c>
      <c r="H75">
        <v>-1136541.0122829999</v>
      </c>
      <c r="I75">
        <v>33.376154</v>
      </c>
      <c r="J75">
        <v>-98.289929999999998</v>
      </c>
      <c r="K75">
        <v>2586.318698</v>
      </c>
      <c r="L75">
        <v>144.17048199999999</v>
      </c>
      <c r="M75">
        <v>-4.9059999999999997</v>
      </c>
      <c r="N75">
        <v>1.5</v>
      </c>
      <c r="O75">
        <v>2.762661</v>
      </c>
      <c r="P75">
        <v>3.1828979999999998</v>
      </c>
      <c r="Q75" t="s">
        <v>106</v>
      </c>
      <c r="R75" t="s">
        <v>107</v>
      </c>
      <c r="S75">
        <v>0</v>
      </c>
    </row>
    <row r="76" spans="1:19" x14ac:dyDescent="0.25">
      <c r="A76">
        <v>10000</v>
      </c>
      <c r="B76" s="16">
        <v>1660.15</v>
      </c>
      <c r="C76" s="16">
        <f t="shared" si="1"/>
        <v>1387</v>
      </c>
      <c r="D76">
        <v>97.459547000000001</v>
      </c>
      <c r="E76" s="16">
        <v>0.57884233213748704</v>
      </c>
      <c r="F76">
        <v>0.61309400000000003</v>
      </c>
      <c r="G76">
        <v>275.28685999999999</v>
      </c>
      <c r="H76">
        <v>-1137619.4614840001</v>
      </c>
      <c r="I76">
        <v>33.316485</v>
      </c>
      <c r="J76">
        <v>-96.990513000000007</v>
      </c>
      <c r="K76">
        <v>2571.3094139999998</v>
      </c>
      <c r="L76">
        <v>143.69196400000001</v>
      </c>
      <c r="M76">
        <v>-4.9329999999999998</v>
      </c>
      <c r="N76">
        <v>1.5</v>
      </c>
      <c r="O76">
        <v>2.7618420000000001</v>
      </c>
      <c r="P76">
        <v>3.1842259999999998</v>
      </c>
      <c r="Q76" t="s">
        <v>108</v>
      </c>
      <c r="R76" t="s">
        <v>109</v>
      </c>
      <c r="S76">
        <v>0</v>
      </c>
    </row>
    <row r="77" spans="1:19" x14ac:dyDescent="0.25">
      <c r="A77">
        <v>10000</v>
      </c>
      <c r="B77" s="16">
        <v>1657.15</v>
      </c>
      <c r="C77" s="16">
        <f t="shared" si="1"/>
        <v>1384</v>
      </c>
      <c r="D77">
        <v>97.458816999999996</v>
      </c>
      <c r="E77" s="16">
        <v>0.56633755896315097</v>
      </c>
      <c r="F77">
        <v>0.60108600000000001</v>
      </c>
      <c r="G77">
        <v>274.64353699999998</v>
      </c>
      <c r="H77">
        <v>-1138674.113284</v>
      </c>
      <c r="I77">
        <v>33.258633000000003</v>
      </c>
      <c r="J77">
        <v>-95.732337000000001</v>
      </c>
      <c r="K77">
        <v>2556.6947479999999</v>
      </c>
      <c r="L77">
        <v>143.227892</v>
      </c>
      <c r="M77">
        <v>-4.9589999999999996</v>
      </c>
      <c r="N77">
        <v>1.5</v>
      </c>
      <c r="O77">
        <v>2.7609319999999999</v>
      </c>
      <c r="P77">
        <v>3.185584</v>
      </c>
      <c r="Q77" t="s">
        <v>110</v>
      </c>
      <c r="R77" t="s">
        <v>111</v>
      </c>
      <c r="S77">
        <v>0</v>
      </c>
    </row>
    <row r="78" spans="1:19" x14ac:dyDescent="0.25">
      <c r="A78">
        <v>10000</v>
      </c>
      <c r="B78" s="16">
        <v>1654.15</v>
      </c>
      <c r="C78" s="16">
        <f t="shared" si="1"/>
        <v>1381</v>
      </c>
      <c r="D78">
        <v>97.458106999999998</v>
      </c>
      <c r="E78" s="16">
        <v>0.55420996729541505</v>
      </c>
      <c r="F78">
        <v>0.589418</v>
      </c>
      <c r="G78">
        <v>274.01291500000002</v>
      </c>
      <c r="H78">
        <v>-1139706.1457730001</v>
      </c>
      <c r="I78">
        <v>33.202506999999997</v>
      </c>
      <c r="J78">
        <v>-94.513384000000002</v>
      </c>
      <c r="K78">
        <v>2542.4556050000001</v>
      </c>
      <c r="L78">
        <v>142.77755199999999</v>
      </c>
      <c r="M78">
        <v>-4.9859999999999998</v>
      </c>
      <c r="N78">
        <v>1.5</v>
      </c>
      <c r="O78">
        <v>2.7599300000000002</v>
      </c>
      <c r="P78">
        <v>3.186966</v>
      </c>
      <c r="Q78" t="s">
        <v>112</v>
      </c>
      <c r="R78" t="s">
        <v>113</v>
      </c>
      <c r="S78">
        <v>0</v>
      </c>
    </row>
    <row r="79" spans="1:19" x14ac:dyDescent="0.25">
      <c r="A79">
        <v>10000</v>
      </c>
      <c r="B79" s="16">
        <v>1651.15</v>
      </c>
      <c r="C79" s="16">
        <f t="shared" si="1"/>
        <v>1378</v>
      </c>
      <c r="D79">
        <v>97.457414999999997</v>
      </c>
      <c r="E79" s="16">
        <v>0.54244154756390595</v>
      </c>
      <c r="F79">
        <v>0.57807500000000001</v>
      </c>
      <c r="G79">
        <v>273.39436999999998</v>
      </c>
      <c r="H79">
        <v>-1140716.655088</v>
      </c>
      <c r="I79">
        <v>33.148024999999997</v>
      </c>
      <c r="J79">
        <v>-93.331772000000001</v>
      </c>
      <c r="K79">
        <v>2528.5742380000002</v>
      </c>
      <c r="L79">
        <v>142.340283</v>
      </c>
      <c r="M79">
        <v>-5.0129999999999999</v>
      </c>
      <c r="N79">
        <v>1.5</v>
      </c>
      <c r="O79">
        <v>2.7588370000000002</v>
      </c>
      <c r="P79">
        <v>3.1883689999999998</v>
      </c>
      <c r="Q79" t="s">
        <v>114</v>
      </c>
      <c r="R79" t="s">
        <v>115</v>
      </c>
      <c r="S79">
        <v>0</v>
      </c>
    </row>
    <row r="80" spans="1:19" x14ac:dyDescent="0.25">
      <c r="A80">
        <v>10000</v>
      </c>
      <c r="B80" s="16">
        <v>1648.15</v>
      </c>
      <c r="C80" s="16">
        <f t="shared" si="1"/>
        <v>1375</v>
      </c>
      <c r="D80">
        <v>97.456742000000006</v>
      </c>
      <c r="E80" s="16">
        <v>0.53101553735799001</v>
      </c>
      <c r="F80">
        <v>0.56704299999999996</v>
      </c>
      <c r="G80">
        <v>272.78731800000003</v>
      </c>
      <c r="H80">
        <v>-1141706.6623730001</v>
      </c>
      <c r="I80">
        <v>33.095108000000003</v>
      </c>
      <c r="J80">
        <v>-92.185751999999994</v>
      </c>
      <c r="K80">
        <v>2515.0341349999999</v>
      </c>
      <c r="L80">
        <v>141.91546700000001</v>
      </c>
      <c r="M80">
        <v>-5.04</v>
      </c>
      <c r="N80">
        <v>1.5</v>
      </c>
      <c r="O80">
        <v>2.7576499999999999</v>
      </c>
      <c r="P80">
        <v>3.1897890000000002</v>
      </c>
      <c r="Q80" t="s">
        <v>116</v>
      </c>
      <c r="R80" t="s">
        <v>117</v>
      </c>
      <c r="S80">
        <v>0</v>
      </c>
    </row>
    <row r="81" spans="1:19" x14ac:dyDescent="0.25">
      <c r="A81">
        <v>10000</v>
      </c>
      <c r="B81" s="16">
        <v>1645.15</v>
      </c>
      <c r="C81" s="16">
        <f t="shared" si="1"/>
        <v>1372</v>
      </c>
      <c r="D81">
        <v>97.456085999999999</v>
      </c>
      <c r="E81" s="16">
        <v>0.519916317405133</v>
      </c>
      <c r="F81">
        <v>0.55630900000000005</v>
      </c>
      <c r="G81">
        <v>272.191215</v>
      </c>
      <c r="H81">
        <v>-1142677.1200389999</v>
      </c>
      <c r="I81">
        <v>33.043681999999997</v>
      </c>
      <c r="J81">
        <v>-91.073688000000004</v>
      </c>
      <c r="K81">
        <v>2501.819915</v>
      </c>
      <c r="L81">
        <v>141.50252800000001</v>
      </c>
      <c r="M81">
        <v>-5.0670000000000002</v>
      </c>
      <c r="N81">
        <v>1.5</v>
      </c>
      <c r="O81">
        <v>2.75637</v>
      </c>
      <c r="P81">
        <v>3.1912240000000001</v>
      </c>
      <c r="Q81" t="s">
        <v>118</v>
      </c>
      <c r="R81" t="s">
        <v>119</v>
      </c>
      <c r="S81">
        <v>0</v>
      </c>
    </row>
    <row r="82" spans="1:19" x14ac:dyDescent="0.25">
      <c r="A82">
        <v>10000</v>
      </c>
      <c r="B82" s="16">
        <v>1642.15</v>
      </c>
      <c r="C82" s="16">
        <f t="shared" si="1"/>
        <v>1369</v>
      </c>
      <c r="D82">
        <v>97.455445999999995</v>
      </c>
      <c r="E82" s="16">
        <v>0.50912931765538505</v>
      </c>
      <c r="F82">
        <v>0.54586199999999996</v>
      </c>
      <c r="G82">
        <v>271.60555299999999</v>
      </c>
      <c r="H82">
        <v>-1143628.9174240001</v>
      </c>
      <c r="I82">
        <v>32.993679</v>
      </c>
      <c r="J82">
        <v>-89.994056999999998</v>
      </c>
      <c r="K82">
        <v>2488.9172389999999</v>
      </c>
      <c r="L82">
        <v>141.10093000000001</v>
      </c>
      <c r="M82">
        <v>-5.0940000000000003</v>
      </c>
      <c r="N82">
        <v>1.5</v>
      </c>
      <c r="O82">
        <v>2.7549959999999998</v>
      </c>
      <c r="P82">
        <v>3.1926709999999998</v>
      </c>
      <c r="Q82" t="s">
        <v>120</v>
      </c>
      <c r="R82" t="s">
        <v>121</v>
      </c>
      <c r="S82">
        <v>0</v>
      </c>
    </row>
    <row r="83" spans="1:19" x14ac:dyDescent="0.25">
      <c r="A83">
        <v>10000</v>
      </c>
      <c r="B83" s="16">
        <v>1639.15</v>
      </c>
      <c r="C83" s="16">
        <f t="shared" si="1"/>
        <v>1366</v>
      </c>
      <c r="D83">
        <v>97.454823000000005</v>
      </c>
      <c r="E83" s="16">
        <v>0.49864093233225998</v>
      </c>
      <c r="F83">
        <v>0.53568800000000005</v>
      </c>
      <c r="G83">
        <v>271.029855</v>
      </c>
      <c r="H83">
        <v>-1144562.8858980001</v>
      </c>
      <c r="I83">
        <v>32.945036000000002</v>
      </c>
      <c r="J83">
        <v>-88.945430999999999</v>
      </c>
      <c r="K83">
        <v>2476.312719</v>
      </c>
      <c r="L83">
        <v>140.710171</v>
      </c>
      <c r="M83">
        <v>-5.1210000000000004</v>
      </c>
      <c r="N83">
        <v>1.5</v>
      </c>
      <c r="O83">
        <v>2.7535270000000001</v>
      </c>
      <c r="P83">
        <v>3.1941290000000002</v>
      </c>
      <c r="Q83" t="s">
        <v>122</v>
      </c>
      <c r="R83" t="s">
        <v>123</v>
      </c>
      <c r="S83">
        <v>0</v>
      </c>
    </row>
    <row r="84" spans="1:19" x14ac:dyDescent="0.25">
      <c r="A84">
        <v>10000</v>
      </c>
      <c r="B84" s="16">
        <v>1636.15</v>
      </c>
      <c r="C84" s="16">
        <f t="shared" si="1"/>
        <v>1363</v>
      </c>
      <c r="D84">
        <v>97.454215000000005</v>
      </c>
      <c r="E84" s="16">
        <v>0.48843844295771199</v>
      </c>
      <c r="F84">
        <v>0.52577799999999997</v>
      </c>
      <c r="G84">
        <v>270.46367700000002</v>
      </c>
      <c r="H84">
        <v>-1145479.8034969999</v>
      </c>
      <c r="I84">
        <v>32.897691999999999</v>
      </c>
      <c r="J84">
        <v>-87.926474999999996</v>
      </c>
      <c r="K84">
        <v>2463.9938480000001</v>
      </c>
      <c r="L84">
        <v>140.329781</v>
      </c>
      <c r="M84">
        <v>-5.149</v>
      </c>
      <c r="N84">
        <v>1.5</v>
      </c>
      <c r="O84">
        <v>2.7519619999999998</v>
      </c>
      <c r="P84">
        <v>3.1955939999999998</v>
      </c>
      <c r="Q84" t="s">
        <v>124</v>
      </c>
      <c r="R84" t="s">
        <v>125</v>
      </c>
      <c r="S84">
        <v>0</v>
      </c>
    </row>
    <row r="85" spans="1:19" x14ac:dyDescent="0.25">
      <c r="A85">
        <v>10000</v>
      </c>
      <c r="B85" s="16">
        <v>1633.15</v>
      </c>
      <c r="C85" s="16">
        <f t="shared" si="1"/>
        <v>1360</v>
      </c>
      <c r="D85">
        <v>97.453620999999998</v>
      </c>
      <c r="E85" s="16">
        <v>0.47850994848184297</v>
      </c>
      <c r="F85">
        <v>0.51612199999999997</v>
      </c>
      <c r="G85">
        <v>269.90660000000003</v>
      </c>
      <c r="H85">
        <v>-1146380.3991159999</v>
      </c>
      <c r="I85">
        <v>32.851590999999999</v>
      </c>
      <c r="J85">
        <v>-86.935937999999993</v>
      </c>
      <c r="K85">
        <v>2451.94893</v>
      </c>
      <c r="L85">
        <v>139.95932099999999</v>
      </c>
      <c r="M85">
        <v>-5.1760000000000002</v>
      </c>
      <c r="N85">
        <v>1.5</v>
      </c>
      <c r="O85">
        <v>2.750302</v>
      </c>
      <c r="P85">
        <v>3.197066</v>
      </c>
      <c r="Q85" t="s">
        <v>126</v>
      </c>
      <c r="R85" t="s">
        <v>127</v>
      </c>
      <c r="S85">
        <v>0</v>
      </c>
    </row>
    <row r="86" spans="1:19" x14ac:dyDescent="0.25">
      <c r="A86">
        <v>10000</v>
      </c>
      <c r="B86" s="16">
        <v>1630.15</v>
      </c>
      <c r="C86" s="16">
        <f t="shared" si="1"/>
        <v>1357</v>
      </c>
      <c r="D86">
        <v>97.453041999999996</v>
      </c>
      <c r="E86" s="16">
        <v>0.46884430175646102</v>
      </c>
      <c r="F86">
        <v>0.50670899999999996</v>
      </c>
      <c r="G86">
        <v>269.35823299999998</v>
      </c>
      <c r="H86">
        <v>-1147265.3563270001</v>
      </c>
      <c r="I86">
        <v>32.806679000000003</v>
      </c>
      <c r="J86">
        <v>-85.972646999999995</v>
      </c>
      <c r="K86">
        <v>2440.167015</v>
      </c>
      <c r="L86">
        <v>139.598378</v>
      </c>
      <c r="M86">
        <v>-5.2039999999999997</v>
      </c>
      <c r="N86">
        <v>1.5</v>
      </c>
      <c r="O86">
        <v>2.748545</v>
      </c>
      <c r="P86">
        <v>3.1985420000000002</v>
      </c>
      <c r="Q86" t="s">
        <v>128</v>
      </c>
      <c r="R86" t="s">
        <v>129</v>
      </c>
      <c r="S86">
        <v>0</v>
      </c>
    </row>
    <row r="87" spans="1:19" x14ac:dyDescent="0.25">
      <c r="A87">
        <v>10000</v>
      </c>
      <c r="B87" s="16">
        <v>1627.15</v>
      </c>
      <c r="C87" s="16">
        <f t="shared" si="1"/>
        <v>1354</v>
      </c>
      <c r="D87">
        <v>97.452476000000004</v>
      </c>
      <c r="E87" s="16">
        <v>0.45943105168512</v>
      </c>
      <c r="F87">
        <v>0.49753199999999997</v>
      </c>
      <c r="G87">
        <v>268.81820699999997</v>
      </c>
      <c r="H87">
        <v>-1148135.3168510001</v>
      </c>
      <c r="I87">
        <v>32.762909000000001</v>
      </c>
      <c r="J87">
        <v>-85.035499000000002</v>
      </c>
      <c r="K87">
        <v>2428.6378439999999</v>
      </c>
      <c r="L87">
        <v>139.246567</v>
      </c>
      <c r="M87">
        <v>-5.2309999999999999</v>
      </c>
      <c r="N87">
        <v>1.5</v>
      </c>
      <c r="O87">
        <v>2.7466910000000002</v>
      </c>
      <c r="P87">
        <v>3.2000220000000001</v>
      </c>
      <c r="Q87" t="s">
        <v>130</v>
      </c>
      <c r="R87" t="s">
        <v>131</v>
      </c>
      <c r="S87">
        <v>0</v>
      </c>
    </row>
    <row r="88" spans="1:19" x14ac:dyDescent="0.25">
      <c r="A88">
        <v>10000</v>
      </c>
      <c r="B88" s="16">
        <v>1624.15</v>
      </c>
      <c r="C88" s="16">
        <f t="shared" si="1"/>
        <v>1351</v>
      </c>
      <c r="D88">
        <v>97.451921999999996</v>
      </c>
      <c r="E88" s="16">
        <v>0.45026039045991401</v>
      </c>
      <c r="F88">
        <v>0.48858099999999999</v>
      </c>
      <c r="G88">
        <v>268.28617500000001</v>
      </c>
      <c r="H88">
        <v>-1148990.883716</v>
      </c>
      <c r="I88">
        <v>32.720230999999998</v>
      </c>
      <c r="J88">
        <v>-84.123458999999997</v>
      </c>
      <c r="K88">
        <v>2417.3517969999998</v>
      </c>
      <c r="L88">
        <v>138.90352300000001</v>
      </c>
      <c r="M88">
        <v>-5.2590000000000003</v>
      </c>
      <c r="N88">
        <v>1.5</v>
      </c>
      <c r="O88">
        <v>2.7447409999999999</v>
      </c>
      <c r="P88">
        <v>3.201505</v>
      </c>
      <c r="Q88" t="s">
        <v>132</v>
      </c>
      <c r="R88" t="s">
        <v>133</v>
      </c>
      <c r="S88">
        <v>0</v>
      </c>
    </row>
    <row r="89" spans="1:19" x14ac:dyDescent="0.25">
      <c r="A89">
        <v>10000</v>
      </c>
      <c r="B89" s="16">
        <v>1621.15</v>
      </c>
      <c r="C89" s="16">
        <f t="shared" si="1"/>
        <v>1348</v>
      </c>
      <c r="D89">
        <v>97.451380999999998</v>
      </c>
      <c r="E89" s="16">
        <v>0.44132310537000402</v>
      </c>
      <c r="F89">
        <v>0.479848</v>
      </c>
      <c r="G89">
        <v>267.76181100000002</v>
      </c>
      <c r="H89">
        <v>-1149832.6241510001</v>
      </c>
      <c r="I89">
        <v>32.678603000000003</v>
      </c>
      <c r="J89">
        <v>-83.235551000000001</v>
      </c>
      <c r="K89">
        <v>2406.2998440000001</v>
      </c>
      <c r="L89">
        <v>138.568907</v>
      </c>
      <c r="M89">
        <v>-5.2869999999999999</v>
      </c>
      <c r="N89">
        <v>1.5</v>
      </c>
      <c r="O89">
        <v>2.7426919999999999</v>
      </c>
      <c r="P89">
        <v>3.2029879999999999</v>
      </c>
      <c r="Q89" t="s">
        <v>134</v>
      </c>
      <c r="R89" t="s">
        <v>135</v>
      </c>
      <c r="S89">
        <v>0</v>
      </c>
    </row>
    <row r="90" spans="1:19" x14ac:dyDescent="0.25">
      <c r="A90">
        <v>10000</v>
      </c>
      <c r="B90" s="16">
        <v>1618.15</v>
      </c>
      <c r="C90" s="16">
        <f t="shared" si="1"/>
        <v>1345</v>
      </c>
      <c r="D90">
        <v>97.450851999999998</v>
      </c>
      <c r="E90" s="16">
        <v>0.432610534717356</v>
      </c>
      <c r="F90">
        <v>0.471327</v>
      </c>
      <c r="G90">
        <v>267.24480899999998</v>
      </c>
      <c r="H90">
        <v>-1150661.072218</v>
      </c>
      <c r="I90">
        <v>32.637982999999998</v>
      </c>
      <c r="J90">
        <v>-82.370857999999998</v>
      </c>
      <c r="K90">
        <v>2395.4735030000002</v>
      </c>
      <c r="L90">
        <v>138.24239600000001</v>
      </c>
      <c r="M90">
        <v>-5.3150000000000004</v>
      </c>
      <c r="N90">
        <v>1.5</v>
      </c>
      <c r="O90">
        <v>2.7405460000000001</v>
      </c>
      <c r="P90">
        <v>3.204472</v>
      </c>
      <c r="Q90" t="s">
        <v>136</v>
      </c>
      <c r="R90" t="s">
        <v>137</v>
      </c>
      <c r="S90">
        <v>0</v>
      </c>
    </row>
    <row r="91" spans="1:19" x14ac:dyDescent="0.25">
      <c r="A91">
        <v>10000</v>
      </c>
      <c r="B91" s="16">
        <v>1615.15</v>
      </c>
      <c r="C91" s="16">
        <f t="shared" si="1"/>
        <v>1342</v>
      </c>
      <c r="D91">
        <v>97.450333999999998</v>
      </c>
      <c r="E91" s="16">
        <v>0.424114527445138</v>
      </c>
      <c r="F91">
        <v>0.463009</v>
      </c>
      <c r="G91">
        <v>266.73487699999998</v>
      </c>
      <c r="H91">
        <v>-1151476.73123</v>
      </c>
      <c r="I91">
        <v>32.598331000000002</v>
      </c>
      <c r="J91">
        <v>-81.528513000000004</v>
      </c>
      <c r="K91">
        <v>2384.8648010000002</v>
      </c>
      <c r="L91">
        <v>137.923689</v>
      </c>
      <c r="M91">
        <v>-5.343</v>
      </c>
      <c r="N91">
        <v>1.5</v>
      </c>
      <c r="O91">
        <v>2.738302</v>
      </c>
      <c r="P91">
        <v>3.2059540000000002</v>
      </c>
      <c r="Q91" t="s">
        <v>138</v>
      </c>
      <c r="R91" t="s">
        <v>139</v>
      </c>
      <c r="S91">
        <v>0</v>
      </c>
    </row>
    <row r="92" spans="1:19" x14ac:dyDescent="0.25">
      <c r="A92">
        <v>10000</v>
      </c>
      <c r="B92" s="16">
        <v>1612.15</v>
      </c>
      <c r="C92" s="16">
        <f t="shared" si="1"/>
        <v>1339</v>
      </c>
      <c r="D92">
        <v>97.449826999999999</v>
      </c>
      <c r="E92" s="16">
        <v>0.41582740610803898</v>
      </c>
      <c r="F92">
        <v>0.45488899999999999</v>
      </c>
      <c r="G92">
        <v>266.23174399999999</v>
      </c>
      <c r="H92">
        <v>-1152280.0759610001</v>
      </c>
      <c r="I92">
        <v>32.559610999999997</v>
      </c>
      <c r="J92">
        <v>-80.707699000000005</v>
      </c>
      <c r="K92">
        <v>2374.466234</v>
      </c>
      <c r="L92">
        <v>137.61249900000001</v>
      </c>
      <c r="M92">
        <v>-5.3710000000000004</v>
      </c>
      <c r="N92">
        <v>1.5</v>
      </c>
      <c r="O92">
        <v>2.7359599999999999</v>
      </c>
      <c r="P92">
        <v>3.207436</v>
      </c>
      <c r="Q92" t="s">
        <v>140</v>
      </c>
      <c r="R92" t="s">
        <v>141</v>
      </c>
      <c r="S92">
        <v>0</v>
      </c>
    </row>
    <row r="93" spans="1:19" x14ac:dyDescent="0.25">
      <c r="A93">
        <v>10000</v>
      </c>
      <c r="B93" s="16">
        <v>1609.15</v>
      </c>
      <c r="C93" s="16">
        <f t="shared" si="1"/>
        <v>1336</v>
      </c>
      <c r="D93">
        <v>97.449329000000006</v>
      </c>
      <c r="E93" s="16">
        <v>0.40774193287286098</v>
      </c>
      <c r="F93">
        <v>0.446959</v>
      </c>
      <c r="G93">
        <v>265.73514899999998</v>
      </c>
      <c r="H93">
        <v>-1153071.5546790001</v>
      </c>
      <c r="I93">
        <v>32.521787000000003</v>
      </c>
      <c r="J93">
        <v>-79.907645000000002</v>
      </c>
      <c r="K93">
        <v>2364.2707369999998</v>
      </c>
      <c r="L93">
        <v>137.308559</v>
      </c>
      <c r="M93">
        <v>-5.399</v>
      </c>
      <c r="N93">
        <v>1.5</v>
      </c>
      <c r="O93">
        <v>2.7335189999999998</v>
      </c>
      <c r="P93">
        <v>3.208914</v>
      </c>
      <c r="Q93" t="s">
        <v>142</v>
      </c>
      <c r="R93" t="s">
        <v>143</v>
      </c>
      <c r="S93">
        <v>0</v>
      </c>
    </row>
    <row r="94" spans="1:19" x14ac:dyDescent="0.25">
      <c r="A94">
        <v>10000</v>
      </c>
      <c r="B94" s="16">
        <v>1606.15</v>
      </c>
      <c r="C94" s="16">
        <f t="shared" si="1"/>
        <v>1333</v>
      </c>
      <c r="D94">
        <v>97.448841999999999</v>
      </c>
      <c r="E94" s="16">
        <v>0.399851278261042</v>
      </c>
      <c r="F94">
        <v>0.43921399999999999</v>
      </c>
      <c r="G94">
        <v>265.24484899999999</v>
      </c>
      <c r="H94">
        <v>-1153851.5910050001</v>
      </c>
      <c r="I94">
        <v>32.484825000000001</v>
      </c>
      <c r="J94">
        <v>-79.127619999999993</v>
      </c>
      <c r="K94">
        <v>2354.2716529999998</v>
      </c>
      <c r="L94">
        <v>137.01161500000001</v>
      </c>
      <c r="M94">
        <v>-5.4279999999999999</v>
      </c>
      <c r="N94">
        <v>1.5</v>
      </c>
      <c r="O94">
        <v>2.7309809999999999</v>
      </c>
      <c r="P94">
        <v>3.2103899999999999</v>
      </c>
      <c r="Q94" t="s">
        <v>144</v>
      </c>
      <c r="R94" t="s">
        <v>145</v>
      </c>
      <c r="S94">
        <v>0</v>
      </c>
    </row>
    <row r="95" spans="1:19" x14ac:dyDescent="0.25">
      <c r="A95">
        <v>10000</v>
      </c>
      <c r="B95" s="16">
        <v>1603.15</v>
      </c>
      <c r="C95" s="16">
        <f t="shared" si="1"/>
        <v>1330</v>
      </c>
      <c r="D95">
        <v>97.448363000000001</v>
      </c>
      <c r="E95" s="16">
        <v>0.39214899238262702</v>
      </c>
      <c r="F95">
        <v>0.43164799999999998</v>
      </c>
      <c r="G95">
        <v>264.76061199999998</v>
      </c>
      <c r="H95">
        <v>-1154620.5856270001</v>
      </c>
      <c r="I95">
        <v>32.448695000000001</v>
      </c>
      <c r="J95">
        <v>-78.366934000000001</v>
      </c>
      <c r="K95">
        <v>2344.4627030000001</v>
      </c>
      <c r="L95">
        <v>136.72142500000001</v>
      </c>
      <c r="M95">
        <v>-5.4560000000000004</v>
      </c>
      <c r="N95">
        <v>1.5</v>
      </c>
      <c r="O95">
        <v>2.7283439999999999</v>
      </c>
      <c r="P95">
        <v>3.2118609999999999</v>
      </c>
      <c r="Q95" t="s">
        <v>146</v>
      </c>
      <c r="R95" t="s">
        <v>147</v>
      </c>
      <c r="S95">
        <v>0</v>
      </c>
    </row>
    <row r="96" spans="1:19" x14ac:dyDescent="0.25">
      <c r="A96">
        <v>10000</v>
      </c>
      <c r="B96" s="16">
        <v>1600.15</v>
      </c>
      <c r="C96" s="16">
        <f t="shared" si="1"/>
        <v>1327</v>
      </c>
      <c r="D96">
        <v>97.447892999999993</v>
      </c>
      <c r="E96" s="16">
        <v>0.38462897843178201</v>
      </c>
      <c r="F96">
        <v>0.42425499999999999</v>
      </c>
      <c r="G96">
        <v>264.282219</v>
      </c>
      <c r="H96">
        <v>-1155378.9178810001</v>
      </c>
      <c r="I96">
        <v>32.413367000000001</v>
      </c>
      <c r="J96">
        <v>-77.624932000000001</v>
      </c>
      <c r="K96">
        <v>2334.8379620000001</v>
      </c>
      <c r="L96">
        <v>136.43776399999999</v>
      </c>
      <c r="M96">
        <v>-5.4850000000000003</v>
      </c>
      <c r="N96">
        <v>1.5</v>
      </c>
      <c r="O96">
        <v>2.7256089999999999</v>
      </c>
      <c r="P96">
        <v>3.2133280000000002</v>
      </c>
      <c r="Q96" t="s">
        <v>148</v>
      </c>
      <c r="R96" t="s">
        <v>149</v>
      </c>
      <c r="S96">
        <v>0</v>
      </c>
    </row>
    <row r="97" spans="1:19" x14ac:dyDescent="0.25">
      <c r="A97">
        <v>10000</v>
      </c>
      <c r="B97" s="16">
        <v>1597.15</v>
      </c>
      <c r="C97" s="16">
        <f t="shared" si="1"/>
        <v>1324</v>
      </c>
      <c r="D97">
        <v>97.447432000000006</v>
      </c>
      <c r="E97" s="16">
        <v>0.37728546824244902</v>
      </c>
      <c r="F97">
        <v>0.41703000000000001</v>
      </c>
      <c r="G97">
        <v>263.809461</v>
      </c>
      <c r="H97">
        <v>-1156126.9472010001</v>
      </c>
      <c r="I97">
        <v>32.378810999999999</v>
      </c>
      <c r="J97">
        <v>-76.900993</v>
      </c>
      <c r="K97">
        <v>2325.3918330000001</v>
      </c>
      <c r="L97">
        <v>136.160416</v>
      </c>
      <c r="M97">
        <v>-5.5129999999999999</v>
      </c>
      <c r="N97">
        <v>1.5</v>
      </c>
      <c r="O97">
        <v>2.7227760000000001</v>
      </c>
      <c r="P97">
        <v>3.2147899999999998</v>
      </c>
      <c r="Q97" t="s">
        <v>150</v>
      </c>
      <c r="R97" t="s">
        <v>151</v>
      </c>
      <c r="S97">
        <v>0</v>
      </c>
    </row>
    <row r="98" spans="1:19" x14ac:dyDescent="0.25">
      <c r="A98">
        <v>10000</v>
      </c>
      <c r="B98" s="16">
        <v>1594.15</v>
      </c>
      <c r="C98" s="16">
        <f t="shared" si="1"/>
        <v>1321</v>
      </c>
      <c r="D98">
        <v>97.446977000000004</v>
      </c>
      <c r="E98" s="16">
        <v>0.37011299972267397</v>
      </c>
      <c r="F98">
        <v>0.40996899999999997</v>
      </c>
      <c r="G98">
        <v>263.34214200000002</v>
      </c>
      <c r="H98">
        <v>-1156865.014461</v>
      </c>
      <c r="I98">
        <v>32.345002000000001</v>
      </c>
      <c r="J98">
        <v>-76.194528000000005</v>
      </c>
      <c r="K98">
        <v>2316.1190280000001</v>
      </c>
      <c r="L98">
        <v>135.88917799999999</v>
      </c>
      <c r="M98">
        <v>-5.5419999999999998</v>
      </c>
      <c r="N98">
        <v>1.5</v>
      </c>
      <c r="O98">
        <v>2.7198449999999998</v>
      </c>
      <c r="P98">
        <v>3.2162459999999999</v>
      </c>
      <c r="Q98" t="s">
        <v>152</v>
      </c>
      <c r="R98" t="s">
        <v>153</v>
      </c>
      <c r="S98">
        <v>0</v>
      </c>
    </row>
    <row r="99" spans="1:19" x14ac:dyDescent="0.25">
      <c r="A99">
        <v>10000</v>
      </c>
      <c r="B99" s="16">
        <v>1591.15</v>
      </c>
      <c r="C99" s="16">
        <f t="shared" si="1"/>
        <v>1318</v>
      </c>
      <c r="D99">
        <v>97.446530999999993</v>
      </c>
      <c r="E99" s="16">
        <v>0.36310639600148797</v>
      </c>
      <c r="F99">
        <v>0.40306700000000001</v>
      </c>
      <c r="G99">
        <v>262.88007399999998</v>
      </c>
      <c r="H99">
        <v>-1157593.4432079999</v>
      </c>
      <c r="I99">
        <v>32.311912999999997</v>
      </c>
      <c r="J99">
        <v>-75.504976999999997</v>
      </c>
      <c r="K99">
        <v>2307.0145429999998</v>
      </c>
      <c r="L99">
        <v>135.62385499999999</v>
      </c>
      <c r="M99">
        <v>-5.5709999999999997</v>
      </c>
      <c r="N99">
        <v>1.5</v>
      </c>
      <c r="O99">
        <v>2.7168169999999998</v>
      </c>
      <c r="P99">
        <v>3.2176960000000001</v>
      </c>
      <c r="Q99" t="s">
        <v>154</v>
      </c>
      <c r="R99" t="s">
        <v>155</v>
      </c>
      <c r="S99">
        <v>0</v>
      </c>
    </row>
    <row r="100" spans="1:19" x14ac:dyDescent="0.25">
      <c r="A100">
        <v>10000</v>
      </c>
      <c r="B100" s="16">
        <v>1588.15</v>
      </c>
      <c r="C100" s="16">
        <f t="shared" si="1"/>
        <v>1315</v>
      </c>
      <c r="D100">
        <v>97.446090999999996</v>
      </c>
      <c r="E100" s="16">
        <v>0.35626074614248898</v>
      </c>
      <c r="F100">
        <v>0.39631899999999998</v>
      </c>
      <c r="G100">
        <v>262.42307899999997</v>
      </c>
      <c r="H100">
        <v>-1158312.5408129999</v>
      </c>
      <c r="I100">
        <v>32.279519999999998</v>
      </c>
      <c r="J100">
        <v>-74.831809000000007</v>
      </c>
      <c r="K100">
        <v>2298.0736449999999</v>
      </c>
      <c r="L100">
        <v>135.36426599999999</v>
      </c>
      <c r="M100">
        <v>-5.6</v>
      </c>
      <c r="N100">
        <v>1.5</v>
      </c>
      <c r="O100">
        <v>2.7136930000000001</v>
      </c>
      <c r="P100">
        <v>3.2191390000000002</v>
      </c>
      <c r="Q100" t="s">
        <v>156</v>
      </c>
      <c r="R100" t="s">
        <v>157</v>
      </c>
      <c r="S100">
        <v>0</v>
      </c>
    </row>
    <row r="101" spans="1:19" x14ac:dyDescent="0.25">
      <c r="A101">
        <v>10000</v>
      </c>
      <c r="B101" s="16">
        <v>1585.15</v>
      </c>
      <c r="C101" s="16">
        <f t="shared" si="1"/>
        <v>1312</v>
      </c>
      <c r="D101">
        <v>97.445656999999997</v>
      </c>
      <c r="E101" s="16">
        <v>0.34957138728987303</v>
      </c>
      <c r="F101">
        <v>0.38972099999999998</v>
      </c>
      <c r="G101">
        <v>261.97098599999998</v>
      </c>
      <c r="H101">
        <v>-1159022.5995189999</v>
      </c>
      <c r="I101">
        <v>32.247799999999998</v>
      </c>
      <c r="J101">
        <v>-74.174516999999994</v>
      </c>
      <c r="K101">
        <v>2289.2918490000002</v>
      </c>
      <c r="L101">
        <v>135.11023499999999</v>
      </c>
      <c r="M101">
        <v>-5.6289999999999996</v>
      </c>
      <c r="N101">
        <v>1.5</v>
      </c>
      <c r="O101">
        <v>2.7104720000000002</v>
      </c>
      <c r="P101">
        <v>3.220574</v>
      </c>
      <c r="Q101" t="s">
        <v>158</v>
      </c>
      <c r="R101" t="s">
        <v>159</v>
      </c>
      <c r="S101">
        <v>0</v>
      </c>
    </row>
    <row r="102" spans="1:19" x14ac:dyDescent="0.25">
      <c r="A102">
        <v>10000</v>
      </c>
      <c r="B102" s="16">
        <v>1582.15</v>
      </c>
      <c r="C102" s="16">
        <f t="shared" si="1"/>
        <v>1309</v>
      </c>
      <c r="D102">
        <v>97.445229999999995</v>
      </c>
      <c r="E102" s="16">
        <v>0.34303388812506502</v>
      </c>
      <c r="F102">
        <v>0.383268</v>
      </c>
      <c r="G102">
        <v>261.52363400000002</v>
      </c>
      <c r="H102">
        <v>-1159723.8974280001</v>
      </c>
      <c r="I102">
        <v>32.216729999999998</v>
      </c>
      <c r="J102">
        <v>-73.532617999999999</v>
      </c>
      <c r="K102">
        <v>2280.664906</v>
      </c>
      <c r="L102">
        <v>134.86159599999999</v>
      </c>
      <c r="M102">
        <v>-5.6589999999999998</v>
      </c>
      <c r="N102">
        <v>1.5</v>
      </c>
      <c r="O102">
        <v>2.7071550000000002</v>
      </c>
      <c r="P102">
        <v>3.222003</v>
      </c>
      <c r="Q102" t="s">
        <v>160</v>
      </c>
      <c r="R102" t="s">
        <v>161</v>
      </c>
      <c r="S102">
        <v>0</v>
      </c>
    </row>
    <row r="103" spans="1:19" x14ac:dyDescent="0.25">
      <c r="A103">
        <v>10000</v>
      </c>
      <c r="B103" s="16">
        <v>1579.15</v>
      </c>
      <c r="C103" s="16">
        <f t="shared" si="1"/>
        <v>1306</v>
      </c>
      <c r="D103">
        <v>97.444807999999995</v>
      </c>
      <c r="E103" s="16">
        <v>0.33664403352682598</v>
      </c>
      <c r="F103">
        <v>0.37695800000000002</v>
      </c>
      <c r="G103">
        <v>261.08087</v>
      </c>
      <c r="H103">
        <v>-1160416.6994030001</v>
      </c>
      <c r="I103">
        <v>32.18629</v>
      </c>
      <c r="J103">
        <v>-72.905652000000003</v>
      </c>
      <c r="K103">
        <v>2272.1887860000002</v>
      </c>
      <c r="L103">
        <v>134.61819299999999</v>
      </c>
      <c r="M103">
        <v>-5.6879999999999997</v>
      </c>
      <c r="N103">
        <v>1.5</v>
      </c>
      <c r="O103">
        <v>2.7037429999999998</v>
      </c>
      <c r="P103">
        <v>3.2234229999999999</v>
      </c>
      <c r="Q103" t="s">
        <v>162</v>
      </c>
      <c r="R103" t="s">
        <v>163</v>
      </c>
      <c r="S103">
        <v>0</v>
      </c>
    </row>
    <row r="104" spans="1:19" x14ac:dyDescent="0.25">
      <c r="A104">
        <v>10000</v>
      </c>
      <c r="B104" s="16">
        <v>1576.15</v>
      </c>
      <c r="C104" s="16">
        <f t="shared" si="1"/>
        <v>1303</v>
      </c>
      <c r="D104">
        <v>97.444390999999996</v>
      </c>
      <c r="E104" s="16">
        <v>0.33039781033223198</v>
      </c>
      <c r="F104">
        <v>0.370786</v>
      </c>
      <c r="G104">
        <v>260.64254599999998</v>
      </c>
      <c r="H104">
        <v>-1161101.2579099999</v>
      </c>
      <c r="I104">
        <v>32.156458999999998</v>
      </c>
      <c r="J104">
        <v>-72.293181000000004</v>
      </c>
      <c r="K104">
        <v>2263.8596649999999</v>
      </c>
      <c r="L104">
        <v>134.379875</v>
      </c>
      <c r="M104">
        <v>-5.7169999999999996</v>
      </c>
      <c r="N104">
        <v>1.5</v>
      </c>
      <c r="O104">
        <v>2.700237</v>
      </c>
      <c r="P104">
        <v>3.224834</v>
      </c>
      <c r="Q104" t="s">
        <v>164</v>
      </c>
      <c r="R104" t="s">
        <v>165</v>
      </c>
      <c r="S104">
        <v>0</v>
      </c>
    </row>
    <row r="105" spans="1:19" x14ac:dyDescent="0.25">
      <c r="A105">
        <v>10000</v>
      </c>
      <c r="B105" s="16">
        <v>1573.15</v>
      </c>
      <c r="C105" s="16">
        <f t="shared" si="1"/>
        <v>1300</v>
      </c>
      <c r="D105">
        <v>97.443978999999999</v>
      </c>
      <c r="E105" s="16">
        <v>0.32429139410973101</v>
      </c>
      <c r="F105">
        <v>0.36474899999999999</v>
      </c>
      <c r="G105">
        <v>260.20852200000002</v>
      </c>
      <c r="H105">
        <v>-1161777.8137980001</v>
      </c>
      <c r="I105">
        <v>32.127217999999999</v>
      </c>
      <c r="J105">
        <v>-71.694785999999993</v>
      </c>
      <c r="K105">
        <v>2255.6739120000002</v>
      </c>
      <c r="L105">
        <v>134.14649800000001</v>
      </c>
      <c r="M105">
        <v>-5.7469999999999999</v>
      </c>
      <c r="N105">
        <v>1.5</v>
      </c>
      <c r="O105">
        <v>2.6966380000000001</v>
      </c>
      <c r="P105">
        <v>3.2262369999999998</v>
      </c>
      <c r="Q105" t="s">
        <v>166</v>
      </c>
      <c r="R105" t="s">
        <v>167</v>
      </c>
      <c r="S105">
        <v>0</v>
      </c>
    </row>
    <row r="106" spans="1:19" x14ac:dyDescent="0.25">
      <c r="A106">
        <v>10000</v>
      </c>
      <c r="B106" s="16">
        <v>1570.15</v>
      </c>
      <c r="C106" s="16">
        <f t="shared" si="1"/>
        <v>1297</v>
      </c>
      <c r="D106">
        <v>97.443571000000006</v>
      </c>
      <c r="E106" s="16">
        <v>0.31832113685992602</v>
      </c>
      <c r="F106">
        <v>0.358844</v>
      </c>
      <c r="G106">
        <v>259.77866399999999</v>
      </c>
      <c r="H106">
        <v>-1162446.597026</v>
      </c>
      <c r="I106">
        <v>32.098548999999998</v>
      </c>
      <c r="J106">
        <v>-71.110065000000006</v>
      </c>
      <c r="K106">
        <v>2247.6280750000001</v>
      </c>
      <c r="L106">
        <v>133.91792599999999</v>
      </c>
      <c r="M106">
        <v>-5.7770000000000001</v>
      </c>
      <c r="N106">
        <v>1.5</v>
      </c>
      <c r="O106">
        <v>2.6929460000000001</v>
      </c>
      <c r="P106">
        <v>3.2276310000000001</v>
      </c>
      <c r="Q106" t="s">
        <v>168</v>
      </c>
      <c r="R106" t="s">
        <v>169</v>
      </c>
      <c r="S106">
        <v>0</v>
      </c>
    </row>
    <row r="107" spans="1:19" x14ac:dyDescent="0.25">
      <c r="A107">
        <v>10000</v>
      </c>
      <c r="B107" s="16">
        <v>1567.15</v>
      </c>
      <c r="C107" s="16">
        <f t="shared" si="1"/>
        <v>1294</v>
      </c>
      <c r="D107">
        <v>97.443167000000003</v>
      </c>
      <c r="E107" s="16">
        <v>0.31248355556955498</v>
      </c>
      <c r="F107">
        <v>0.35306700000000002</v>
      </c>
      <c r="G107">
        <v>259.35284300000001</v>
      </c>
      <c r="H107">
        <v>-1163107.827336</v>
      </c>
      <c r="I107">
        <v>32.070433000000001</v>
      </c>
      <c r="J107">
        <v>-70.538635999999997</v>
      </c>
      <c r="K107">
        <v>2239.718875</v>
      </c>
      <c r="L107">
        <v>133.694029</v>
      </c>
      <c r="M107">
        <v>-5.806</v>
      </c>
      <c r="N107">
        <v>1.5</v>
      </c>
      <c r="O107">
        <v>2.6891630000000002</v>
      </c>
      <c r="P107">
        <v>3.229015</v>
      </c>
      <c r="Q107" t="s">
        <v>170</v>
      </c>
      <c r="R107" t="s">
        <v>171</v>
      </c>
      <c r="S107">
        <v>0</v>
      </c>
    </row>
    <row r="108" spans="1:19" x14ac:dyDescent="0.25">
      <c r="A108">
        <v>10000</v>
      </c>
      <c r="B108" s="16">
        <v>1564.15</v>
      </c>
      <c r="C108" s="16">
        <f t="shared" si="1"/>
        <v>1291</v>
      </c>
      <c r="D108">
        <v>97.442767000000003</v>
      </c>
      <c r="E108" s="16">
        <v>0.30677532154750797</v>
      </c>
      <c r="F108">
        <v>0.347414</v>
      </c>
      <c r="G108">
        <v>258.93093699999997</v>
      </c>
      <c r="H108">
        <v>-1163761.7148790001</v>
      </c>
      <c r="I108">
        <v>32.042855000000003</v>
      </c>
      <c r="J108">
        <v>-69.980131</v>
      </c>
      <c r="K108">
        <v>2231.9431909999998</v>
      </c>
      <c r="L108">
        <v>133.474681</v>
      </c>
      <c r="M108">
        <v>-5.8360000000000003</v>
      </c>
      <c r="N108">
        <v>1.5</v>
      </c>
      <c r="O108">
        <v>2.6852900000000002</v>
      </c>
      <c r="P108">
        <v>3.2303890000000002</v>
      </c>
      <c r="Q108" t="s">
        <v>172</v>
      </c>
      <c r="R108" t="s">
        <v>173</v>
      </c>
      <c r="S108">
        <v>0</v>
      </c>
    </row>
    <row r="109" spans="1:19" x14ac:dyDescent="0.25">
      <c r="A109">
        <v>10000</v>
      </c>
      <c r="B109" s="16">
        <v>1561.15</v>
      </c>
      <c r="C109" s="16">
        <f t="shared" si="1"/>
        <v>1288</v>
      </c>
      <c r="D109">
        <v>97.442369999999997</v>
      </c>
      <c r="E109" s="16">
        <v>0.30119325048126699</v>
      </c>
      <c r="F109">
        <v>0.34188400000000002</v>
      </c>
      <c r="G109">
        <v>258.51282800000001</v>
      </c>
      <c r="H109">
        <v>-1164408.460805</v>
      </c>
      <c r="I109">
        <v>32.015796999999999</v>
      </c>
      <c r="J109">
        <v>-69.434200000000004</v>
      </c>
      <c r="K109">
        <v>2224.2980520000001</v>
      </c>
      <c r="L109">
        <v>133.25976299999999</v>
      </c>
      <c r="M109">
        <v>-5.8659999999999997</v>
      </c>
      <c r="N109">
        <v>1.5</v>
      </c>
      <c r="O109">
        <v>2.681327</v>
      </c>
      <c r="P109">
        <v>3.231754</v>
      </c>
      <c r="Q109" t="s">
        <v>174</v>
      </c>
      <c r="R109" t="s">
        <v>175</v>
      </c>
      <c r="S109">
        <v>0</v>
      </c>
    </row>
    <row r="110" spans="1:19" x14ac:dyDescent="0.25">
      <c r="A110">
        <v>10000</v>
      </c>
      <c r="B110" s="16">
        <v>1558.15</v>
      </c>
      <c r="C110" s="16">
        <f t="shared" si="1"/>
        <v>1285</v>
      </c>
      <c r="D110">
        <v>97.441975999999997</v>
      </c>
      <c r="E110" s="16">
        <v>0.29573429315313099</v>
      </c>
      <c r="F110">
        <v>0.33647300000000002</v>
      </c>
      <c r="G110">
        <v>258.09840300000002</v>
      </c>
      <c r="H110">
        <v>-1165048.257802</v>
      </c>
      <c r="I110">
        <v>31.989245</v>
      </c>
      <c r="J110">
        <v>-68.900503999999998</v>
      </c>
      <c r="K110">
        <v>2216.780628</v>
      </c>
      <c r="L110">
        <v>133.049162</v>
      </c>
      <c r="M110">
        <v>-5.8959999999999999</v>
      </c>
      <c r="N110">
        <v>1.5</v>
      </c>
      <c r="O110">
        <v>2.6772770000000001</v>
      </c>
      <c r="P110">
        <v>3.233107</v>
      </c>
      <c r="Q110" t="s">
        <v>176</v>
      </c>
      <c r="R110" t="s">
        <v>177</v>
      </c>
      <c r="S110">
        <v>0</v>
      </c>
    </row>
    <row r="111" spans="1:19" x14ac:dyDescent="0.25">
      <c r="A111">
        <v>10000</v>
      </c>
      <c r="B111" s="16">
        <v>1555.15</v>
      </c>
      <c r="C111" s="16">
        <f t="shared" si="1"/>
        <v>1282</v>
      </c>
      <c r="D111">
        <v>97.441585000000003</v>
      </c>
      <c r="E111" s="16">
        <v>0.29039552676385699</v>
      </c>
      <c r="F111">
        <v>0.331179</v>
      </c>
      <c r="G111">
        <v>257.68755499999997</v>
      </c>
      <c r="H111">
        <v>-1165681.29061</v>
      </c>
      <c r="I111">
        <v>31.963183999999998</v>
      </c>
      <c r="J111">
        <v>-68.378720999999999</v>
      </c>
      <c r="K111">
        <v>2209.3882210000002</v>
      </c>
      <c r="L111">
        <v>132.84276600000001</v>
      </c>
      <c r="M111">
        <v>-5.9269999999999996</v>
      </c>
      <c r="N111">
        <v>1.5</v>
      </c>
      <c r="O111">
        <v>2.6731410000000002</v>
      </c>
      <c r="P111">
        <v>3.234451</v>
      </c>
      <c r="Q111" t="s">
        <v>178</v>
      </c>
      <c r="R111" t="s">
        <v>179</v>
      </c>
      <c r="S111">
        <v>0</v>
      </c>
    </row>
    <row r="112" spans="1:19" x14ac:dyDescent="0.25">
      <c r="A112">
        <v>10000</v>
      </c>
      <c r="B112" s="16">
        <v>1552.15</v>
      </c>
      <c r="C112" s="16">
        <f t="shared" si="1"/>
        <v>1279</v>
      </c>
      <c r="D112">
        <v>97.441196000000005</v>
      </c>
      <c r="E112" s="16">
        <v>0.28517414681431802</v>
      </c>
      <c r="F112">
        <v>0.32599800000000001</v>
      </c>
      <c r="G112">
        <v>257.28017699999998</v>
      </c>
      <c r="H112">
        <v>-1166307.7364980001</v>
      </c>
      <c r="I112">
        <v>31.937598999999999</v>
      </c>
      <c r="J112">
        <v>-67.868538999999998</v>
      </c>
      <c r="K112">
        <v>2202.1182560000002</v>
      </c>
      <c r="L112">
        <v>132.64047199999999</v>
      </c>
      <c r="M112">
        <v>-5.9569999999999999</v>
      </c>
      <c r="N112">
        <v>1.5</v>
      </c>
      <c r="O112">
        <v>2.66892</v>
      </c>
      <c r="P112">
        <v>3.2357830000000001</v>
      </c>
      <c r="Q112" t="s">
        <v>180</v>
      </c>
      <c r="R112" t="s">
        <v>181</v>
      </c>
      <c r="S112">
        <v>0</v>
      </c>
    </row>
    <row r="113" spans="1:19" x14ac:dyDescent="0.25">
      <c r="A113">
        <v>10000</v>
      </c>
      <c r="B113" s="16">
        <v>1549.15</v>
      </c>
      <c r="C113" s="16">
        <f t="shared" si="1"/>
        <v>1276</v>
      </c>
      <c r="D113">
        <v>97.440808000000004</v>
      </c>
      <c r="E113" s="16">
        <v>0.28006745949852602</v>
      </c>
      <c r="F113">
        <v>0.32092900000000002</v>
      </c>
      <c r="G113">
        <v>256.876172</v>
      </c>
      <c r="H113">
        <v>-1166927.7657029999</v>
      </c>
      <c r="I113">
        <v>31.912476999999999</v>
      </c>
      <c r="J113">
        <v>-67.369658999999999</v>
      </c>
      <c r="K113">
        <v>2194.9682779999998</v>
      </c>
      <c r="L113">
        <v>132.44217800000001</v>
      </c>
      <c r="M113">
        <v>-5.9880000000000004</v>
      </c>
      <c r="N113">
        <v>1.5</v>
      </c>
      <c r="O113">
        <v>2.6646169999999998</v>
      </c>
      <c r="P113">
        <v>3.237104</v>
      </c>
      <c r="Q113" t="s">
        <v>182</v>
      </c>
      <c r="R113" t="s">
        <v>183</v>
      </c>
      <c r="S113">
        <v>0</v>
      </c>
    </row>
    <row r="114" spans="1:19" x14ac:dyDescent="0.25">
      <c r="A114">
        <v>10000</v>
      </c>
      <c r="B114" s="16">
        <v>1546.15</v>
      </c>
      <c r="C114" s="16">
        <f t="shared" si="1"/>
        <v>1273</v>
      </c>
      <c r="D114">
        <v>97.440422999999996</v>
      </c>
      <c r="E114" s="16">
        <v>0.275072874569804</v>
      </c>
      <c r="F114">
        <v>0.31596800000000003</v>
      </c>
      <c r="G114">
        <v>256.47544199999999</v>
      </c>
      <c r="H114">
        <v>-1167541.541858</v>
      </c>
      <c r="I114">
        <v>31.887803999999999</v>
      </c>
      <c r="J114">
        <v>-66.881794999999997</v>
      </c>
      <c r="K114">
        <v>2187.9359399999998</v>
      </c>
      <c r="L114">
        <v>132.24778599999999</v>
      </c>
      <c r="M114">
        <v>-6.0179999999999998</v>
      </c>
      <c r="N114">
        <v>1.5</v>
      </c>
      <c r="O114">
        <v>2.6602320000000002</v>
      </c>
      <c r="P114">
        <v>3.2384140000000001</v>
      </c>
      <c r="Q114" t="s">
        <v>184</v>
      </c>
      <c r="R114" t="s">
        <v>185</v>
      </c>
      <c r="S114">
        <v>0</v>
      </c>
    </row>
    <row r="115" spans="1:19" x14ac:dyDescent="0.25">
      <c r="A115">
        <v>10000</v>
      </c>
      <c r="B115" s="16">
        <v>1543.15</v>
      </c>
      <c r="C115" s="16">
        <f t="shared" si="1"/>
        <v>1270</v>
      </c>
      <c r="D115">
        <v>97.440038000000001</v>
      </c>
      <c r="E115" s="16">
        <v>0.27018789863799703</v>
      </c>
      <c r="F115">
        <v>0.311114</v>
      </c>
      <c r="G115">
        <v>256.07789500000001</v>
      </c>
      <c r="H115">
        <v>-1168149.2223730001</v>
      </c>
      <c r="I115">
        <v>31.863568000000001</v>
      </c>
      <c r="J115">
        <v>-66.404668999999998</v>
      </c>
      <c r="K115">
        <v>2181.0189959999998</v>
      </c>
      <c r="L115">
        <v>132.05720500000001</v>
      </c>
      <c r="M115">
        <v>-6.0490000000000004</v>
      </c>
      <c r="N115">
        <v>1.5</v>
      </c>
      <c r="O115">
        <v>2.655767</v>
      </c>
      <c r="P115">
        <v>3.2397119999999999</v>
      </c>
      <c r="Q115" t="s">
        <v>186</v>
      </c>
      <c r="R115" t="s">
        <v>187</v>
      </c>
      <c r="S115">
        <v>0</v>
      </c>
    </row>
    <row r="116" spans="1:19" x14ac:dyDescent="0.25">
      <c r="A116">
        <v>10000</v>
      </c>
      <c r="B116" s="16">
        <v>1540.15</v>
      </c>
      <c r="C116" s="16">
        <f t="shared" si="1"/>
        <v>1267</v>
      </c>
      <c r="D116">
        <v>97.439655000000002</v>
      </c>
      <c r="E116" s="16">
        <v>0.26541012886673199</v>
      </c>
      <c r="F116">
        <v>0.306363</v>
      </c>
      <c r="G116">
        <v>255.68344200000001</v>
      </c>
      <c r="H116">
        <v>-1168750.958812</v>
      </c>
      <c r="I116">
        <v>31.839756000000001</v>
      </c>
      <c r="J116">
        <v>-65.938012999999998</v>
      </c>
      <c r="K116">
        <v>2174.2152999999998</v>
      </c>
      <c r="L116">
        <v>131.87034299999999</v>
      </c>
      <c r="M116">
        <v>-6.08</v>
      </c>
      <c r="N116">
        <v>1.5</v>
      </c>
      <c r="O116">
        <v>2.6512259999999999</v>
      </c>
      <c r="P116">
        <v>3.240999</v>
      </c>
      <c r="Q116" t="s">
        <v>93</v>
      </c>
      <c r="R116" t="s">
        <v>188</v>
      </c>
      <c r="S116">
        <v>0</v>
      </c>
    </row>
    <row r="117" spans="1:19" x14ac:dyDescent="0.25">
      <c r="A117">
        <v>10000</v>
      </c>
      <c r="B117" s="16">
        <v>1537.15</v>
      </c>
      <c r="C117" s="16">
        <f t="shared" si="1"/>
        <v>1264</v>
      </c>
      <c r="D117">
        <v>97.439272000000003</v>
      </c>
      <c r="E117" s="16">
        <v>0.260737247037791</v>
      </c>
      <c r="F117">
        <v>0.30171500000000001</v>
      </c>
      <c r="G117">
        <v>255.29199499999999</v>
      </c>
      <c r="H117">
        <v>-1169346.897235</v>
      </c>
      <c r="I117">
        <v>31.816358000000001</v>
      </c>
      <c r="J117">
        <v>-65.481572</v>
      </c>
      <c r="K117">
        <v>2167.5227949999999</v>
      </c>
      <c r="L117">
        <v>131.68711300000001</v>
      </c>
      <c r="M117">
        <v>-6.1109999999999998</v>
      </c>
      <c r="N117">
        <v>1.5</v>
      </c>
      <c r="O117">
        <v>2.6466090000000002</v>
      </c>
      <c r="P117">
        <v>3.2422740000000001</v>
      </c>
      <c r="Q117" t="s">
        <v>189</v>
      </c>
      <c r="R117" t="s">
        <v>190</v>
      </c>
      <c r="S117">
        <v>0</v>
      </c>
    </row>
    <row r="118" spans="1:19" x14ac:dyDescent="0.25">
      <c r="A118">
        <v>10000</v>
      </c>
      <c r="B118" s="16">
        <v>1534.15</v>
      </c>
      <c r="C118" s="16">
        <f t="shared" si="1"/>
        <v>1261</v>
      </c>
      <c r="D118">
        <v>97.438889000000003</v>
      </c>
      <c r="E118" s="16">
        <v>0.256167013954958</v>
      </c>
      <c r="F118">
        <v>0.29716599999999999</v>
      </c>
      <c r="G118">
        <v>254.90347299999999</v>
      </c>
      <c r="H118">
        <v>-1169937.1785250001</v>
      </c>
      <c r="I118">
        <v>31.793361999999998</v>
      </c>
      <c r="J118">
        <v>-65.035095999999996</v>
      </c>
      <c r="K118">
        <v>2160.939507</v>
      </c>
      <c r="L118">
        <v>131.50743199999999</v>
      </c>
      <c r="M118">
        <v>-6.1420000000000003</v>
      </c>
      <c r="N118">
        <v>1.5</v>
      </c>
      <c r="O118">
        <v>2.6419190000000001</v>
      </c>
      <c r="P118">
        <v>3.2435360000000002</v>
      </c>
      <c r="Q118" t="s">
        <v>191</v>
      </c>
      <c r="R118" t="s">
        <v>192</v>
      </c>
      <c r="S118">
        <v>0</v>
      </c>
    </row>
    <row r="119" spans="1:19" x14ac:dyDescent="0.25">
      <c r="A119">
        <v>10000</v>
      </c>
      <c r="B119" s="16">
        <v>1531.15</v>
      </c>
      <c r="C119" s="16">
        <f t="shared" si="1"/>
        <v>1258</v>
      </c>
      <c r="D119">
        <v>97.438506000000004</v>
      </c>
      <c r="E119" s="16">
        <v>0.251697264162836</v>
      </c>
      <c r="F119">
        <v>0.292715</v>
      </c>
      <c r="G119">
        <v>254.51779300000001</v>
      </c>
      <c r="H119">
        <v>-1170521.938695</v>
      </c>
      <c r="I119">
        <v>31.770755999999999</v>
      </c>
      <c r="J119">
        <v>-64.598344999999995</v>
      </c>
      <c r="K119">
        <v>2154.463542</v>
      </c>
      <c r="L119">
        <v>131.33122</v>
      </c>
      <c r="M119">
        <v>-6.173</v>
      </c>
      <c r="N119">
        <v>1.5</v>
      </c>
      <c r="O119">
        <v>2.6371579999999999</v>
      </c>
      <c r="P119">
        <v>3.2447870000000001</v>
      </c>
      <c r="Q119" t="s">
        <v>193</v>
      </c>
      <c r="R119" t="s">
        <v>194</v>
      </c>
      <c r="S119">
        <v>0</v>
      </c>
    </row>
    <row r="120" spans="1:19" x14ac:dyDescent="0.25">
      <c r="A120">
        <v>10000</v>
      </c>
      <c r="B120" s="16">
        <v>1528.15</v>
      </c>
      <c r="C120" s="16">
        <f t="shared" si="1"/>
        <v>1255</v>
      </c>
      <c r="D120">
        <v>97.438123000000004</v>
      </c>
      <c r="E120" s="16">
        <v>0.247325900955431</v>
      </c>
      <c r="F120">
        <v>0.28836000000000001</v>
      </c>
      <c r="G120">
        <v>254.13487900000001</v>
      </c>
      <c r="H120">
        <v>-1171101.3091800001</v>
      </c>
      <c r="I120">
        <v>31.748531</v>
      </c>
      <c r="J120">
        <v>-64.171087999999997</v>
      </c>
      <c r="K120">
        <v>2148.0930800000001</v>
      </c>
      <c r="L120">
        <v>131.15839600000001</v>
      </c>
      <c r="M120">
        <v>-6.2039999999999997</v>
      </c>
      <c r="N120">
        <v>1.5</v>
      </c>
      <c r="O120">
        <v>2.6323279999999998</v>
      </c>
      <c r="P120">
        <v>3.2460249999999999</v>
      </c>
      <c r="Q120" t="s">
        <v>195</v>
      </c>
      <c r="R120" t="s">
        <v>196</v>
      </c>
      <c r="S120">
        <v>0</v>
      </c>
    </row>
    <row r="121" spans="1:19" x14ac:dyDescent="0.25">
      <c r="A121">
        <v>10000</v>
      </c>
      <c r="B121" s="16">
        <v>1525.15</v>
      </c>
      <c r="C121" s="16">
        <f t="shared" si="1"/>
        <v>1252</v>
      </c>
      <c r="D121">
        <v>97.437738999999993</v>
      </c>
      <c r="E121" s="16">
        <v>0.24305089165992599</v>
      </c>
      <c r="F121">
        <v>0.28409800000000002</v>
      </c>
      <c r="G121">
        <v>253.75465399999999</v>
      </c>
      <c r="H121">
        <v>-1171675.417108</v>
      </c>
      <c r="I121">
        <v>31.726676000000001</v>
      </c>
      <c r="J121">
        <v>-63.753098999999999</v>
      </c>
      <c r="K121">
        <v>2141.8263689999999</v>
      </c>
      <c r="L121">
        <v>130.98888600000001</v>
      </c>
      <c r="M121">
        <v>-6.2359999999999998</v>
      </c>
      <c r="N121">
        <v>1.5</v>
      </c>
      <c r="O121">
        <v>2.6274320000000002</v>
      </c>
      <c r="P121">
        <v>3.2472500000000002</v>
      </c>
      <c r="Q121" t="s">
        <v>94</v>
      </c>
      <c r="R121" t="s">
        <v>197</v>
      </c>
      <c r="S121">
        <v>0</v>
      </c>
    </row>
    <row r="122" spans="1:19" x14ac:dyDescent="0.25">
      <c r="A122">
        <v>10000</v>
      </c>
      <c r="B122" s="16">
        <v>1522.15</v>
      </c>
      <c r="C122" s="16">
        <f t="shared" si="1"/>
        <v>1249</v>
      </c>
      <c r="D122">
        <v>97.437354999999997</v>
      </c>
      <c r="E122" s="16">
        <v>0.23887026317403301</v>
      </c>
      <c r="F122">
        <v>0.27992800000000001</v>
      </c>
      <c r="G122">
        <v>253.37704600000001</v>
      </c>
      <c r="H122">
        <v>-1172244.3855620001</v>
      </c>
      <c r="I122">
        <v>31.705182000000001</v>
      </c>
      <c r="J122">
        <v>-63.344161</v>
      </c>
      <c r="K122">
        <v>2135.6617190000002</v>
      </c>
      <c r="L122">
        <v>130.82261600000001</v>
      </c>
      <c r="M122">
        <v>-6.2670000000000003</v>
      </c>
      <c r="N122">
        <v>1.5</v>
      </c>
      <c r="O122">
        <v>2.6224729999999998</v>
      </c>
      <c r="P122">
        <v>3.2484639999999998</v>
      </c>
      <c r="Q122" t="s">
        <v>198</v>
      </c>
      <c r="R122" t="s">
        <v>199</v>
      </c>
      <c r="S122">
        <v>0</v>
      </c>
    </row>
    <row r="123" spans="1:19" x14ac:dyDescent="0.25">
      <c r="A123">
        <v>10000</v>
      </c>
      <c r="B123" s="16">
        <v>1519.15</v>
      </c>
      <c r="C123" s="16">
        <f t="shared" si="1"/>
        <v>1246</v>
      </c>
      <c r="D123">
        <v>97.436969000000005</v>
      </c>
      <c r="E123" s="16">
        <v>0.23478209774490799</v>
      </c>
      <c r="F123">
        <v>0.27584799999999998</v>
      </c>
      <c r="G123">
        <v>253.001983</v>
      </c>
      <c r="H123">
        <v>-1172808.3338200001</v>
      </c>
      <c r="I123">
        <v>31.684038999999999</v>
      </c>
      <c r="J123">
        <v>-62.944063</v>
      </c>
      <c r="K123">
        <v>2129.5974980000001</v>
      </c>
      <c r="L123">
        <v>130.659514</v>
      </c>
      <c r="M123">
        <v>-6.2990000000000004</v>
      </c>
      <c r="N123">
        <v>1.5</v>
      </c>
      <c r="O123">
        <v>2.6174529999999998</v>
      </c>
      <c r="P123">
        <v>3.2496640000000001</v>
      </c>
      <c r="Q123" t="s">
        <v>200</v>
      </c>
      <c r="R123" t="s">
        <v>201</v>
      </c>
      <c r="S123">
        <v>0</v>
      </c>
    </row>
    <row r="124" spans="1:19" x14ac:dyDescent="0.25">
      <c r="A124">
        <v>10000</v>
      </c>
      <c r="B124" s="16">
        <v>1516.15</v>
      </c>
      <c r="C124" s="16">
        <f t="shared" si="1"/>
        <v>1243</v>
      </c>
      <c r="D124">
        <v>97.436582000000001</v>
      </c>
      <c r="E124" s="16">
        <v>0.23078452897760601</v>
      </c>
      <c r="F124">
        <v>0.27185500000000001</v>
      </c>
      <c r="G124">
        <v>252.62939700000001</v>
      </c>
      <c r="H124">
        <v>-1173367.377594</v>
      </c>
      <c r="I124">
        <v>31.663238</v>
      </c>
      <c r="J124">
        <v>-62.552601000000003</v>
      </c>
      <c r="K124">
        <v>2123.6321280000002</v>
      </c>
      <c r="L124">
        <v>130.49951100000001</v>
      </c>
      <c r="M124">
        <v>-6.3310000000000004</v>
      </c>
      <c r="N124">
        <v>1.5</v>
      </c>
      <c r="O124">
        <v>2.612374</v>
      </c>
      <c r="P124">
        <v>3.2508520000000001</v>
      </c>
      <c r="Q124" t="s">
        <v>202</v>
      </c>
      <c r="R124" t="s">
        <v>203</v>
      </c>
      <c r="S124">
        <v>0</v>
      </c>
    </row>
    <row r="125" spans="1:19" x14ac:dyDescent="0.25">
      <c r="A125">
        <v>10000</v>
      </c>
      <c r="B125" s="16">
        <v>1513.15</v>
      </c>
      <c r="C125" s="16">
        <f t="shared" si="1"/>
        <v>1240</v>
      </c>
      <c r="D125">
        <v>97.436194</v>
      </c>
      <c r="E125" s="16">
        <v>0.226875738062432</v>
      </c>
      <c r="F125">
        <v>0.26794899999999999</v>
      </c>
      <c r="G125">
        <v>252.25922</v>
      </c>
      <c r="H125">
        <v>-1173921.6292399999</v>
      </c>
      <c r="I125">
        <v>31.642769999999999</v>
      </c>
      <c r="J125">
        <v>-62.169573999999997</v>
      </c>
      <c r="K125">
        <v>2117.7640809999998</v>
      </c>
      <c r="L125">
        <v>130.34253899999999</v>
      </c>
      <c r="M125">
        <v>-6.3630000000000004</v>
      </c>
      <c r="N125">
        <v>1.5</v>
      </c>
      <c r="O125">
        <v>2.60724</v>
      </c>
      <c r="P125">
        <v>3.2520259999999999</v>
      </c>
      <c r="Q125" t="s">
        <v>204</v>
      </c>
      <c r="R125" t="s">
        <v>205</v>
      </c>
      <c r="S125">
        <v>0</v>
      </c>
    </row>
    <row r="126" spans="1:19" x14ac:dyDescent="0.25">
      <c r="A126">
        <v>10000</v>
      </c>
      <c r="B126" s="16">
        <v>1510.15</v>
      </c>
      <c r="C126" s="16">
        <f t="shared" si="1"/>
        <v>1237</v>
      </c>
      <c r="D126">
        <v>97.435803000000007</v>
      </c>
      <c r="E126" s="16">
        <v>0.223053950214606</v>
      </c>
      <c r="F126">
        <v>0.26412799999999997</v>
      </c>
      <c r="G126">
        <v>251.89138600000001</v>
      </c>
      <c r="H126">
        <v>-1174471.1979700001</v>
      </c>
      <c r="I126">
        <v>31.622627000000001</v>
      </c>
      <c r="J126">
        <v>-61.794789999999999</v>
      </c>
      <c r="K126">
        <v>2111.991869</v>
      </c>
      <c r="L126">
        <v>130.18853100000001</v>
      </c>
      <c r="M126">
        <v>-6.3949999999999996</v>
      </c>
      <c r="N126">
        <v>1.5</v>
      </c>
      <c r="O126">
        <v>2.6020530000000002</v>
      </c>
      <c r="P126">
        <v>3.2531880000000002</v>
      </c>
      <c r="Q126" t="s">
        <v>206</v>
      </c>
      <c r="R126" t="s">
        <v>207</v>
      </c>
      <c r="S126">
        <v>0</v>
      </c>
    </row>
    <row r="127" spans="1:19" x14ac:dyDescent="0.25">
      <c r="A127">
        <v>10000</v>
      </c>
      <c r="B127" s="16">
        <v>1507.15</v>
      </c>
      <c r="C127" s="16">
        <f t="shared" si="1"/>
        <v>1234</v>
      </c>
      <c r="D127">
        <v>97.435410000000005</v>
      </c>
      <c r="E127" s="16">
        <v>0.219317431319625</v>
      </c>
      <c r="F127">
        <v>0.26038899999999998</v>
      </c>
      <c r="G127">
        <v>251.52583300000001</v>
      </c>
      <c r="H127">
        <v>-1175016.1900460001</v>
      </c>
      <c r="I127">
        <v>31.602799999999998</v>
      </c>
      <c r="J127">
        <v>-61.428061</v>
      </c>
      <c r="K127">
        <v>2106.3140480000002</v>
      </c>
      <c r="L127">
        <v>130.03742399999999</v>
      </c>
      <c r="M127">
        <v>-6.4269999999999996</v>
      </c>
      <c r="N127">
        <v>1.5</v>
      </c>
      <c r="O127">
        <v>2.5968170000000002</v>
      </c>
      <c r="P127">
        <v>3.254337</v>
      </c>
      <c r="Q127" t="s">
        <v>208</v>
      </c>
      <c r="R127" t="s">
        <v>209</v>
      </c>
      <c r="S127">
        <v>0</v>
      </c>
    </row>
    <row r="128" spans="1:19" x14ac:dyDescent="0.25">
      <c r="A128">
        <v>10000</v>
      </c>
      <c r="B128" s="16">
        <v>1504.15</v>
      </c>
      <c r="C128" s="16">
        <f t="shared" si="1"/>
        <v>1231</v>
      </c>
      <c r="D128">
        <v>97.435015000000007</v>
      </c>
      <c r="E128" s="16">
        <v>0.21566448478105599</v>
      </c>
      <c r="F128">
        <v>0.25673200000000002</v>
      </c>
      <c r="G128">
        <v>251.162497</v>
      </c>
      <c r="H128">
        <v>-1175556.70896</v>
      </c>
      <c r="I128">
        <v>31.583282000000001</v>
      </c>
      <c r="J128">
        <v>-61.069203999999999</v>
      </c>
      <c r="K128">
        <v>2100.7292080000002</v>
      </c>
      <c r="L128">
        <v>129.88915399999999</v>
      </c>
      <c r="M128">
        <v>-6.46</v>
      </c>
      <c r="N128">
        <v>1.5</v>
      </c>
      <c r="O128">
        <v>2.5915339999999998</v>
      </c>
      <c r="P128">
        <v>3.2554729999999998</v>
      </c>
      <c r="Q128" t="s">
        <v>210</v>
      </c>
      <c r="R128" t="s">
        <v>211</v>
      </c>
      <c r="S128">
        <v>0</v>
      </c>
    </row>
    <row r="129" spans="1:19" x14ac:dyDescent="0.25">
      <c r="A129">
        <v>10000</v>
      </c>
      <c r="B129" s="16">
        <v>1501.15</v>
      </c>
      <c r="C129" s="16">
        <f t="shared" si="1"/>
        <v>1228</v>
      </c>
      <c r="D129">
        <v>97.434618</v>
      </c>
      <c r="E129" s="16">
        <v>0.21209344856781701</v>
      </c>
      <c r="F129">
        <v>0.25315399999999999</v>
      </c>
      <c r="G129">
        <v>250.80131900000001</v>
      </c>
      <c r="H129">
        <v>-1176092.855611</v>
      </c>
      <c r="I129">
        <v>31.564063999999998</v>
      </c>
      <c r="J129">
        <v>-60.718038</v>
      </c>
      <c r="K129">
        <v>2095.235968</v>
      </c>
      <c r="L129">
        <v>129.74366000000001</v>
      </c>
      <c r="M129">
        <v>-6.492</v>
      </c>
      <c r="N129">
        <v>1.5</v>
      </c>
      <c r="O129">
        <v>2.5862069999999999</v>
      </c>
      <c r="P129">
        <v>3.256596</v>
      </c>
      <c r="Q129" t="s">
        <v>212</v>
      </c>
      <c r="R129" t="s">
        <v>213</v>
      </c>
      <c r="S129">
        <v>0</v>
      </c>
    </row>
    <row r="130" spans="1:19" x14ac:dyDescent="0.25">
      <c r="A130">
        <v>10000</v>
      </c>
      <c r="B130" s="16">
        <v>1498.15</v>
      </c>
      <c r="C130" s="16">
        <f t="shared" si="1"/>
        <v>1225</v>
      </c>
      <c r="D130">
        <v>97.434217000000004</v>
      </c>
      <c r="E130" s="16">
        <v>0.208602692459328</v>
      </c>
      <c r="F130">
        <v>0.24965399999999999</v>
      </c>
      <c r="G130">
        <v>250.442238</v>
      </c>
      <c r="H130">
        <v>-1176624.7284619999</v>
      </c>
      <c r="I130">
        <v>31.54514</v>
      </c>
      <c r="J130">
        <v>-60.374391000000003</v>
      </c>
      <c r="K130">
        <v>2089.832977</v>
      </c>
      <c r="L130">
        <v>129.60088200000001</v>
      </c>
      <c r="M130">
        <v>-6.5250000000000004</v>
      </c>
      <c r="N130">
        <v>1.5</v>
      </c>
      <c r="O130">
        <v>2.5808390000000001</v>
      </c>
      <c r="P130">
        <v>3.2577060000000002</v>
      </c>
      <c r="Q130" t="s">
        <v>214</v>
      </c>
      <c r="R130" t="s">
        <v>215</v>
      </c>
      <c r="S130">
        <v>0</v>
      </c>
    </row>
    <row r="131" spans="1:19" x14ac:dyDescent="0.25">
      <c r="A131">
        <v>10000</v>
      </c>
      <c r="B131" s="16">
        <v>1495.15</v>
      </c>
      <c r="C131" s="16">
        <f t="shared" si="1"/>
        <v>1222</v>
      </c>
      <c r="D131">
        <v>97.433813999999998</v>
      </c>
      <c r="E131" s="16">
        <v>0.20519061548861001</v>
      </c>
      <c r="F131">
        <v>0.24623</v>
      </c>
      <c r="G131">
        <v>250.08519799999999</v>
      </c>
      <c r="H131">
        <v>-1177152.4236940001</v>
      </c>
      <c r="I131">
        <v>31.526501</v>
      </c>
      <c r="J131">
        <v>-60.038091999999999</v>
      </c>
      <c r="K131">
        <v>2084.5189070000001</v>
      </c>
      <c r="L131">
        <v>129.460759</v>
      </c>
      <c r="M131">
        <v>-6.5570000000000004</v>
      </c>
      <c r="N131">
        <v>1.5</v>
      </c>
      <c r="O131">
        <v>2.575434</v>
      </c>
      <c r="P131">
        <v>3.2588029999999999</v>
      </c>
      <c r="Q131" t="s">
        <v>216</v>
      </c>
      <c r="R131" t="s">
        <v>217</v>
      </c>
      <c r="S131">
        <v>0</v>
      </c>
    </row>
    <row r="132" spans="1:19" x14ac:dyDescent="0.25">
      <c r="A132">
        <v>10000</v>
      </c>
      <c r="B132" s="16">
        <v>1492.15</v>
      </c>
      <c r="C132" s="16">
        <f t="shared" si="1"/>
        <v>1219</v>
      </c>
      <c r="D132">
        <v>97.433407000000003</v>
      </c>
      <c r="E132" s="16">
        <v>0.20185564358303301</v>
      </c>
      <c r="F132">
        <v>0.24288100000000001</v>
      </c>
      <c r="G132">
        <v>249.73014000000001</v>
      </c>
      <c r="H132">
        <v>-1177676.035344</v>
      </c>
      <c r="I132">
        <v>31.508140999999998</v>
      </c>
      <c r="J132">
        <v>-59.708973999999998</v>
      </c>
      <c r="K132">
        <v>2079.292449</v>
      </c>
      <c r="L132">
        <v>129.32323400000001</v>
      </c>
      <c r="M132">
        <v>-6.59</v>
      </c>
      <c r="N132">
        <v>1.5</v>
      </c>
      <c r="O132">
        <v>2.569995</v>
      </c>
      <c r="P132">
        <v>3.2598859999999998</v>
      </c>
      <c r="Q132" t="s">
        <v>218</v>
      </c>
      <c r="R132" t="s">
        <v>219</v>
      </c>
      <c r="S132">
        <v>0</v>
      </c>
    </row>
    <row r="133" spans="1:19" x14ac:dyDescent="0.25">
      <c r="A133">
        <v>10000</v>
      </c>
      <c r="B133" s="16">
        <v>1489.15</v>
      </c>
      <c r="C133" s="16">
        <f t="shared" si="1"/>
        <v>1216</v>
      </c>
      <c r="D133">
        <v>97.432997999999998</v>
      </c>
      <c r="E133" s="16">
        <v>0.19859622740306701</v>
      </c>
      <c r="F133">
        <v>0.23960500000000001</v>
      </c>
      <c r="G133">
        <v>249.37700899999999</v>
      </c>
      <c r="H133">
        <v>-1178195.6554360001</v>
      </c>
      <c r="I133">
        <v>31.490051999999999</v>
      </c>
      <c r="J133">
        <v>-59.386873999999999</v>
      </c>
      <c r="K133">
        <v>2074.1523120000002</v>
      </c>
      <c r="L133">
        <v>129.18825000000001</v>
      </c>
      <c r="M133">
        <v>-6.6230000000000002</v>
      </c>
      <c r="N133">
        <v>1.5</v>
      </c>
      <c r="O133">
        <v>2.5645250000000002</v>
      </c>
      <c r="P133">
        <v>3.2609569999999999</v>
      </c>
      <c r="Q133" t="s">
        <v>220</v>
      </c>
      <c r="R133" t="s">
        <v>221</v>
      </c>
      <c r="S133">
        <v>0</v>
      </c>
    </row>
    <row r="134" spans="1:19" x14ac:dyDescent="0.25">
      <c r="A134">
        <v>10000</v>
      </c>
      <c r="B134" s="16">
        <v>1486.15</v>
      </c>
      <c r="C134" s="16">
        <f t="shared" ref="C134:C197" si="2">B134-273.15</f>
        <v>1213</v>
      </c>
      <c r="D134">
        <v>97.432584000000006</v>
      </c>
      <c r="E134" s="16">
        <v>0.195410840379909</v>
      </c>
      <c r="F134">
        <v>0.236402</v>
      </c>
      <c r="G134">
        <v>249.02575100000001</v>
      </c>
      <c r="H134">
        <v>-1178711.3741009999</v>
      </c>
      <c r="I134">
        <v>31.472228999999999</v>
      </c>
      <c r="J134">
        <v>-59.071632000000001</v>
      </c>
      <c r="K134">
        <v>2069.0972179999999</v>
      </c>
      <c r="L134">
        <v>129.05574999999999</v>
      </c>
      <c r="M134">
        <v>-6.6559999999999997</v>
      </c>
      <c r="N134">
        <v>1.5</v>
      </c>
      <c r="O134">
        <v>2.5590269999999999</v>
      </c>
      <c r="P134">
        <v>3.2620149999999999</v>
      </c>
      <c r="Q134" t="s">
        <v>222</v>
      </c>
      <c r="R134" t="s">
        <v>223</v>
      </c>
      <c r="S134">
        <v>0</v>
      </c>
    </row>
    <row r="135" spans="1:19" x14ac:dyDescent="0.25">
      <c r="A135">
        <v>10000</v>
      </c>
      <c r="B135" s="16">
        <v>1483.15</v>
      </c>
      <c r="C135" s="16">
        <f t="shared" si="2"/>
        <v>1210</v>
      </c>
      <c r="D135">
        <v>97.432167000000007</v>
      </c>
      <c r="E135" s="16">
        <v>0.192297976951498</v>
      </c>
      <c r="F135">
        <v>0.233268</v>
      </c>
      <c r="G135">
        <v>248.676312</v>
      </c>
      <c r="H135">
        <v>-1179223.2796819999</v>
      </c>
      <c r="I135">
        <v>31.454664000000001</v>
      </c>
      <c r="J135">
        <v>-58.763092</v>
      </c>
      <c r="K135">
        <v>2064.1258990000001</v>
      </c>
      <c r="L135">
        <v>128.925679</v>
      </c>
      <c r="M135">
        <v>-6.69</v>
      </c>
      <c r="N135">
        <v>1.5</v>
      </c>
      <c r="O135">
        <v>2.5535040000000002</v>
      </c>
      <c r="P135">
        <v>3.2630590000000002</v>
      </c>
      <c r="Q135" t="s">
        <v>224</v>
      </c>
      <c r="R135" t="s">
        <v>225</v>
      </c>
      <c r="S135">
        <v>0</v>
      </c>
    </row>
    <row r="136" spans="1:19" x14ac:dyDescent="0.25">
      <c r="A136">
        <v>10000</v>
      </c>
      <c r="B136" s="16">
        <v>1480.15</v>
      </c>
      <c r="C136" s="16">
        <f t="shared" si="2"/>
        <v>1207</v>
      </c>
      <c r="D136">
        <v>97.431746000000004</v>
      </c>
      <c r="E136" s="16">
        <v>0.18925615099697099</v>
      </c>
      <c r="F136">
        <v>0.23020399999999999</v>
      </c>
      <c r="G136">
        <v>248.32863900000001</v>
      </c>
      <c r="H136">
        <v>-1179731.458839</v>
      </c>
      <c r="I136">
        <v>31.437349999999999</v>
      </c>
      <c r="J136">
        <v>-58.461100000000002</v>
      </c>
      <c r="K136">
        <v>2059.2370940000001</v>
      </c>
      <c r="L136">
        <v>128.79798199999999</v>
      </c>
      <c r="M136">
        <v>-6.7229999999999999</v>
      </c>
      <c r="N136">
        <v>1.5</v>
      </c>
      <c r="O136">
        <v>2.5479599999999998</v>
      </c>
      <c r="P136">
        <v>3.2640910000000001</v>
      </c>
      <c r="Q136" t="s">
        <v>226</v>
      </c>
      <c r="R136" t="s">
        <v>227</v>
      </c>
      <c r="S136">
        <v>0</v>
      </c>
    </row>
    <row r="137" spans="1:19" x14ac:dyDescent="0.25">
      <c r="A137">
        <v>10000</v>
      </c>
      <c r="B137" s="16">
        <v>1477.15</v>
      </c>
      <c r="C137" s="16">
        <f t="shared" si="2"/>
        <v>1204</v>
      </c>
      <c r="D137">
        <v>97.431321999999994</v>
      </c>
      <c r="E137" s="16">
        <v>0.18628389446742399</v>
      </c>
      <c r="F137">
        <v>0.22720599999999999</v>
      </c>
      <c r="G137">
        <v>247.98267999999999</v>
      </c>
      <c r="H137">
        <v>-1180235.996634</v>
      </c>
      <c r="I137">
        <v>31.420283000000001</v>
      </c>
      <c r="J137">
        <v>-58.165506000000001</v>
      </c>
      <c r="K137">
        <v>2054.4295480000001</v>
      </c>
      <c r="L137">
        <v>128.672605</v>
      </c>
      <c r="M137">
        <v>-6.7569999999999997</v>
      </c>
      <c r="N137">
        <v>1.5</v>
      </c>
      <c r="O137">
        <v>2.5423979999999999</v>
      </c>
      <c r="P137">
        <v>3.26511</v>
      </c>
      <c r="Q137" t="s">
        <v>228</v>
      </c>
      <c r="R137" t="s">
        <v>229</v>
      </c>
      <c r="S137">
        <v>0</v>
      </c>
    </row>
    <row r="138" spans="1:19" x14ac:dyDescent="0.25">
      <c r="A138">
        <v>10000</v>
      </c>
      <c r="B138" s="16">
        <v>1474.15</v>
      </c>
      <c r="C138" s="16">
        <f t="shared" si="2"/>
        <v>1201</v>
      </c>
      <c r="D138">
        <v>97.430892999999998</v>
      </c>
      <c r="E138" s="16">
        <v>0.183379756212324</v>
      </c>
      <c r="F138">
        <v>0.224275</v>
      </c>
      <c r="G138">
        <v>247.638384</v>
      </c>
      <c r="H138">
        <v>-1180736.97661</v>
      </c>
      <c r="I138">
        <v>31.403455000000001</v>
      </c>
      <c r="J138">
        <v>-57.876162000000001</v>
      </c>
      <c r="K138">
        <v>2049.7020090000001</v>
      </c>
      <c r="L138">
        <v>128.54949500000001</v>
      </c>
      <c r="M138">
        <v>-6.79</v>
      </c>
      <c r="N138">
        <v>1.5</v>
      </c>
      <c r="O138">
        <v>2.5368200000000001</v>
      </c>
      <c r="P138">
        <v>3.2661159999999998</v>
      </c>
      <c r="Q138" t="s">
        <v>230</v>
      </c>
      <c r="R138" t="s">
        <v>231</v>
      </c>
      <c r="S138">
        <v>0</v>
      </c>
    </row>
    <row r="139" spans="1:19" x14ac:dyDescent="0.25">
      <c r="A139">
        <v>10000</v>
      </c>
      <c r="B139" s="16">
        <v>1471.15</v>
      </c>
      <c r="C139" s="16">
        <f t="shared" si="2"/>
        <v>1198</v>
      </c>
      <c r="D139">
        <v>97.430459999999997</v>
      </c>
      <c r="E139" s="16">
        <v>0.180542300996029</v>
      </c>
      <c r="F139">
        <v>0.22140799999999999</v>
      </c>
      <c r="G139">
        <v>247.29570200000001</v>
      </c>
      <c r="H139">
        <v>-1181234.480865</v>
      </c>
      <c r="I139">
        <v>31.386859999999999</v>
      </c>
      <c r="J139">
        <v>-57.592922999999999</v>
      </c>
      <c r="K139">
        <v>2045.053228</v>
      </c>
      <c r="L139">
        <v>128.42859999999999</v>
      </c>
      <c r="M139">
        <v>-6.8239999999999998</v>
      </c>
      <c r="N139">
        <v>1.5</v>
      </c>
      <c r="O139">
        <v>2.531231</v>
      </c>
      <c r="P139">
        <v>3.2671100000000002</v>
      </c>
      <c r="Q139" t="s">
        <v>232</v>
      </c>
      <c r="R139" t="s">
        <v>233</v>
      </c>
      <c r="S139">
        <v>0</v>
      </c>
    </row>
    <row r="140" spans="1:19" x14ac:dyDescent="0.25">
      <c r="A140">
        <v>10000</v>
      </c>
      <c r="B140" s="16">
        <v>1468.15</v>
      </c>
      <c r="C140" s="16">
        <f t="shared" si="2"/>
        <v>1195</v>
      </c>
      <c r="D140">
        <v>97.430021999999994</v>
      </c>
      <c r="E140" s="16">
        <v>0.17777010869953599</v>
      </c>
      <c r="F140">
        <v>0.21860499999999999</v>
      </c>
      <c r="G140">
        <v>246.95458300000001</v>
      </c>
      <c r="H140">
        <v>-1181728.590107</v>
      </c>
      <c r="I140">
        <v>31.370493</v>
      </c>
      <c r="J140">
        <v>-57.315643999999999</v>
      </c>
      <c r="K140">
        <v>2040.481951</v>
      </c>
      <c r="L140">
        <v>128.309866</v>
      </c>
      <c r="M140">
        <v>-6.8579999999999997</v>
      </c>
      <c r="N140">
        <v>1.5</v>
      </c>
      <c r="O140">
        <v>2.525633</v>
      </c>
      <c r="P140">
        <v>3.2680899999999999</v>
      </c>
      <c r="Q140" t="s">
        <v>234</v>
      </c>
      <c r="R140" t="s">
        <v>235</v>
      </c>
      <c r="S140">
        <v>0</v>
      </c>
    </row>
    <row r="141" spans="1:19" x14ac:dyDescent="0.25">
      <c r="A141">
        <v>10000</v>
      </c>
      <c r="B141" s="16">
        <v>1465.15</v>
      </c>
      <c r="C141" s="16">
        <f t="shared" si="2"/>
        <v>1192</v>
      </c>
      <c r="D141">
        <v>97.429580000000001</v>
      </c>
      <c r="E141" s="16">
        <v>0.175061773703693</v>
      </c>
      <c r="F141">
        <v>0.215863</v>
      </c>
      <c r="G141">
        <v>246.61497900000001</v>
      </c>
      <c r="H141">
        <v>-1182219.383711</v>
      </c>
      <c r="I141">
        <v>31.354348999999999</v>
      </c>
      <c r="J141">
        <v>-57.044187000000001</v>
      </c>
      <c r="K141">
        <v>2035.9869269999999</v>
      </c>
      <c r="L141">
        <v>128.19324399999999</v>
      </c>
      <c r="M141">
        <v>-6.8920000000000003</v>
      </c>
      <c r="N141">
        <v>1.5</v>
      </c>
      <c r="O141">
        <v>2.5200290000000001</v>
      </c>
      <c r="P141">
        <v>3.2690589999999999</v>
      </c>
      <c r="Q141" t="s">
        <v>236</v>
      </c>
      <c r="R141" t="s">
        <v>237</v>
      </c>
      <c r="S141">
        <v>0</v>
      </c>
    </row>
    <row r="142" spans="1:19" x14ac:dyDescent="0.25">
      <c r="A142">
        <v>10000</v>
      </c>
      <c r="B142" s="16">
        <v>1462.15</v>
      </c>
      <c r="C142" s="16">
        <f t="shared" si="2"/>
        <v>1189</v>
      </c>
      <c r="D142">
        <v>97.429134000000005</v>
      </c>
      <c r="E142" s="16">
        <v>0.17241590444253299</v>
      </c>
      <c r="F142">
        <v>0.21318200000000001</v>
      </c>
      <c r="G142">
        <v>246.27684099999999</v>
      </c>
      <c r="H142">
        <v>-1182706.939757</v>
      </c>
      <c r="I142">
        <v>31.338419999999999</v>
      </c>
      <c r="J142">
        <v>-56.778412000000003</v>
      </c>
      <c r="K142">
        <v>2031.566898</v>
      </c>
      <c r="L142">
        <v>128.07868199999999</v>
      </c>
      <c r="M142">
        <v>-6.9260000000000002</v>
      </c>
      <c r="N142">
        <v>1.5</v>
      </c>
      <c r="O142">
        <v>2.5144229999999999</v>
      </c>
      <c r="P142">
        <v>3.2700140000000002</v>
      </c>
      <c r="Q142" t="s">
        <v>238</v>
      </c>
      <c r="R142" t="s">
        <v>239</v>
      </c>
      <c r="S142">
        <v>0</v>
      </c>
    </row>
    <row r="143" spans="1:19" x14ac:dyDescent="0.25">
      <c r="A143">
        <v>10000</v>
      </c>
      <c r="B143" s="16">
        <v>1459.15</v>
      </c>
      <c r="C143" s="16">
        <f t="shared" si="2"/>
        <v>1186</v>
      </c>
      <c r="D143">
        <v>97.428684000000004</v>
      </c>
      <c r="E143" s="16">
        <v>0.16983112311983301</v>
      </c>
      <c r="F143">
        <v>0.21056</v>
      </c>
      <c r="G143">
        <v>245.940124</v>
      </c>
      <c r="H143">
        <v>-1183191.335069</v>
      </c>
      <c r="I143">
        <v>31.322703000000001</v>
      </c>
      <c r="J143">
        <v>-56.518183999999998</v>
      </c>
      <c r="K143">
        <v>2027.220607</v>
      </c>
      <c r="L143">
        <v>127.966129</v>
      </c>
      <c r="M143">
        <v>-6.9610000000000003</v>
      </c>
      <c r="N143">
        <v>1.5</v>
      </c>
      <c r="O143">
        <v>2.5088170000000001</v>
      </c>
      <c r="P143">
        <v>3.2709579999999998</v>
      </c>
      <c r="Q143" t="s">
        <v>240</v>
      </c>
      <c r="R143" t="s">
        <v>241</v>
      </c>
      <c r="S143">
        <v>0</v>
      </c>
    </row>
    <row r="144" spans="1:19" x14ac:dyDescent="0.25">
      <c r="A144">
        <v>10000</v>
      </c>
      <c r="B144" s="16">
        <v>1456.15</v>
      </c>
      <c r="C144" s="16">
        <f t="shared" si="2"/>
        <v>1183</v>
      </c>
      <c r="D144">
        <v>97.428228000000004</v>
      </c>
      <c r="E144" s="16">
        <v>0.167306065576383</v>
      </c>
      <c r="F144">
        <v>0.20799599999999999</v>
      </c>
      <c r="G144">
        <v>245.60477900000001</v>
      </c>
      <c r="H144">
        <v>-1183672.645244</v>
      </c>
      <c r="I144">
        <v>31.307192000000001</v>
      </c>
      <c r="J144">
        <v>-56.263368</v>
      </c>
      <c r="K144">
        <v>2022.9467870000001</v>
      </c>
      <c r="L144">
        <v>127.855536</v>
      </c>
      <c r="M144">
        <v>-6.9950000000000001</v>
      </c>
      <c r="N144">
        <v>1.5</v>
      </c>
      <c r="O144">
        <v>2.5032139999999998</v>
      </c>
      <c r="P144">
        <v>3.2718889999999998</v>
      </c>
      <c r="Q144" t="s">
        <v>242</v>
      </c>
      <c r="R144" t="s">
        <v>243</v>
      </c>
      <c r="S144">
        <v>0</v>
      </c>
    </row>
    <row r="145" spans="1:19" x14ac:dyDescent="0.25">
      <c r="A145">
        <v>10000</v>
      </c>
      <c r="B145" s="16">
        <v>1453.15</v>
      </c>
      <c r="C145" s="16">
        <f t="shared" si="2"/>
        <v>1180</v>
      </c>
      <c r="D145">
        <v>97.427768</v>
      </c>
      <c r="E145" s="16">
        <v>0.16483938129842701</v>
      </c>
      <c r="F145">
        <v>0.205488</v>
      </c>
      <c r="G145">
        <v>245.27076199999999</v>
      </c>
      <c r="H145">
        <v>-1184150.9446670001</v>
      </c>
      <c r="I145">
        <v>31.291881</v>
      </c>
      <c r="J145">
        <v>-56.013832999999998</v>
      </c>
      <c r="K145">
        <v>2018.7441719999999</v>
      </c>
      <c r="L145">
        <v>127.746854</v>
      </c>
      <c r="M145">
        <v>-7.03</v>
      </c>
      <c r="N145">
        <v>1.5</v>
      </c>
      <c r="O145">
        <v>2.497617</v>
      </c>
      <c r="P145">
        <v>3.2728079999999999</v>
      </c>
      <c r="Q145" t="s">
        <v>244</v>
      </c>
      <c r="R145" t="s">
        <v>245</v>
      </c>
      <c r="S145">
        <v>0</v>
      </c>
    </row>
    <row r="146" spans="1:19" x14ac:dyDescent="0.25">
      <c r="A146">
        <v>10000</v>
      </c>
      <c r="B146" s="16">
        <v>1450.15</v>
      </c>
      <c r="C146" s="16">
        <f t="shared" si="2"/>
        <v>1177</v>
      </c>
      <c r="D146">
        <v>97.427304000000007</v>
      </c>
      <c r="E146" s="16">
        <v>0.162429733551993</v>
      </c>
      <c r="F146">
        <v>0.20303499999999999</v>
      </c>
      <c r="G146">
        <v>244.93802600000001</v>
      </c>
      <c r="H146">
        <v>-1184626.306533</v>
      </c>
      <c r="I146">
        <v>31.276765000000001</v>
      </c>
      <c r="J146">
        <v>-55.769449000000002</v>
      </c>
      <c r="K146">
        <v>2014.611488</v>
      </c>
      <c r="L146">
        <v>127.640034</v>
      </c>
      <c r="M146">
        <v>-7.0650000000000004</v>
      </c>
      <c r="N146">
        <v>1.5</v>
      </c>
      <c r="O146">
        <v>2.492029</v>
      </c>
      <c r="P146">
        <v>3.2737159999999998</v>
      </c>
      <c r="Q146" t="s">
        <v>246</v>
      </c>
      <c r="R146" t="s">
        <v>247</v>
      </c>
      <c r="S146">
        <v>0</v>
      </c>
    </row>
    <row r="147" spans="1:19" x14ac:dyDescent="0.25">
      <c r="A147">
        <v>10000</v>
      </c>
      <c r="B147" s="16">
        <v>1447.15</v>
      </c>
      <c r="C147" s="16">
        <f t="shared" si="2"/>
        <v>1174</v>
      </c>
      <c r="D147">
        <v>97.426833999999999</v>
      </c>
      <c r="E147" s="16">
        <v>0.16007579963052301</v>
      </c>
      <c r="F147">
        <v>0.20063600000000001</v>
      </c>
      <c r="G147">
        <v>244.606528</v>
      </c>
      <c r="H147">
        <v>-1185098.8028510001</v>
      </c>
      <c r="I147">
        <v>31.261839999999999</v>
      </c>
      <c r="J147">
        <v>-55.530088999999997</v>
      </c>
      <c r="K147">
        <v>2010.5474589999999</v>
      </c>
      <c r="L147">
        <v>127.53502899999999</v>
      </c>
      <c r="M147">
        <v>-7.1</v>
      </c>
      <c r="N147">
        <v>1.5</v>
      </c>
      <c r="O147">
        <v>2.486453</v>
      </c>
      <c r="P147">
        <v>3.2746110000000002</v>
      </c>
      <c r="Q147" t="s">
        <v>95</v>
      </c>
      <c r="R147" t="s">
        <v>248</v>
      </c>
      <c r="S147">
        <v>0</v>
      </c>
    </row>
    <row r="148" spans="1:19" x14ac:dyDescent="0.25">
      <c r="A148">
        <v>10000</v>
      </c>
      <c r="B148" s="16">
        <v>1444.15</v>
      </c>
      <c r="C148" s="16">
        <f t="shared" si="2"/>
        <v>1171</v>
      </c>
      <c r="D148">
        <v>97.426361</v>
      </c>
      <c r="E148" s="16">
        <v>0.157776271200538</v>
      </c>
      <c r="F148">
        <v>0.19828999999999999</v>
      </c>
      <c r="G148">
        <v>244.27622299999999</v>
      </c>
      <c r="H148">
        <v>-1185568.5044499999</v>
      </c>
      <c r="I148">
        <v>31.2471</v>
      </c>
      <c r="J148">
        <v>-55.295627000000003</v>
      </c>
      <c r="K148">
        <v>2006.550804</v>
      </c>
      <c r="L148">
        <v>127.43179000000001</v>
      </c>
      <c r="M148">
        <v>-7.1349999999999998</v>
      </c>
      <c r="N148">
        <v>1.5</v>
      </c>
      <c r="O148">
        <v>2.48089</v>
      </c>
      <c r="P148">
        <v>3.2754949999999998</v>
      </c>
      <c r="Q148" t="s">
        <v>249</v>
      </c>
      <c r="R148" t="s">
        <v>250</v>
      </c>
      <c r="S148">
        <v>0</v>
      </c>
    </row>
    <row r="149" spans="1:19" x14ac:dyDescent="0.25">
      <c r="A149" s="17">
        <v>10000</v>
      </c>
      <c r="B149" s="18">
        <v>1441.15</v>
      </c>
      <c r="C149" s="18">
        <f t="shared" si="2"/>
        <v>1168</v>
      </c>
      <c r="D149" s="17">
        <v>97.425882000000001</v>
      </c>
      <c r="E149" s="18">
        <v>0.155529854734998</v>
      </c>
      <c r="F149">
        <v>0.195995</v>
      </c>
      <c r="G149">
        <v>243.947068</v>
      </c>
      <c r="H149">
        <v>-1186035.480981</v>
      </c>
      <c r="I149">
        <v>31.232541000000001</v>
      </c>
      <c r="J149">
        <v>-55.065939999999998</v>
      </c>
      <c r="K149">
        <v>2002.6202410000001</v>
      </c>
      <c r="L149">
        <v>127.33027</v>
      </c>
      <c r="M149">
        <v>-7.17</v>
      </c>
      <c r="N149">
        <v>1.5</v>
      </c>
      <c r="O149">
        <v>2.4753440000000002</v>
      </c>
      <c r="P149">
        <v>3.2763680000000002</v>
      </c>
      <c r="Q149" t="s">
        <v>251</v>
      </c>
      <c r="R149" t="s">
        <v>252</v>
      </c>
      <c r="S149">
        <v>0</v>
      </c>
    </row>
    <row r="150" spans="1:19" x14ac:dyDescent="0.25">
      <c r="A150" s="17">
        <v>10000</v>
      </c>
      <c r="B150" s="18">
        <v>1438.15</v>
      </c>
      <c r="C150" s="18">
        <f t="shared" si="2"/>
        <v>1165</v>
      </c>
      <c r="D150" s="17">
        <v>97.425398999999999</v>
      </c>
      <c r="E150" s="18">
        <v>0.153335272005621</v>
      </c>
      <c r="F150">
        <v>0.19375000000000001</v>
      </c>
      <c r="G150">
        <v>243.61902000000001</v>
      </c>
      <c r="H150">
        <v>-1186499.800908</v>
      </c>
      <c r="I150">
        <v>31.218159</v>
      </c>
      <c r="J150">
        <v>-54.840905999999997</v>
      </c>
      <c r="K150">
        <v>1998.7544829999999</v>
      </c>
      <c r="L150">
        <v>127.230424</v>
      </c>
      <c r="M150">
        <v>-7.2050000000000001</v>
      </c>
      <c r="N150">
        <v>1.5</v>
      </c>
      <c r="O150">
        <v>2.4698169999999999</v>
      </c>
      <c r="P150">
        <v>3.2772290000000002</v>
      </c>
      <c r="Q150" t="s">
        <v>253</v>
      </c>
      <c r="R150" t="s">
        <v>254</v>
      </c>
      <c r="S150">
        <v>0</v>
      </c>
    </row>
    <row r="151" spans="1:19" x14ac:dyDescent="0.25">
      <c r="A151" s="17">
        <v>10000</v>
      </c>
      <c r="B151" s="18">
        <v>1435.15</v>
      </c>
      <c r="C151" s="18">
        <f t="shared" si="2"/>
        <v>1162</v>
      </c>
      <c r="D151" s="17">
        <v>97.424910999999994</v>
      </c>
      <c r="E151" s="18">
        <v>0.15119126064230601</v>
      </c>
      <c r="F151">
        <v>0.191554</v>
      </c>
      <c r="G151">
        <v>243.29203799999999</v>
      </c>
      <c r="H151">
        <v>-1186961.5315080001</v>
      </c>
      <c r="I151">
        <v>31.203946999999999</v>
      </c>
      <c r="J151">
        <v>-54.620406000000003</v>
      </c>
      <c r="K151">
        <v>1994.9522449999999</v>
      </c>
      <c r="L151">
        <v>127.132206</v>
      </c>
      <c r="M151">
        <v>-7.2409999999999997</v>
      </c>
      <c r="N151">
        <v>1.5</v>
      </c>
      <c r="O151">
        <v>2.4643109999999999</v>
      </c>
      <c r="P151">
        <v>3.278079</v>
      </c>
      <c r="Q151" t="s">
        <v>255</v>
      </c>
      <c r="R151" t="s">
        <v>256</v>
      </c>
      <c r="S151">
        <v>0</v>
      </c>
    </row>
    <row r="152" spans="1:19" x14ac:dyDescent="0.25">
      <c r="A152" s="17">
        <v>10000</v>
      </c>
      <c r="B152" s="18">
        <v>1432.15</v>
      </c>
      <c r="C152" s="18">
        <f t="shared" si="2"/>
        <v>1159</v>
      </c>
      <c r="D152" s="17">
        <v>97.424418000000003</v>
      </c>
      <c r="E152" s="18">
        <v>0.14909657472264501</v>
      </c>
      <c r="F152">
        <v>0.18940599999999999</v>
      </c>
      <c r="G152">
        <v>242.96608000000001</v>
      </c>
      <c r="H152">
        <v>-1187420.7388579999</v>
      </c>
      <c r="I152">
        <v>31.189903000000001</v>
      </c>
      <c r="J152">
        <v>-54.404322000000001</v>
      </c>
      <c r="K152">
        <v>1991.2122400000001</v>
      </c>
      <c r="L152">
        <v>127.035571</v>
      </c>
      <c r="M152">
        <v>-7.2770000000000001</v>
      </c>
      <c r="N152">
        <v>1.5</v>
      </c>
      <c r="O152">
        <v>2.4588290000000002</v>
      </c>
      <c r="P152">
        <v>3.278918</v>
      </c>
      <c r="Q152" t="s">
        <v>257</v>
      </c>
      <c r="R152" t="s">
        <v>258</v>
      </c>
      <c r="S152">
        <v>0</v>
      </c>
    </row>
    <row r="153" spans="1:19" x14ac:dyDescent="0.25">
      <c r="A153" s="17">
        <v>10000</v>
      </c>
      <c r="B153" s="18">
        <v>1429.15</v>
      </c>
      <c r="C153" s="18">
        <f t="shared" si="2"/>
        <v>1156</v>
      </c>
      <c r="D153" s="17">
        <v>97.423921000000007</v>
      </c>
      <c r="E153" s="18">
        <v>0.14704998538740499</v>
      </c>
      <c r="F153">
        <v>0.187304</v>
      </c>
      <c r="G153">
        <v>242.64110500000001</v>
      </c>
      <c r="H153">
        <v>-1187877.487828</v>
      </c>
      <c r="I153">
        <v>31.176022</v>
      </c>
      <c r="J153">
        <v>-54.192540000000001</v>
      </c>
      <c r="K153">
        <v>1987.533183</v>
      </c>
      <c r="L153">
        <v>126.940473</v>
      </c>
      <c r="M153">
        <v>-7.3120000000000003</v>
      </c>
      <c r="N153">
        <v>1.5</v>
      </c>
      <c r="O153">
        <v>2.4533710000000002</v>
      </c>
      <c r="P153">
        <v>3.2797459999999998</v>
      </c>
      <c r="Q153" t="s">
        <v>96</v>
      </c>
      <c r="R153" t="s">
        <v>259</v>
      </c>
      <c r="S153">
        <v>0</v>
      </c>
    </row>
    <row r="154" spans="1:19" x14ac:dyDescent="0.25">
      <c r="A154" s="17">
        <v>10000</v>
      </c>
      <c r="B154" s="18">
        <v>1426.15</v>
      </c>
      <c r="C154" s="18">
        <f t="shared" si="2"/>
        <v>1153</v>
      </c>
      <c r="D154" s="17">
        <v>97.423418999999996</v>
      </c>
      <c r="E154" s="18">
        <v>0.14505028147701601</v>
      </c>
      <c r="F154">
        <v>0.185247</v>
      </c>
      <c r="G154">
        <v>242.31707399999999</v>
      </c>
      <c r="H154">
        <v>-1188331.842066</v>
      </c>
      <c r="I154">
        <v>31.162299000000001</v>
      </c>
      <c r="J154">
        <v>-53.984946999999998</v>
      </c>
      <c r="K154">
        <v>1983.9137920000001</v>
      </c>
      <c r="L154">
        <v>126.84687099999999</v>
      </c>
      <c r="M154">
        <v>-7.3479999999999999</v>
      </c>
      <c r="N154">
        <v>1.5</v>
      </c>
      <c r="O154">
        <v>2.4479410000000001</v>
      </c>
      <c r="P154">
        <v>3.280564</v>
      </c>
      <c r="Q154" t="s">
        <v>260</v>
      </c>
      <c r="R154" t="s">
        <v>261</v>
      </c>
      <c r="S154">
        <v>0</v>
      </c>
    </row>
    <row r="155" spans="1:19" x14ac:dyDescent="0.25">
      <c r="A155" s="17">
        <v>10000</v>
      </c>
      <c r="B155" s="18">
        <v>1423.15</v>
      </c>
      <c r="C155" s="18">
        <f t="shared" si="2"/>
        <v>1150</v>
      </c>
      <c r="D155" s="17">
        <v>97.422912999999994</v>
      </c>
      <c r="E155" s="18">
        <v>0.14309627015458601</v>
      </c>
      <c r="F155">
        <v>0.18323500000000001</v>
      </c>
      <c r="G155">
        <v>241.99394799999999</v>
      </c>
      <c r="H155">
        <v>-1188783.863989</v>
      </c>
      <c r="I155">
        <v>31.14873</v>
      </c>
      <c r="J155">
        <v>-53.781430999999998</v>
      </c>
      <c r="K155">
        <v>1980.352789</v>
      </c>
      <c r="L155">
        <v>126.75472000000001</v>
      </c>
      <c r="M155">
        <v>-7.3849999999999998</v>
      </c>
      <c r="N155">
        <v>1.5</v>
      </c>
      <c r="O155">
        <v>2.4425400000000002</v>
      </c>
      <c r="P155">
        <v>3.2813720000000002</v>
      </c>
      <c r="Q155" t="s">
        <v>262</v>
      </c>
      <c r="R155" t="s">
        <v>263</v>
      </c>
      <c r="S155">
        <v>0</v>
      </c>
    </row>
    <row r="156" spans="1:19" x14ac:dyDescent="0.25">
      <c r="A156" s="17">
        <v>10000</v>
      </c>
      <c r="B156" s="18">
        <v>1420.15</v>
      </c>
      <c r="C156" s="18">
        <f t="shared" si="2"/>
        <v>1147</v>
      </c>
      <c r="D156" s="17">
        <v>97.422402000000005</v>
      </c>
      <c r="E156" s="18">
        <v>0.14118677753009301</v>
      </c>
      <c r="F156">
        <v>0.18126500000000001</v>
      </c>
      <c r="G156">
        <v>241.67168699999999</v>
      </c>
      <c r="H156">
        <v>-1189233.6147729999</v>
      </c>
      <c r="I156">
        <v>31.135311999999999</v>
      </c>
      <c r="J156">
        <v>-53.581885</v>
      </c>
      <c r="K156">
        <v>1976.8489010000001</v>
      </c>
      <c r="L156">
        <v>126.663978</v>
      </c>
      <c r="M156">
        <v>-7.4210000000000003</v>
      </c>
      <c r="N156">
        <v>1.5</v>
      </c>
      <c r="O156">
        <v>2.4371700000000001</v>
      </c>
      <c r="P156">
        <v>3.2821690000000001</v>
      </c>
      <c r="Q156" t="s">
        <v>264</v>
      </c>
      <c r="R156" t="s">
        <v>265</v>
      </c>
      <c r="S156">
        <v>0</v>
      </c>
    </row>
    <row r="157" spans="1:19" x14ac:dyDescent="0.25">
      <c r="A157" s="17">
        <v>10000</v>
      </c>
      <c r="B157" s="18">
        <v>1417.15</v>
      </c>
      <c r="C157" s="18">
        <f t="shared" si="2"/>
        <v>1144</v>
      </c>
      <c r="D157" s="17">
        <v>97.421886999999998</v>
      </c>
      <c r="E157" s="18">
        <v>0.13932064925299001</v>
      </c>
      <c r="F157">
        <v>0.179337</v>
      </c>
      <c r="G157">
        <v>241.350255</v>
      </c>
      <c r="H157">
        <v>-1189681.1543380001</v>
      </c>
      <c r="I157">
        <v>31.122039999999998</v>
      </c>
      <c r="J157">
        <v>-53.386201</v>
      </c>
      <c r="K157">
        <v>1973.4008630000001</v>
      </c>
      <c r="L157">
        <v>126.57460399999999</v>
      </c>
      <c r="M157">
        <v>-7.4569999999999999</v>
      </c>
      <c r="N157">
        <v>1.5</v>
      </c>
      <c r="O157">
        <v>2.431832</v>
      </c>
      <c r="P157">
        <v>3.282956</v>
      </c>
      <c r="Q157" t="s">
        <v>266</v>
      </c>
      <c r="R157" t="s">
        <v>267</v>
      </c>
      <c r="S157">
        <v>0</v>
      </c>
    </row>
    <row r="158" spans="1:19" x14ac:dyDescent="0.25">
      <c r="A158" s="17">
        <v>10000</v>
      </c>
      <c r="B158" s="18">
        <v>1414.15</v>
      </c>
      <c r="C158" s="18">
        <f t="shared" si="2"/>
        <v>1141</v>
      </c>
      <c r="D158" s="17">
        <v>97.421368000000001</v>
      </c>
      <c r="E158" s="18">
        <v>0.13749675108395201</v>
      </c>
      <c r="F158">
        <v>0.17745</v>
      </c>
      <c r="G158">
        <v>241.02961400000001</v>
      </c>
      <c r="H158">
        <v>-1190126.541341</v>
      </c>
      <c r="I158">
        <v>31.108910000000002</v>
      </c>
      <c r="J158">
        <v>-53.194276000000002</v>
      </c>
      <c r="K158">
        <v>1970.0074179999999</v>
      </c>
      <c r="L158">
        <v>126.486557</v>
      </c>
      <c r="M158">
        <v>-7.4939999999999998</v>
      </c>
      <c r="N158">
        <v>1.5</v>
      </c>
      <c r="O158">
        <v>2.4265279999999998</v>
      </c>
      <c r="P158">
        <v>3.2837339999999999</v>
      </c>
      <c r="Q158" t="s">
        <v>268</v>
      </c>
      <c r="R158" t="s">
        <v>269</v>
      </c>
      <c r="S158">
        <v>0</v>
      </c>
    </row>
    <row r="159" spans="1:19" x14ac:dyDescent="0.25">
      <c r="A159" s="17">
        <v>10000</v>
      </c>
      <c r="B159" s="18">
        <v>1411.15</v>
      </c>
      <c r="C159" s="18">
        <f t="shared" si="2"/>
        <v>1138</v>
      </c>
      <c r="D159" s="17">
        <v>97.420844000000002</v>
      </c>
      <c r="E159" s="18">
        <v>0.13571396942418401</v>
      </c>
      <c r="F159">
        <v>0.17560300000000001</v>
      </c>
      <c r="G159">
        <v>240.70972699999999</v>
      </c>
      <c r="H159">
        <v>-1190569.833166</v>
      </c>
      <c r="I159">
        <v>31.095918999999999</v>
      </c>
      <c r="J159">
        <v>-53.006005999999999</v>
      </c>
      <c r="K159">
        <v>1966.6673189999999</v>
      </c>
      <c r="L159">
        <v>126.39979700000001</v>
      </c>
      <c r="M159">
        <v>-7.5309999999999997</v>
      </c>
      <c r="N159">
        <v>1.5</v>
      </c>
      <c r="O159">
        <v>2.4212600000000002</v>
      </c>
      <c r="P159">
        <v>3.2845019999999998</v>
      </c>
      <c r="Q159" t="s">
        <v>270</v>
      </c>
      <c r="R159" t="s">
        <v>271</v>
      </c>
      <c r="S159">
        <v>0</v>
      </c>
    </row>
    <row r="160" spans="1:19" x14ac:dyDescent="0.25">
      <c r="A160" s="17">
        <v>10000</v>
      </c>
      <c r="B160" s="18">
        <v>1408.15</v>
      </c>
      <c r="C160" s="18">
        <f t="shared" si="2"/>
        <v>1135</v>
      </c>
      <c r="D160" s="17">
        <v>97.420316</v>
      </c>
      <c r="E160" s="18">
        <v>0.133971211797006</v>
      </c>
      <c r="F160">
        <v>0.173794</v>
      </c>
      <c r="G160">
        <v>240.390559</v>
      </c>
      <c r="H160">
        <v>-1191011.085917</v>
      </c>
      <c r="I160">
        <v>31.083062999999999</v>
      </c>
      <c r="J160">
        <v>-52.821294000000002</v>
      </c>
      <c r="K160">
        <v>1963.379328</v>
      </c>
      <c r="L160">
        <v>126.314284</v>
      </c>
      <c r="M160">
        <v>-7.5670000000000002</v>
      </c>
      <c r="N160">
        <v>1.5</v>
      </c>
      <c r="O160">
        <v>2.4160279999999998</v>
      </c>
      <c r="P160">
        <v>3.2852610000000002</v>
      </c>
      <c r="Q160" t="s">
        <v>272</v>
      </c>
      <c r="R160" t="s">
        <v>273</v>
      </c>
      <c r="S160">
        <v>0</v>
      </c>
    </row>
    <row r="161" spans="1:19" x14ac:dyDescent="0.25">
      <c r="A161" s="17">
        <v>10000</v>
      </c>
      <c r="B161" s="18">
        <v>1405.15</v>
      </c>
      <c r="C161" s="18">
        <f t="shared" si="2"/>
        <v>1132</v>
      </c>
      <c r="D161" s="17">
        <v>97.419784000000007</v>
      </c>
      <c r="E161" s="18">
        <v>0.132267407287677</v>
      </c>
      <c r="F161">
        <v>0.17202300000000001</v>
      </c>
      <c r="G161">
        <v>240.07207600000001</v>
      </c>
      <c r="H161">
        <v>-1191450.3544139999</v>
      </c>
      <c r="I161">
        <v>31.070339000000001</v>
      </c>
      <c r="J161">
        <v>-52.640039999999999</v>
      </c>
      <c r="K161">
        <v>1960.1422239999999</v>
      </c>
      <c r="L161">
        <v>126.229981</v>
      </c>
      <c r="M161">
        <v>-7.6050000000000004</v>
      </c>
      <c r="N161">
        <v>1.5</v>
      </c>
      <c r="O161">
        <v>2.4108329999999998</v>
      </c>
      <c r="P161">
        <v>3.2860100000000001</v>
      </c>
      <c r="Q161" t="s">
        <v>274</v>
      </c>
      <c r="R161" t="s">
        <v>275</v>
      </c>
      <c r="S161">
        <v>0</v>
      </c>
    </row>
    <row r="162" spans="1:19" x14ac:dyDescent="0.25">
      <c r="A162" s="17">
        <v>10000</v>
      </c>
      <c r="B162" s="18">
        <v>1402.15</v>
      </c>
      <c r="C162" s="18">
        <f t="shared" si="2"/>
        <v>1129</v>
      </c>
      <c r="D162" s="17">
        <v>97.419247999999996</v>
      </c>
      <c r="E162" s="18">
        <v>0.13060150692359901</v>
      </c>
      <c r="F162">
        <v>0.170289</v>
      </c>
      <c r="G162">
        <v>239.754242</v>
      </c>
      <c r="H162">
        <v>-1191887.6921860001</v>
      </c>
      <c r="I162">
        <v>31.057742000000001</v>
      </c>
      <c r="J162">
        <v>-52.462150999999999</v>
      </c>
      <c r="K162">
        <v>1956.954796</v>
      </c>
      <c r="L162">
        <v>126.14685</v>
      </c>
      <c r="M162">
        <v>-7.6420000000000003</v>
      </c>
      <c r="N162">
        <v>1.5</v>
      </c>
      <c r="O162">
        <v>2.405678</v>
      </c>
      <c r="P162">
        <v>3.2867500000000001</v>
      </c>
      <c r="Q162" t="s">
        <v>276</v>
      </c>
      <c r="R162" t="s">
        <v>277</v>
      </c>
      <c r="S162">
        <v>0</v>
      </c>
    </row>
    <row r="163" spans="1:19" x14ac:dyDescent="0.25">
      <c r="A163" s="17">
        <v>10000</v>
      </c>
      <c r="B163" s="18">
        <v>1399.15</v>
      </c>
      <c r="C163" s="18">
        <f t="shared" si="2"/>
        <v>1126</v>
      </c>
      <c r="D163" s="17">
        <v>97.418709000000007</v>
      </c>
      <c r="E163" s="18">
        <v>0.128972484002711</v>
      </c>
      <c r="F163">
        <v>0.16858999999999999</v>
      </c>
      <c r="G163">
        <v>239.43702500000001</v>
      </c>
      <c r="H163">
        <v>-1192323.151474</v>
      </c>
      <c r="I163">
        <v>31.045269999999999</v>
      </c>
      <c r="J163">
        <v>-52.287531000000001</v>
      </c>
      <c r="K163">
        <v>1953.81585</v>
      </c>
      <c r="L163">
        <v>126.064854</v>
      </c>
      <c r="M163">
        <v>-7.6790000000000003</v>
      </c>
      <c r="N163">
        <v>1.5</v>
      </c>
      <c r="O163">
        <v>2.400563</v>
      </c>
      <c r="P163">
        <v>3.2874819999999998</v>
      </c>
      <c r="Q163" t="s">
        <v>278</v>
      </c>
      <c r="R163" t="s">
        <v>279</v>
      </c>
      <c r="S163">
        <v>0</v>
      </c>
    </row>
    <row r="164" spans="1:19" x14ac:dyDescent="0.25">
      <c r="A164" s="17">
        <v>10000</v>
      </c>
      <c r="B164" s="18">
        <v>1396.15</v>
      </c>
      <c r="C164" s="18">
        <f t="shared" si="2"/>
        <v>1123</v>
      </c>
      <c r="D164" s="17">
        <v>97.418165000000002</v>
      </c>
      <c r="E164" s="18">
        <v>0.12737933436143301</v>
      </c>
      <c r="F164">
        <v>0.16692499999999999</v>
      </c>
      <c r="G164">
        <v>239.12039300000001</v>
      </c>
      <c r="H164">
        <v>-1192756.7832269999</v>
      </c>
      <c r="I164">
        <v>31.032919</v>
      </c>
      <c r="J164">
        <v>-52.116092000000002</v>
      </c>
      <c r="K164">
        <v>1950.7242080000001</v>
      </c>
      <c r="L164">
        <v>125.983957</v>
      </c>
      <c r="M164">
        <v>-7.7169999999999996</v>
      </c>
      <c r="N164">
        <v>1.5</v>
      </c>
      <c r="O164">
        <v>2.3954879999999998</v>
      </c>
      <c r="P164">
        <v>3.288205</v>
      </c>
      <c r="Q164" t="s">
        <v>280</v>
      </c>
      <c r="R164" t="s">
        <v>281</v>
      </c>
      <c r="S164">
        <v>0</v>
      </c>
    </row>
    <row r="165" spans="1:19" x14ac:dyDescent="0.25">
      <c r="A165" s="17">
        <v>10000</v>
      </c>
      <c r="B165" s="18">
        <v>1393.15</v>
      </c>
      <c r="C165" s="18">
        <f t="shared" si="2"/>
        <v>1120</v>
      </c>
      <c r="D165" s="17">
        <v>97.417618000000004</v>
      </c>
      <c r="E165" s="18">
        <v>0.12582107658483799</v>
      </c>
      <c r="F165">
        <v>0.165295</v>
      </c>
      <c r="G165">
        <v>238.80431200000001</v>
      </c>
      <c r="H165">
        <v>-1193188.637111</v>
      </c>
      <c r="I165">
        <v>31.020686999999999</v>
      </c>
      <c r="J165">
        <v>-51.947744</v>
      </c>
      <c r="K165">
        <v>1947.678709</v>
      </c>
      <c r="L165">
        <v>125.904124</v>
      </c>
      <c r="M165">
        <v>-7.7539999999999996</v>
      </c>
      <c r="N165">
        <v>1.5</v>
      </c>
      <c r="O165">
        <v>2.3904550000000002</v>
      </c>
      <c r="P165">
        <v>3.2889200000000001</v>
      </c>
      <c r="Q165" t="s">
        <v>282</v>
      </c>
      <c r="R165" t="s">
        <v>283</v>
      </c>
      <c r="S165">
        <v>0</v>
      </c>
    </row>
    <row r="166" spans="1:19" x14ac:dyDescent="0.25">
      <c r="A166" s="17">
        <v>10000</v>
      </c>
      <c r="B166" s="18">
        <v>1390.15</v>
      </c>
      <c r="C166" s="18">
        <f t="shared" si="2"/>
        <v>1117</v>
      </c>
      <c r="D166" s="17">
        <v>97.417067000000003</v>
      </c>
      <c r="E166" s="18">
        <v>0.12429675215806001</v>
      </c>
      <c r="F166">
        <v>0.16369700000000001</v>
      </c>
      <c r="G166">
        <v>238.48875200000001</v>
      </c>
      <c r="H166">
        <v>-1193618.7615060001</v>
      </c>
      <c r="I166">
        <v>31.008569000000001</v>
      </c>
      <c r="J166">
        <v>-51.782401</v>
      </c>
      <c r="K166">
        <v>1944.67821</v>
      </c>
      <c r="L166">
        <v>125.825321</v>
      </c>
      <c r="M166">
        <v>-7.7919999999999998</v>
      </c>
      <c r="N166">
        <v>1.5</v>
      </c>
      <c r="O166">
        <v>2.3854639999999998</v>
      </c>
      <c r="P166">
        <v>3.2896260000000002</v>
      </c>
      <c r="Q166" t="s">
        <v>284</v>
      </c>
      <c r="R166" t="s">
        <v>285</v>
      </c>
      <c r="S166">
        <v>0</v>
      </c>
    </row>
    <row r="167" spans="1:19" x14ac:dyDescent="0.25">
      <c r="A167" s="17">
        <v>10000</v>
      </c>
      <c r="B167" s="18">
        <v>1387.15</v>
      </c>
      <c r="C167" s="18">
        <f t="shared" si="2"/>
        <v>1114</v>
      </c>
      <c r="D167" s="17">
        <v>97.416511999999997</v>
      </c>
      <c r="E167" s="18">
        <v>0.122805425559979</v>
      </c>
      <c r="F167">
        <v>0.162131</v>
      </c>
      <c r="G167">
        <v>238.17368200000001</v>
      </c>
      <c r="H167">
        <v>-1194047.203521</v>
      </c>
      <c r="I167">
        <v>30.996562999999998</v>
      </c>
      <c r="J167">
        <v>-51.619979000000001</v>
      </c>
      <c r="K167">
        <v>1941.721587</v>
      </c>
      <c r="L167">
        <v>125.747514</v>
      </c>
      <c r="M167">
        <v>-7.83</v>
      </c>
      <c r="N167">
        <v>1.5</v>
      </c>
      <c r="O167">
        <v>2.3805160000000001</v>
      </c>
      <c r="P167">
        <v>3.290324</v>
      </c>
      <c r="Q167" t="s">
        <v>286</v>
      </c>
      <c r="R167" t="s">
        <v>287</v>
      </c>
      <c r="S167">
        <v>0</v>
      </c>
    </row>
    <row r="168" spans="1:19" x14ac:dyDescent="0.25">
      <c r="A168" s="17">
        <v>10000</v>
      </c>
      <c r="B168" s="18">
        <v>1384.15</v>
      </c>
      <c r="C168" s="18">
        <f t="shared" si="2"/>
        <v>1111</v>
      </c>
      <c r="D168" s="17">
        <v>97.415953999999999</v>
      </c>
      <c r="E168" s="18">
        <v>0.121346184300322</v>
      </c>
      <c r="F168">
        <v>0.16059599999999999</v>
      </c>
      <c r="G168">
        <v>237.85907399999999</v>
      </c>
      <c r="H168">
        <v>-1194474.0090010001</v>
      </c>
      <c r="I168">
        <v>30.984667000000002</v>
      </c>
      <c r="J168">
        <v>-51.460396000000003</v>
      </c>
      <c r="K168">
        <v>1938.8077370000001</v>
      </c>
      <c r="L168">
        <v>125.670672</v>
      </c>
      <c r="M168">
        <v>-7.8680000000000003</v>
      </c>
      <c r="N168">
        <v>1.5</v>
      </c>
      <c r="O168">
        <v>2.3756119999999998</v>
      </c>
      <c r="P168">
        <v>3.2910149999999998</v>
      </c>
      <c r="Q168" t="s">
        <v>288</v>
      </c>
      <c r="R168" t="s">
        <v>289</v>
      </c>
      <c r="S168">
        <v>0</v>
      </c>
    </row>
    <row r="169" spans="1:19" x14ac:dyDescent="0.25">
      <c r="A169" s="17">
        <v>10000</v>
      </c>
      <c r="B169" s="18">
        <v>1381.15</v>
      </c>
      <c r="C169" s="18">
        <f t="shared" si="2"/>
        <v>1108</v>
      </c>
      <c r="D169" s="17">
        <v>97.415392999999995</v>
      </c>
      <c r="E169" s="18">
        <v>0.119918138902311</v>
      </c>
      <c r="F169">
        <v>0.15909100000000001</v>
      </c>
      <c r="G169">
        <v>237.54489599999999</v>
      </c>
      <c r="H169">
        <v>-1194899.2225349999</v>
      </c>
      <c r="I169">
        <v>30.972875999999999</v>
      </c>
      <c r="J169">
        <v>-51.303572000000003</v>
      </c>
      <c r="K169">
        <v>1935.9355760000001</v>
      </c>
      <c r="L169">
        <v>125.59476100000001</v>
      </c>
      <c r="M169">
        <v>-7.907</v>
      </c>
      <c r="N169">
        <v>1.5</v>
      </c>
      <c r="O169">
        <v>2.370752</v>
      </c>
      <c r="P169">
        <v>3.2916979999999998</v>
      </c>
      <c r="Q169" t="s">
        <v>290</v>
      </c>
      <c r="R169" t="s">
        <v>291</v>
      </c>
      <c r="S169">
        <v>0</v>
      </c>
    </row>
    <row r="170" spans="1:19" x14ac:dyDescent="0.25">
      <c r="A170">
        <v>10000</v>
      </c>
      <c r="B170" s="16">
        <v>1378.15</v>
      </c>
      <c r="C170" s="16">
        <f t="shared" si="2"/>
        <v>1105</v>
      </c>
      <c r="D170">
        <v>97.414828999999997</v>
      </c>
      <c r="E170" s="16">
        <v>0.11852042283398199</v>
      </c>
      <c r="F170">
        <v>0.15761500000000001</v>
      </c>
      <c r="G170">
        <v>237.231123</v>
      </c>
      <c r="H170">
        <v>-1195322.887474</v>
      </c>
      <c r="I170">
        <v>30.961189000000001</v>
      </c>
      <c r="J170">
        <v>-51.149431</v>
      </c>
      <c r="K170">
        <v>1933.104043</v>
      </c>
      <c r="L170">
        <v>125.519752</v>
      </c>
      <c r="M170">
        <v>-7.9450000000000003</v>
      </c>
      <c r="N170">
        <v>1.5</v>
      </c>
      <c r="O170">
        <v>2.365936</v>
      </c>
      <c r="P170">
        <v>3.292373</v>
      </c>
      <c r="Q170" t="s">
        <v>292</v>
      </c>
      <c r="R170" t="s">
        <v>293</v>
      </c>
      <c r="S170">
        <v>0</v>
      </c>
    </row>
    <row r="171" spans="1:19" x14ac:dyDescent="0.25">
      <c r="A171">
        <v>10000</v>
      </c>
      <c r="B171" s="16">
        <v>1375.15</v>
      </c>
      <c r="C171" s="16">
        <f t="shared" si="2"/>
        <v>1102</v>
      </c>
      <c r="D171">
        <v>97.414260999999996</v>
      </c>
      <c r="E171" s="16">
        <v>0.117152192389577</v>
      </c>
      <c r="F171">
        <v>0.156168</v>
      </c>
      <c r="G171">
        <v>236.91772499999999</v>
      </c>
      <c r="H171">
        <v>-1195745.0459429999</v>
      </c>
      <c r="I171">
        <v>30.949603</v>
      </c>
      <c r="J171">
        <v>-50.997895999999997</v>
      </c>
      <c r="K171">
        <v>1930.312095</v>
      </c>
      <c r="L171">
        <v>125.44561400000001</v>
      </c>
      <c r="M171">
        <v>-7.984</v>
      </c>
      <c r="N171">
        <v>1.5</v>
      </c>
      <c r="O171">
        <v>2.3611650000000002</v>
      </c>
      <c r="P171">
        <v>3.2930419999999998</v>
      </c>
      <c r="Q171" t="s">
        <v>294</v>
      </c>
      <c r="R171" t="s">
        <v>295</v>
      </c>
      <c r="S171">
        <v>0</v>
      </c>
    </row>
    <row r="172" spans="1:19" x14ac:dyDescent="0.25">
      <c r="A172">
        <v>10000</v>
      </c>
      <c r="B172" s="16">
        <v>1372.15</v>
      </c>
      <c r="C172" s="16">
        <f t="shared" si="2"/>
        <v>1099</v>
      </c>
      <c r="D172">
        <v>97.413691</v>
      </c>
      <c r="E172" s="16">
        <v>0.11581262652619501</v>
      </c>
      <c r="F172">
        <v>0.154748</v>
      </c>
      <c r="G172">
        <v>236.60467600000001</v>
      </c>
      <c r="H172">
        <v>-1196165.7388589999</v>
      </c>
      <c r="I172">
        <v>30.938113999999999</v>
      </c>
      <c r="J172">
        <v>-50.848896000000003</v>
      </c>
      <c r="K172">
        <v>1927.558714</v>
      </c>
      <c r="L172">
        <v>125.37231800000001</v>
      </c>
      <c r="M172">
        <v>-8.0229999999999997</v>
      </c>
      <c r="N172">
        <v>1.5</v>
      </c>
      <c r="O172">
        <v>2.3564400000000001</v>
      </c>
      <c r="P172">
        <v>3.2937029999999998</v>
      </c>
      <c r="Q172" t="s">
        <v>296</v>
      </c>
      <c r="R172" t="s">
        <v>297</v>
      </c>
      <c r="S172">
        <v>0</v>
      </c>
    </row>
    <row r="173" spans="1:19" x14ac:dyDescent="0.25">
      <c r="A173">
        <v>10000</v>
      </c>
      <c r="B173" s="16">
        <v>1369.15</v>
      </c>
      <c r="C173" s="16">
        <f t="shared" si="2"/>
        <v>1096</v>
      </c>
      <c r="D173">
        <v>97.413117999999997</v>
      </c>
      <c r="E173" s="16">
        <v>0.114500926655594</v>
      </c>
      <c r="F173">
        <v>0.15335599999999999</v>
      </c>
      <c r="G173">
        <v>236.29195000000001</v>
      </c>
      <c r="H173">
        <v>-1196585.0059499999</v>
      </c>
      <c r="I173">
        <v>30.926721000000001</v>
      </c>
      <c r="J173">
        <v>-50.702356999999999</v>
      </c>
      <c r="K173">
        <v>1924.842905</v>
      </c>
      <c r="L173">
        <v>125.299837</v>
      </c>
      <c r="M173">
        <v>-8.0619999999999994</v>
      </c>
      <c r="N173">
        <v>1.5</v>
      </c>
      <c r="O173">
        <v>2.3517589999999999</v>
      </c>
      <c r="P173">
        <v>3.2943570000000002</v>
      </c>
      <c r="Q173" t="s">
        <v>298</v>
      </c>
      <c r="R173" t="s">
        <v>299</v>
      </c>
      <c r="S173">
        <v>0</v>
      </c>
    </row>
    <row r="174" spans="1:19" x14ac:dyDescent="0.25">
      <c r="A174">
        <v>10000</v>
      </c>
      <c r="B174" s="16">
        <v>1366.15</v>
      </c>
      <c r="C174" s="16">
        <f t="shared" si="2"/>
        <v>1093</v>
      </c>
      <c r="D174">
        <v>97.412542000000002</v>
      </c>
      <c r="E174" s="16">
        <v>0.113216316399834</v>
      </c>
      <c r="F174">
        <v>0.15198900000000001</v>
      </c>
      <c r="G174">
        <v>235.979522</v>
      </c>
      <c r="H174">
        <v>-1197002.8857740001</v>
      </c>
      <c r="I174">
        <v>30.915422</v>
      </c>
      <c r="J174">
        <v>-50.558213000000002</v>
      </c>
      <c r="K174">
        <v>1922.163693</v>
      </c>
      <c r="L174">
        <v>125.22814099999999</v>
      </c>
      <c r="M174">
        <v>-8.1010000000000009</v>
      </c>
      <c r="N174">
        <v>1.5</v>
      </c>
      <c r="O174">
        <v>2.3471250000000001</v>
      </c>
      <c r="P174">
        <v>3.295004</v>
      </c>
      <c r="Q174" t="s">
        <v>300</v>
      </c>
      <c r="R174" t="s">
        <v>301</v>
      </c>
      <c r="S174">
        <v>0</v>
      </c>
    </row>
    <row r="175" spans="1:19" x14ac:dyDescent="0.25">
      <c r="A175">
        <v>10000</v>
      </c>
      <c r="B175" s="16">
        <v>1363.15</v>
      </c>
      <c r="C175" s="16">
        <f t="shared" si="2"/>
        <v>1090</v>
      </c>
      <c r="D175">
        <v>97.411963</v>
      </c>
      <c r="E175" s="16">
        <v>0.111958041308623</v>
      </c>
      <c r="F175">
        <v>0.150648</v>
      </c>
      <c r="G175">
        <v>235.66736599999999</v>
      </c>
      <c r="H175">
        <v>-1197419.4157380001</v>
      </c>
      <c r="I175">
        <v>30.904212999999999</v>
      </c>
      <c r="J175">
        <v>-50.416395000000001</v>
      </c>
      <c r="K175">
        <v>1919.5201259999999</v>
      </c>
      <c r="L175">
        <v>125.157205</v>
      </c>
      <c r="M175">
        <v>-8.14</v>
      </c>
      <c r="N175">
        <v>1.5</v>
      </c>
      <c r="O175">
        <v>2.3425349999999998</v>
      </c>
      <c r="P175">
        <v>3.2956449999999999</v>
      </c>
      <c r="Q175" t="s">
        <v>300</v>
      </c>
      <c r="R175" t="s">
        <v>302</v>
      </c>
      <c r="S175">
        <v>0</v>
      </c>
    </row>
    <row r="176" spans="1:19" x14ac:dyDescent="0.25">
      <c r="A176">
        <v>10000</v>
      </c>
      <c r="B176" s="16">
        <v>1360.15</v>
      </c>
      <c r="C176" s="16">
        <f t="shared" si="2"/>
        <v>1087</v>
      </c>
      <c r="D176">
        <v>97.411382000000003</v>
      </c>
      <c r="E176" s="16">
        <v>0.11072536854580201</v>
      </c>
      <c r="F176">
        <v>0.14933199999999999</v>
      </c>
      <c r="G176">
        <v>235.355459</v>
      </c>
      <c r="H176">
        <v>-1197834.632123</v>
      </c>
      <c r="I176">
        <v>30.893091999999999</v>
      </c>
      <c r="J176">
        <v>-50.276839000000002</v>
      </c>
      <c r="K176">
        <v>1916.9112769999999</v>
      </c>
      <c r="L176">
        <v>125.087002</v>
      </c>
      <c r="M176">
        <v>-8.18</v>
      </c>
      <c r="N176">
        <v>1.5</v>
      </c>
      <c r="O176">
        <v>2.3379919999999998</v>
      </c>
      <c r="P176">
        <v>3.2962799999999999</v>
      </c>
      <c r="Q176" t="s">
        <v>303</v>
      </c>
      <c r="R176" t="s">
        <v>304</v>
      </c>
      <c r="S176">
        <v>0</v>
      </c>
    </row>
    <row r="177" spans="1:19" x14ac:dyDescent="0.25">
      <c r="A177">
        <v>10000</v>
      </c>
      <c r="B177" s="16">
        <v>1357.15</v>
      </c>
      <c r="C177" s="16">
        <f t="shared" si="2"/>
        <v>1084</v>
      </c>
      <c r="D177">
        <v>97.410798</v>
      </c>
      <c r="E177" s="16">
        <v>0.10951758654654201</v>
      </c>
      <c r="F177">
        <v>0.14804</v>
      </c>
      <c r="G177">
        <v>235.04377600000001</v>
      </c>
      <c r="H177">
        <v>-1198248.5701059999</v>
      </c>
      <c r="I177">
        <v>30.882058000000001</v>
      </c>
      <c r="J177">
        <v>-50.139481000000004</v>
      </c>
      <c r="K177">
        <v>1914.3362400000001</v>
      </c>
      <c r="L177">
        <v>125.01750699999999</v>
      </c>
      <c r="M177">
        <v>-8.2200000000000006</v>
      </c>
      <c r="N177">
        <v>1.5</v>
      </c>
      <c r="O177">
        <v>2.3334950000000001</v>
      </c>
      <c r="P177">
        <v>3.2969080000000002</v>
      </c>
      <c r="Q177" t="s">
        <v>303</v>
      </c>
      <c r="R177" t="s">
        <v>305</v>
      </c>
      <c r="S177">
        <v>0</v>
      </c>
    </row>
    <row r="178" spans="1:19" x14ac:dyDescent="0.25">
      <c r="A178">
        <v>10000</v>
      </c>
      <c r="B178" s="16">
        <v>1354.15</v>
      </c>
      <c r="C178" s="16">
        <f t="shared" si="2"/>
        <v>1081</v>
      </c>
      <c r="D178">
        <v>97.410212000000001</v>
      </c>
      <c r="E178" s="16">
        <v>0.108334004649974</v>
      </c>
      <c r="F178">
        <v>0.14677100000000001</v>
      </c>
      <c r="G178">
        <v>234.73229599999999</v>
      </c>
      <c r="H178">
        <v>-1198661.2637809999</v>
      </c>
      <c r="I178">
        <v>30.871108</v>
      </c>
      <c r="J178">
        <v>-50.004261</v>
      </c>
      <c r="K178">
        <v>1911.79413</v>
      </c>
      <c r="L178">
        <v>124.948696</v>
      </c>
      <c r="M178">
        <v>-8.26</v>
      </c>
      <c r="N178">
        <v>1.5</v>
      </c>
      <c r="O178">
        <v>2.329043</v>
      </c>
      <c r="P178">
        <v>3.2975300000000001</v>
      </c>
      <c r="Q178" t="s">
        <v>303</v>
      </c>
      <c r="R178" t="s">
        <v>306</v>
      </c>
      <c r="S178">
        <v>0</v>
      </c>
    </row>
    <row r="179" spans="1:19" x14ac:dyDescent="0.25">
      <c r="A179">
        <v>10000</v>
      </c>
      <c r="B179" s="16">
        <v>1351.15</v>
      </c>
      <c r="C179" s="16">
        <f t="shared" si="2"/>
        <v>1078</v>
      </c>
      <c r="D179">
        <v>97.409622999999996</v>
      </c>
      <c r="E179" s="16">
        <v>0.107173952708267</v>
      </c>
      <c r="F179">
        <v>0.14552499999999999</v>
      </c>
      <c r="G179">
        <v>234.420995</v>
      </c>
      <c r="H179">
        <v>-1199072.7461870001</v>
      </c>
      <c r="I179">
        <v>30.860240000000001</v>
      </c>
      <c r="J179">
        <v>-49.871119999999998</v>
      </c>
      <c r="K179">
        <v>1909.284089</v>
      </c>
      <c r="L179">
        <v>124.880546</v>
      </c>
      <c r="M179">
        <v>-8.3000000000000007</v>
      </c>
      <c r="N179">
        <v>1.5</v>
      </c>
      <c r="O179">
        <v>2.3246370000000001</v>
      </c>
      <c r="P179">
        <v>3.298146</v>
      </c>
      <c r="Q179" t="s">
        <v>303</v>
      </c>
      <c r="R179" t="s">
        <v>307</v>
      </c>
      <c r="S179">
        <v>0</v>
      </c>
    </row>
    <row r="180" spans="1:19" x14ac:dyDescent="0.25">
      <c r="A180">
        <v>10000</v>
      </c>
      <c r="B180" s="16">
        <v>1348.15</v>
      </c>
      <c r="C180" s="16">
        <f t="shared" si="2"/>
        <v>1075</v>
      </c>
      <c r="D180">
        <v>97.409032999999994</v>
      </c>
      <c r="E180" s="16">
        <v>0.106036780678591</v>
      </c>
      <c r="F180">
        <v>0.14430100000000001</v>
      </c>
      <c r="G180">
        <v>234.10985199999999</v>
      </c>
      <c r="H180">
        <v>-1199483.0493320001</v>
      </c>
      <c r="I180">
        <v>30.849451999999999</v>
      </c>
      <c r="J180">
        <v>-49.739998999999997</v>
      </c>
      <c r="K180">
        <v>1906.805278</v>
      </c>
      <c r="L180">
        <v>124.81303200000001</v>
      </c>
      <c r="M180">
        <v>-8.34</v>
      </c>
      <c r="N180">
        <v>1.5</v>
      </c>
      <c r="O180">
        <v>2.3202769999999999</v>
      </c>
      <c r="P180">
        <v>3.298756</v>
      </c>
      <c r="Q180" t="s">
        <v>303</v>
      </c>
      <c r="R180" t="s">
        <v>308</v>
      </c>
      <c r="S180">
        <v>0</v>
      </c>
    </row>
    <row r="181" spans="1:19" x14ac:dyDescent="0.25">
      <c r="A181">
        <v>10000</v>
      </c>
      <c r="B181" s="16">
        <v>1345.15</v>
      </c>
      <c r="C181" s="16">
        <f t="shared" si="2"/>
        <v>1072</v>
      </c>
      <c r="D181">
        <v>97.408439999999999</v>
      </c>
      <c r="E181" s="16">
        <v>0.104921858198159</v>
      </c>
      <c r="F181">
        <v>0.143098</v>
      </c>
      <c r="G181">
        <v>233.79884699999999</v>
      </c>
      <c r="H181">
        <v>-1199892.2042169999</v>
      </c>
      <c r="I181">
        <v>30.838740999999999</v>
      </c>
      <c r="J181">
        <v>-49.610843000000003</v>
      </c>
      <c r="K181">
        <v>1904.356882</v>
      </c>
      <c r="L181">
        <v>124.746133</v>
      </c>
      <c r="M181">
        <v>-8.3800000000000008</v>
      </c>
      <c r="N181">
        <v>1.5</v>
      </c>
      <c r="O181">
        <v>2.315963</v>
      </c>
      <c r="P181">
        <v>3.2993610000000002</v>
      </c>
      <c r="Q181" t="s">
        <v>303</v>
      </c>
      <c r="R181" t="s">
        <v>309</v>
      </c>
      <c r="S181">
        <v>0</v>
      </c>
    </row>
    <row r="182" spans="1:19" x14ac:dyDescent="0.25">
      <c r="A182">
        <v>10000</v>
      </c>
      <c r="B182" s="16">
        <v>1342.15</v>
      </c>
      <c r="C182" s="16">
        <f t="shared" si="2"/>
        <v>1069</v>
      </c>
      <c r="D182">
        <v>97.407844999999995</v>
      </c>
      <c r="E182" s="16">
        <v>0.10382857414638499</v>
      </c>
      <c r="F182">
        <v>0.14191699999999999</v>
      </c>
      <c r="G182">
        <v>233.48795799999999</v>
      </c>
      <c r="H182">
        <v>-1200300.240861</v>
      </c>
      <c r="I182">
        <v>30.828106999999999</v>
      </c>
      <c r="J182">
        <v>-49.483598999999998</v>
      </c>
      <c r="K182">
        <v>1901.9381069999999</v>
      </c>
      <c r="L182">
        <v>124.679827</v>
      </c>
      <c r="M182">
        <v>-8.4209999999999994</v>
      </c>
      <c r="N182">
        <v>1.5</v>
      </c>
      <c r="O182">
        <v>2.3116940000000001</v>
      </c>
      <c r="P182">
        <v>3.2999610000000001</v>
      </c>
      <c r="Q182" t="s">
        <v>303</v>
      </c>
      <c r="R182" t="s">
        <v>310</v>
      </c>
      <c r="S182">
        <v>0</v>
      </c>
    </row>
    <row r="183" spans="1:19" x14ac:dyDescent="0.25">
      <c r="A183">
        <v>10000</v>
      </c>
      <c r="B183" s="16">
        <v>1339.15</v>
      </c>
      <c r="C183" s="16">
        <f t="shared" si="2"/>
        <v>1066</v>
      </c>
      <c r="D183">
        <v>97.407248999999993</v>
      </c>
      <c r="E183" s="16">
        <v>0.102756336196765</v>
      </c>
      <c r="F183">
        <v>0.14075599999999999</v>
      </c>
      <c r="G183">
        <v>233.177166</v>
      </c>
      <c r="H183">
        <v>-1200707.18833</v>
      </c>
      <c r="I183">
        <v>30.817547999999999</v>
      </c>
      <c r="J183">
        <v>-49.358215000000001</v>
      </c>
      <c r="K183">
        <v>1899.5481810000001</v>
      </c>
      <c r="L183">
        <v>124.614093</v>
      </c>
      <c r="M183">
        <v>-8.4619999999999997</v>
      </c>
      <c r="N183">
        <v>1.5</v>
      </c>
      <c r="O183">
        <v>2.3074699999999999</v>
      </c>
      <c r="P183">
        <v>3.300554</v>
      </c>
      <c r="Q183" t="s">
        <v>300</v>
      </c>
      <c r="R183" t="s">
        <v>311</v>
      </c>
      <c r="S183">
        <v>0</v>
      </c>
    </row>
    <row r="184" spans="1:19" x14ac:dyDescent="0.25">
      <c r="A184">
        <v>10000</v>
      </c>
      <c r="B184" s="16">
        <v>1336.15</v>
      </c>
      <c r="C184" s="16">
        <f t="shared" si="2"/>
        <v>1063</v>
      </c>
      <c r="D184">
        <v>97.406650999999997</v>
      </c>
      <c r="E184" s="16">
        <v>0.10170457036093999</v>
      </c>
      <c r="F184">
        <v>0.13961399999999999</v>
      </c>
      <c r="G184">
        <v>232.86644999999999</v>
      </c>
      <c r="H184">
        <v>-1201113.07476</v>
      </c>
      <c r="I184">
        <v>30.80706</v>
      </c>
      <c r="J184">
        <v>-49.234637999999997</v>
      </c>
      <c r="K184">
        <v>1897.1863530000001</v>
      </c>
      <c r="L184">
        <v>124.548911</v>
      </c>
      <c r="M184">
        <v>-8.5030000000000001</v>
      </c>
      <c r="N184">
        <v>1.5</v>
      </c>
      <c r="O184">
        <v>2.3032919999999999</v>
      </c>
      <c r="P184">
        <v>3.3011430000000002</v>
      </c>
      <c r="Q184" t="s">
        <v>298</v>
      </c>
      <c r="R184" t="s">
        <v>312</v>
      </c>
      <c r="S184">
        <v>0</v>
      </c>
    </row>
    <row r="185" spans="1:19" x14ac:dyDescent="0.25">
      <c r="A185">
        <v>10000</v>
      </c>
      <c r="B185" s="16">
        <v>1333.15</v>
      </c>
      <c r="C185" s="16">
        <f t="shared" si="2"/>
        <v>1060</v>
      </c>
      <c r="D185">
        <v>97.406051000000005</v>
      </c>
      <c r="E185" s="16">
        <v>0.10067272052496801</v>
      </c>
      <c r="F185">
        <v>0.138492</v>
      </c>
      <c r="G185">
        <v>232.55579299999999</v>
      </c>
      <c r="H185">
        <v>-1201517.927383</v>
      </c>
      <c r="I185">
        <v>30.796644000000001</v>
      </c>
      <c r="J185">
        <v>-49.112822000000001</v>
      </c>
      <c r="K185">
        <v>1894.851895</v>
      </c>
      <c r="L185">
        <v>124.484262</v>
      </c>
      <c r="M185">
        <v>-8.5440000000000005</v>
      </c>
      <c r="N185">
        <v>1.5</v>
      </c>
      <c r="O185">
        <v>2.2991579999999998</v>
      </c>
      <c r="P185">
        <v>3.3017270000000001</v>
      </c>
      <c r="Q185" t="s">
        <v>296</v>
      </c>
      <c r="R185" t="s">
        <v>313</v>
      </c>
      <c r="S185">
        <v>0</v>
      </c>
    </row>
    <row r="186" spans="1:19" x14ac:dyDescent="0.25">
      <c r="A186">
        <v>10000</v>
      </c>
      <c r="B186" s="16">
        <v>1330.15</v>
      </c>
      <c r="C186" s="16">
        <f t="shared" si="2"/>
        <v>1057</v>
      </c>
      <c r="D186">
        <v>97.405449000000004</v>
      </c>
      <c r="E186" s="16">
        <v>9.9660247990039599E-2</v>
      </c>
      <c r="F186">
        <v>0.13738900000000001</v>
      </c>
      <c r="G186">
        <v>232.24517700000001</v>
      </c>
      <c r="H186">
        <v>-1201921.7725529999</v>
      </c>
      <c r="I186">
        <v>30.786296</v>
      </c>
      <c r="J186">
        <v>-48.992718000000004</v>
      </c>
      <c r="K186">
        <v>1892.5440980000001</v>
      </c>
      <c r="L186">
        <v>124.420125</v>
      </c>
      <c r="M186">
        <v>-8.5850000000000009</v>
      </c>
      <c r="N186">
        <v>1.5</v>
      </c>
      <c r="O186">
        <v>2.2950699999999999</v>
      </c>
      <c r="P186">
        <v>3.302305</v>
      </c>
      <c r="Q186" t="s">
        <v>294</v>
      </c>
      <c r="R186" t="s">
        <v>314</v>
      </c>
      <c r="S186">
        <v>0</v>
      </c>
    </row>
    <row r="187" spans="1:19" x14ac:dyDescent="0.25">
      <c r="A187">
        <v>10000</v>
      </c>
      <c r="B187" s="16">
        <v>1327.15</v>
      </c>
      <c r="C187" s="16">
        <f t="shared" si="2"/>
        <v>1054</v>
      </c>
      <c r="D187">
        <v>97.404846000000006</v>
      </c>
      <c r="E187" s="16">
        <v>9.8666630995831603E-2</v>
      </c>
      <c r="F187">
        <v>0.13630400000000001</v>
      </c>
      <c r="G187">
        <v>231.93458200000001</v>
      </c>
      <c r="H187">
        <v>-1202324.6357730001</v>
      </c>
      <c r="I187">
        <v>30.776017</v>
      </c>
      <c r="J187">
        <v>-48.874279999999999</v>
      </c>
      <c r="K187">
        <v>1890.2622739999999</v>
      </c>
      <c r="L187">
        <v>124.35648399999999</v>
      </c>
      <c r="M187">
        <v>-8.6270000000000007</v>
      </c>
      <c r="N187">
        <v>1.5</v>
      </c>
      <c r="O187">
        <v>2.2910249999999999</v>
      </c>
      <c r="P187">
        <v>3.3028789999999999</v>
      </c>
      <c r="Q187" t="s">
        <v>315</v>
      </c>
      <c r="R187" t="s">
        <v>316</v>
      </c>
      <c r="S187">
        <v>0</v>
      </c>
    </row>
    <row r="188" spans="1:19" x14ac:dyDescent="0.25">
      <c r="A188">
        <v>10000</v>
      </c>
      <c r="B188" s="16">
        <v>1324.15</v>
      </c>
      <c r="C188" s="16">
        <f t="shared" si="2"/>
        <v>1051</v>
      </c>
      <c r="D188">
        <v>97.404241999999996</v>
      </c>
      <c r="E188" s="16">
        <v>9.7691364262389696E-2</v>
      </c>
      <c r="F188">
        <v>0.135237</v>
      </c>
      <c r="G188">
        <v>231.62399199999999</v>
      </c>
      <c r="H188">
        <v>-1202726.5417190001</v>
      </c>
      <c r="I188">
        <v>30.765802999999998</v>
      </c>
      <c r="J188">
        <v>-48.757465000000003</v>
      </c>
      <c r="K188">
        <v>1888.0057549999999</v>
      </c>
      <c r="L188">
        <v>124.293319</v>
      </c>
      <c r="M188">
        <v>-8.6690000000000005</v>
      </c>
      <c r="N188">
        <v>1.5</v>
      </c>
      <c r="O188">
        <v>2.2870249999999999</v>
      </c>
      <c r="P188">
        <v>3.3034479999999999</v>
      </c>
      <c r="Q188" t="s">
        <v>292</v>
      </c>
      <c r="R188" t="s">
        <v>317</v>
      </c>
      <c r="S188">
        <v>0</v>
      </c>
    </row>
    <row r="189" spans="1:19" x14ac:dyDescent="0.25">
      <c r="A189">
        <v>10000</v>
      </c>
      <c r="B189" s="16">
        <v>1321.15</v>
      </c>
      <c r="C189" s="16">
        <f t="shared" si="2"/>
        <v>1048</v>
      </c>
      <c r="D189">
        <v>97.403636000000006</v>
      </c>
      <c r="E189" s="16">
        <v>9.6733958518928298E-2</v>
      </c>
      <c r="F189">
        <v>0.134187</v>
      </c>
      <c r="G189">
        <v>231.31339</v>
      </c>
      <c r="H189">
        <v>-1203127.5142630001</v>
      </c>
      <c r="I189">
        <v>30.755654</v>
      </c>
      <c r="J189">
        <v>-48.642229</v>
      </c>
      <c r="K189">
        <v>1885.7738919999999</v>
      </c>
      <c r="L189">
        <v>124.230614</v>
      </c>
      <c r="M189">
        <v>-8.7100000000000009</v>
      </c>
      <c r="N189">
        <v>1.5</v>
      </c>
      <c r="O189">
        <v>2.2830689999999998</v>
      </c>
      <c r="P189">
        <v>3.3040129999999999</v>
      </c>
      <c r="Q189" t="s">
        <v>318</v>
      </c>
      <c r="R189" t="s">
        <v>319</v>
      </c>
      <c r="S189">
        <v>0</v>
      </c>
    </row>
    <row r="190" spans="1:19" x14ac:dyDescent="0.25">
      <c r="A190">
        <v>10000</v>
      </c>
      <c r="B190" s="16">
        <v>1318.15</v>
      </c>
      <c r="C190" s="16">
        <f t="shared" si="2"/>
        <v>1045</v>
      </c>
      <c r="D190">
        <v>97.403030000000001</v>
      </c>
      <c r="E190" s="16">
        <v>9.5793940046326506E-2</v>
      </c>
      <c r="F190">
        <v>0.13315399999999999</v>
      </c>
      <c r="G190">
        <v>231.002759</v>
      </c>
      <c r="H190">
        <v>-1203527.576501</v>
      </c>
      <c r="I190">
        <v>30.745567000000001</v>
      </c>
      <c r="J190">
        <v>-48.528530000000003</v>
      </c>
      <c r="K190">
        <v>1883.566055</v>
      </c>
      <c r="L190">
        <v>124.168352</v>
      </c>
      <c r="M190">
        <v>-8.7530000000000001</v>
      </c>
      <c r="N190">
        <v>1.5</v>
      </c>
      <c r="O190">
        <v>2.2791570000000001</v>
      </c>
      <c r="P190">
        <v>3.304573</v>
      </c>
      <c r="Q190" t="s">
        <v>288</v>
      </c>
      <c r="R190" t="s">
        <v>320</v>
      </c>
      <c r="S190">
        <v>0</v>
      </c>
    </row>
    <row r="191" spans="1:19" x14ac:dyDescent="0.25">
      <c r="A191">
        <v>10000</v>
      </c>
      <c r="B191" s="16">
        <v>1315.15</v>
      </c>
      <c r="C191" s="16">
        <f t="shared" si="2"/>
        <v>1042</v>
      </c>
      <c r="D191">
        <v>97.402422000000001</v>
      </c>
      <c r="E191" s="16">
        <v>9.4870850215349203E-2</v>
      </c>
      <c r="F191">
        <v>0.132137</v>
      </c>
      <c r="G191">
        <v>230.692083</v>
      </c>
      <c r="H191">
        <v>-1203926.7507790001</v>
      </c>
      <c r="I191">
        <v>30.735543</v>
      </c>
      <c r="J191">
        <v>-48.416328</v>
      </c>
      <c r="K191">
        <v>1881.381633</v>
      </c>
      <c r="L191">
        <v>124.106517</v>
      </c>
      <c r="M191">
        <v>-8.7949999999999999</v>
      </c>
      <c r="N191">
        <v>1.5</v>
      </c>
      <c r="O191">
        <v>2.2752880000000002</v>
      </c>
      <c r="P191">
        <v>3.305129</v>
      </c>
      <c r="Q191" t="s">
        <v>286</v>
      </c>
      <c r="R191" t="s">
        <v>321</v>
      </c>
      <c r="S191">
        <v>0</v>
      </c>
    </row>
    <row r="192" spans="1:19" x14ac:dyDescent="0.25">
      <c r="A192">
        <v>10000</v>
      </c>
      <c r="B192" s="16">
        <v>1312.15</v>
      </c>
      <c r="C192" s="16">
        <f t="shared" si="2"/>
        <v>1039</v>
      </c>
      <c r="D192">
        <v>97.401813000000004</v>
      </c>
      <c r="E192" s="16">
        <v>9.3964245034879906E-2</v>
      </c>
      <c r="F192">
        <v>0.131137</v>
      </c>
      <c r="G192">
        <v>230.381348</v>
      </c>
      <c r="H192">
        <v>-1204325.058709</v>
      </c>
      <c r="I192">
        <v>30.725577999999999</v>
      </c>
      <c r="J192">
        <v>-48.305585000000001</v>
      </c>
      <c r="K192">
        <v>1879.2200350000001</v>
      </c>
      <c r="L192">
        <v>124.04509299999999</v>
      </c>
      <c r="M192">
        <v>-8.8369999999999997</v>
      </c>
      <c r="N192">
        <v>1.5</v>
      </c>
      <c r="O192">
        <v>2.2714620000000001</v>
      </c>
      <c r="P192">
        <v>3.3056800000000002</v>
      </c>
      <c r="Q192" t="s">
        <v>322</v>
      </c>
      <c r="R192" t="s">
        <v>323</v>
      </c>
      <c r="S192">
        <v>0</v>
      </c>
    </row>
    <row r="193" spans="1:19" x14ac:dyDescent="0.25">
      <c r="A193">
        <v>10000</v>
      </c>
      <c r="B193" s="16">
        <v>1309.1500000000001</v>
      </c>
      <c r="C193" s="16">
        <f t="shared" si="2"/>
        <v>1036</v>
      </c>
      <c r="D193">
        <v>97.401202999999995</v>
      </c>
      <c r="E193" s="16">
        <v>9.3073694707210997E-2</v>
      </c>
      <c r="F193">
        <v>0.13015199999999999</v>
      </c>
      <c r="G193">
        <v>230.070537</v>
      </c>
      <c r="H193">
        <v>-1204722.5212000001</v>
      </c>
      <c r="I193">
        <v>30.715672999999999</v>
      </c>
      <c r="J193">
        <v>-48.196263000000002</v>
      </c>
      <c r="K193">
        <v>1877.080684</v>
      </c>
      <c r="L193">
        <v>123.984065</v>
      </c>
      <c r="M193">
        <v>-8.8800000000000008</v>
      </c>
      <c r="N193">
        <v>1.5</v>
      </c>
      <c r="O193">
        <v>2.2676789999999998</v>
      </c>
      <c r="P193">
        <v>3.3062279999999999</v>
      </c>
      <c r="Q193" t="s">
        <v>282</v>
      </c>
      <c r="R193" t="s">
        <v>324</v>
      </c>
      <c r="S193">
        <v>0</v>
      </c>
    </row>
    <row r="194" spans="1:19" x14ac:dyDescent="0.25">
      <c r="A194">
        <v>10000</v>
      </c>
      <c r="B194" s="16">
        <v>1306.1500000000001</v>
      </c>
      <c r="C194" s="16">
        <f t="shared" si="2"/>
        <v>1033</v>
      </c>
      <c r="D194">
        <v>97.400592000000003</v>
      </c>
      <c r="E194" s="16">
        <v>9.2198783186696401E-2</v>
      </c>
      <c r="F194">
        <v>0.12918199999999999</v>
      </c>
      <c r="G194">
        <v>229.759635</v>
      </c>
      <c r="H194">
        <v>-1205119.158478</v>
      </c>
      <c r="I194">
        <v>30.705825000000001</v>
      </c>
      <c r="J194">
        <v>-48.088324</v>
      </c>
      <c r="K194">
        <v>1874.9630239999999</v>
      </c>
      <c r="L194">
        <v>123.923418</v>
      </c>
      <c r="M194">
        <v>-8.923</v>
      </c>
      <c r="N194">
        <v>1.5</v>
      </c>
      <c r="O194">
        <v>2.263938</v>
      </c>
      <c r="P194">
        <v>3.3067709999999999</v>
      </c>
      <c r="Q194" t="s">
        <v>280</v>
      </c>
      <c r="R194" t="s">
        <v>325</v>
      </c>
      <c r="S194">
        <v>0</v>
      </c>
    </row>
    <row r="195" spans="1:19" x14ac:dyDescent="0.25">
      <c r="A195">
        <v>10000</v>
      </c>
      <c r="B195" s="16">
        <v>1303.1500000000001</v>
      </c>
      <c r="C195" s="16">
        <f t="shared" si="2"/>
        <v>1030</v>
      </c>
      <c r="D195">
        <v>97.399979999999999</v>
      </c>
      <c r="E195" s="16">
        <v>9.1339107750962503E-2</v>
      </c>
      <c r="F195">
        <v>0.12822700000000001</v>
      </c>
      <c r="G195">
        <v>229.44862900000001</v>
      </c>
      <c r="H195">
        <v>-1205514.9901089999</v>
      </c>
      <c r="I195">
        <v>30.696034000000001</v>
      </c>
      <c r="J195">
        <v>-47.981735</v>
      </c>
      <c r="K195">
        <v>1872.8665129999999</v>
      </c>
      <c r="L195">
        <v>123.863139</v>
      </c>
      <c r="M195">
        <v>-8.9659999999999993</v>
      </c>
      <c r="N195">
        <v>1.5</v>
      </c>
      <c r="O195">
        <v>2.26024</v>
      </c>
      <c r="P195">
        <v>3.3073100000000002</v>
      </c>
      <c r="Q195" t="s">
        <v>278</v>
      </c>
      <c r="R195" t="s">
        <v>326</v>
      </c>
      <c r="S195">
        <v>0</v>
      </c>
    </row>
    <row r="196" spans="1:19" x14ac:dyDescent="0.25">
      <c r="A196">
        <v>10000</v>
      </c>
      <c r="B196" s="16">
        <v>1300.1500000000001</v>
      </c>
      <c r="C196" s="16">
        <f t="shared" si="2"/>
        <v>1027</v>
      </c>
      <c r="D196">
        <v>97.399367999999996</v>
      </c>
      <c r="E196" s="16">
        <v>9.04942785743936E-2</v>
      </c>
      <c r="F196">
        <v>0.12728600000000001</v>
      </c>
      <c r="G196">
        <v>229.137505</v>
      </c>
      <c r="H196">
        <v>-1205910.0350190001</v>
      </c>
      <c r="I196">
        <v>30.686298000000001</v>
      </c>
      <c r="J196">
        <v>-47.876460000000002</v>
      </c>
      <c r="K196">
        <v>1870.790628</v>
      </c>
      <c r="L196">
        <v>123.803212</v>
      </c>
      <c r="M196">
        <v>-9.0090000000000003</v>
      </c>
      <c r="N196">
        <v>1.5</v>
      </c>
      <c r="O196">
        <v>2.256583</v>
      </c>
      <c r="P196">
        <v>3.3078460000000001</v>
      </c>
      <c r="Q196" t="s">
        <v>327</v>
      </c>
      <c r="R196" t="s">
        <v>328</v>
      </c>
      <c r="S196">
        <v>0</v>
      </c>
    </row>
    <row r="197" spans="1:19" x14ac:dyDescent="0.25">
      <c r="A197">
        <v>10000</v>
      </c>
      <c r="B197" s="16">
        <v>1297.1500000000001</v>
      </c>
      <c r="C197" s="16">
        <f t="shared" si="2"/>
        <v>1024</v>
      </c>
      <c r="D197">
        <v>97.398754999999994</v>
      </c>
      <c r="E197" s="16">
        <v>8.9663918316845601E-2</v>
      </c>
      <c r="F197">
        <v>0.12636</v>
      </c>
      <c r="G197">
        <v>228.82624799999999</v>
      </c>
      <c r="H197">
        <v>-1206304.311518</v>
      </c>
      <c r="I197">
        <v>30.676615999999999</v>
      </c>
      <c r="J197">
        <v>-47.772468000000003</v>
      </c>
      <c r="K197">
        <v>1868.73486</v>
      </c>
      <c r="L197">
        <v>123.74362600000001</v>
      </c>
      <c r="M197">
        <v>-9.0530000000000008</v>
      </c>
      <c r="N197">
        <v>1.5</v>
      </c>
      <c r="O197">
        <v>2.2529680000000001</v>
      </c>
      <c r="P197">
        <v>3.3083779999999998</v>
      </c>
      <c r="Q197" t="s">
        <v>97</v>
      </c>
      <c r="R197" t="s">
        <v>329</v>
      </c>
      <c r="S197">
        <v>0</v>
      </c>
    </row>
    <row r="198" spans="1:19" x14ac:dyDescent="0.25">
      <c r="A198">
        <v>10000</v>
      </c>
      <c r="B198" s="16">
        <v>1294.1500000000001</v>
      </c>
      <c r="C198" s="16">
        <f t="shared" ref="C198:C232" si="3">B198-273.15</f>
        <v>1021.0000000000001</v>
      </c>
      <c r="D198">
        <v>97.398142000000007</v>
      </c>
      <c r="E198" s="16">
        <v>8.8847661718680707E-2</v>
      </c>
      <c r="F198">
        <v>0.125447</v>
      </c>
      <c r="G198">
        <v>228.51484600000001</v>
      </c>
      <c r="H198">
        <v>-1206697.8373179999</v>
      </c>
      <c r="I198">
        <v>30.666986999999999</v>
      </c>
      <c r="J198">
        <v>-47.669724000000002</v>
      </c>
      <c r="K198">
        <v>1866.6987160000001</v>
      </c>
      <c r="L198">
        <v>123.684366</v>
      </c>
      <c r="M198">
        <v>-9.0960000000000001</v>
      </c>
      <c r="N198">
        <v>1.5</v>
      </c>
      <c r="O198">
        <v>2.249393</v>
      </c>
      <c r="P198">
        <v>3.3089059999999999</v>
      </c>
      <c r="Q198" t="s">
        <v>330</v>
      </c>
      <c r="R198" t="s">
        <v>331</v>
      </c>
      <c r="S198">
        <v>0</v>
      </c>
    </row>
    <row r="199" spans="1:19" x14ac:dyDescent="0.25">
      <c r="A199">
        <v>10000</v>
      </c>
      <c r="B199" s="16">
        <v>1291.1500000000001</v>
      </c>
      <c r="C199" s="16">
        <f t="shared" si="3"/>
        <v>1018.0000000000001</v>
      </c>
      <c r="D199">
        <v>97.397527999999994</v>
      </c>
      <c r="E199" s="16">
        <v>8.8045155205130093E-2</v>
      </c>
      <c r="F199">
        <v>0.12454800000000001</v>
      </c>
      <c r="G199">
        <v>228.20328499999999</v>
      </c>
      <c r="H199">
        <v>-1207090.629558</v>
      </c>
      <c r="I199">
        <v>30.657409999999999</v>
      </c>
      <c r="J199">
        <v>-47.568199999999997</v>
      </c>
      <c r="K199">
        <v>1864.6817169999999</v>
      </c>
      <c r="L199">
        <v>123.625421</v>
      </c>
      <c r="M199">
        <v>-9.14</v>
      </c>
      <c r="N199">
        <v>1.5</v>
      </c>
      <c r="O199">
        <v>2.24586</v>
      </c>
      <c r="P199">
        <v>3.3094299999999999</v>
      </c>
      <c r="Q199" t="s">
        <v>332</v>
      </c>
      <c r="R199" t="s">
        <v>333</v>
      </c>
      <c r="S199">
        <v>0</v>
      </c>
    </row>
    <row r="200" spans="1:19" x14ac:dyDescent="0.25">
      <c r="A200">
        <v>10000</v>
      </c>
      <c r="B200" s="16">
        <v>1288.1500000000001</v>
      </c>
      <c r="C200" s="16">
        <f t="shared" si="3"/>
        <v>1015.0000000000001</v>
      </c>
      <c r="D200">
        <v>97.396912999999998</v>
      </c>
      <c r="E200" s="16">
        <v>8.7256056501495899E-2</v>
      </c>
      <c r="F200">
        <v>0.12366099999999999</v>
      </c>
      <c r="G200">
        <v>227.89155299999999</v>
      </c>
      <c r="H200">
        <v>-1207482.7048160001</v>
      </c>
      <c r="I200">
        <v>30.647884000000001</v>
      </c>
      <c r="J200">
        <v>-47.467865000000003</v>
      </c>
      <c r="K200">
        <v>1862.683403</v>
      </c>
      <c r="L200">
        <v>123.566778</v>
      </c>
      <c r="M200">
        <v>-9.1839999999999993</v>
      </c>
      <c r="N200">
        <v>1.5</v>
      </c>
      <c r="O200">
        <v>2.2423670000000002</v>
      </c>
      <c r="P200">
        <v>3.309952</v>
      </c>
      <c r="Q200" t="s">
        <v>334</v>
      </c>
      <c r="R200" t="s">
        <v>335</v>
      </c>
      <c r="S200">
        <v>0</v>
      </c>
    </row>
    <row r="201" spans="1:19" x14ac:dyDescent="0.25">
      <c r="A201">
        <v>10000</v>
      </c>
      <c r="B201" s="16">
        <v>1285.1500000000001</v>
      </c>
      <c r="C201" s="16">
        <f t="shared" si="3"/>
        <v>1012.0000000000001</v>
      </c>
      <c r="D201">
        <v>97.396298000000002</v>
      </c>
      <c r="E201" s="16">
        <v>8.6480034258095903E-2</v>
      </c>
      <c r="F201">
        <v>0.12278799999999999</v>
      </c>
      <c r="G201">
        <v>227.57963799999999</v>
      </c>
      <c r="H201">
        <v>-1207874.079135</v>
      </c>
      <c r="I201">
        <v>30.638407000000001</v>
      </c>
      <c r="J201">
        <v>-47.368689000000003</v>
      </c>
      <c r="K201">
        <v>1860.7033220000001</v>
      </c>
      <c r="L201">
        <v>123.508425</v>
      </c>
      <c r="M201">
        <v>-9.2289999999999992</v>
      </c>
      <c r="N201">
        <v>1.5</v>
      </c>
      <c r="O201">
        <v>2.238915</v>
      </c>
      <c r="P201">
        <v>3.3104689999999999</v>
      </c>
      <c r="Q201" t="s">
        <v>336</v>
      </c>
      <c r="R201" t="s">
        <v>337</v>
      </c>
      <c r="S201">
        <v>0</v>
      </c>
    </row>
    <row r="202" spans="1:19" x14ac:dyDescent="0.25">
      <c r="A202">
        <v>10000</v>
      </c>
      <c r="B202" s="16">
        <v>1282.1500000000001</v>
      </c>
      <c r="C202" s="16">
        <f t="shared" si="3"/>
        <v>1009.0000000000001</v>
      </c>
      <c r="D202">
        <v>97.395015999999998</v>
      </c>
      <c r="E202" s="16">
        <v>8.5633965106748505E-2</v>
      </c>
      <c r="F202">
        <v>0.12187199999999999</v>
      </c>
      <c r="G202">
        <v>227.24688699999999</v>
      </c>
      <c r="H202">
        <v>-1208280.6020879999</v>
      </c>
      <c r="I202">
        <v>30.629428000000001</v>
      </c>
      <c r="J202">
        <v>-47.272339000000002</v>
      </c>
      <c r="K202">
        <v>1858.489626</v>
      </c>
      <c r="L202">
        <v>123.44815</v>
      </c>
      <c r="M202">
        <v>-9.2729999999999997</v>
      </c>
      <c r="N202">
        <v>1.5</v>
      </c>
      <c r="O202">
        <v>2.2342930000000001</v>
      </c>
      <c r="P202">
        <v>3.311007</v>
      </c>
      <c r="Q202" t="s">
        <v>336</v>
      </c>
      <c r="R202" t="s">
        <v>338</v>
      </c>
      <c r="S202">
        <v>0</v>
      </c>
    </row>
    <row r="203" spans="1:19" x14ac:dyDescent="0.25">
      <c r="A203">
        <v>10000</v>
      </c>
      <c r="B203" s="16">
        <v>1279.1500000000001</v>
      </c>
      <c r="C203" s="16">
        <f t="shared" si="3"/>
        <v>1006.0000000000001</v>
      </c>
      <c r="D203">
        <v>97.394305000000003</v>
      </c>
      <c r="E203" s="16">
        <v>8.4873742563374405E-2</v>
      </c>
      <c r="F203">
        <v>0.121017</v>
      </c>
      <c r="G203">
        <v>226.931546</v>
      </c>
      <c r="H203">
        <v>-1208672.9301509999</v>
      </c>
      <c r="I203">
        <v>30.620124000000001</v>
      </c>
      <c r="J203">
        <v>-47.175918000000003</v>
      </c>
      <c r="K203">
        <v>1856.5170089999999</v>
      </c>
      <c r="L203">
        <v>123.39015499999999</v>
      </c>
      <c r="M203">
        <v>-9.3179999999999996</v>
      </c>
      <c r="N203">
        <v>1.5</v>
      </c>
      <c r="O203">
        <v>2.2307579999999998</v>
      </c>
      <c r="P203">
        <v>3.3115190000000001</v>
      </c>
      <c r="Q203" t="s">
        <v>266</v>
      </c>
      <c r="R203" t="s">
        <v>339</v>
      </c>
      <c r="S203">
        <v>0</v>
      </c>
    </row>
    <row r="204" spans="1:19" x14ac:dyDescent="0.25">
      <c r="A204">
        <v>10000</v>
      </c>
      <c r="B204" s="16">
        <v>1276.1500000000001</v>
      </c>
      <c r="C204" s="16">
        <f t="shared" si="3"/>
        <v>1003.0000000000001</v>
      </c>
      <c r="D204">
        <v>97.393596000000002</v>
      </c>
      <c r="E204" s="16">
        <v>8.4126541772594002E-2</v>
      </c>
      <c r="F204">
        <v>0.120175</v>
      </c>
      <c r="G204">
        <v>226.61606</v>
      </c>
      <c r="H204">
        <v>-1209064.5471969999</v>
      </c>
      <c r="I204">
        <v>30.610866999999999</v>
      </c>
      <c r="J204">
        <v>-47.080624999999998</v>
      </c>
      <c r="K204">
        <v>1854.5642399999999</v>
      </c>
      <c r="L204">
        <v>123.332454</v>
      </c>
      <c r="M204">
        <v>-9.3629999999999995</v>
      </c>
      <c r="N204">
        <v>1.5</v>
      </c>
      <c r="O204">
        <v>2.227271</v>
      </c>
      <c r="P204">
        <v>3.3120280000000002</v>
      </c>
      <c r="Q204" t="s">
        <v>340</v>
      </c>
      <c r="R204" t="s">
        <v>341</v>
      </c>
      <c r="S204">
        <v>0</v>
      </c>
    </row>
    <row r="205" spans="1:19" x14ac:dyDescent="0.25">
      <c r="A205">
        <v>10000</v>
      </c>
      <c r="B205" s="16">
        <v>1273.1500000000001</v>
      </c>
      <c r="C205" s="16">
        <f t="shared" si="3"/>
        <v>1000.0000000000001</v>
      </c>
      <c r="D205">
        <v>97.392889999999994</v>
      </c>
      <c r="E205" s="16">
        <v>8.3392006898450305E-2</v>
      </c>
      <c r="F205">
        <v>0.11934500000000001</v>
      </c>
      <c r="G205">
        <v>226.30041499999999</v>
      </c>
      <c r="H205">
        <v>-1209455.470675</v>
      </c>
      <c r="I205">
        <v>30.601658</v>
      </c>
      <c r="J205">
        <v>-46.986429000000001</v>
      </c>
      <c r="K205">
        <v>1852.6307200000001</v>
      </c>
      <c r="L205">
        <v>123.275035</v>
      </c>
      <c r="M205">
        <v>-9.4079999999999995</v>
      </c>
      <c r="N205">
        <v>1.5</v>
      </c>
      <c r="O205">
        <v>2.22383</v>
      </c>
      <c r="P205">
        <v>3.3125330000000002</v>
      </c>
      <c r="Q205" t="s">
        <v>342</v>
      </c>
      <c r="R205" t="s">
        <v>343</v>
      </c>
      <c r="S205">
        <v>0</v>
      </c>
    </row>
    <row r="206" spans="1:19" x14ac:dyDescent="0.25">
      <c r="A206">
        <v>10000</v>
      </c>
      <c r="B206" s="16">
        <v>1270.1500000000001</v>
      </c>
      <c r="C206" s="16">
        <f t="shared" si="3"/>
        <v>997.00000000000011</v>
      </c>
      <c r="D206">
        <v>97.392187000000007</v>
      </c>
      <c r="E206" s="16">
        <v>8.2669795866113199E-2</v>
      </c>
      <c r="F206">
        <v>0.11852699999999999</v>
      </c>
      <c r="G206">
        <v>225.98459700000001</v>
      </c>
      <c r="H206">
        <v>-1209845.717343</v>
      </c>
      <c r="I206">
        <v>30.592493000000001</v>
      </c>
      <c r="J206">
        <v>-46.893301999999998</v>
      </c>
      <c r="K206">
        <v>1850.715872</v>
      </c>
      <c r="L206">
        <v>123.217885</v>
      </c>
      <c r="M206">
        <v>-9.4529999999999994</v>
      </c>
      <c r="N206">
        <v>1.5</v>
      </c>
      <c r="O206">
        <v>2.2204350000000002</v>
      </c>
      <c r="P206">
        <v>3.3130350000000002</v>
      </c>
      <c r="Q206" t="s">
        <v>344</v>
      </c>
      <c r="R206" t="s">
        <v>345</v>
      </c>
      <c r="S206">
        <v>0</v>
      </c>
    </row>
    <row r="207" spans="1:19" x14ac:dyDescent="0.25">
      <c r="A207">
        <v>10000</v>
      </c>
      <c r="B207" s="16">
        <v>1267.1500000000001</v>
      </c>
      <c r="C207" s="16">
        <f t="shared" si="3"/>
        <v>994.00000000000011</v>
      </c>
      <c r="D207">
        <v>97.391486999999998</v>
      </c>
      <c r="E207" s="16">
        <v>8.1959579717868894E-2</v>
      </c>
      <c r="F207">
        <v>0.11772100000000001</v>
      </c>
      <c r="G207">
        <v>225.66859299999999</v>
      </c>
      <c r="H207">
        <v>-1210235.3033070001</v>
      </c>
      <c r="I207">
        <v>30.583373999999999</v>
      </c>
      <c r="J207">
        <v>-46.801214999999999</v>
      </c>
      <c r="K207">
        <v>1848.8191469999999</v>
      </c>
      <c r="L207">
        <v>123.16099199999999</v>
      </c>
      <c r="M207">
        <v>-9.4990000000000006</v>
      </c>
      <c r="N207">
        <v>1.5</v>
      </c>
      <c r="O207">
        <v>2.2170860000000001</v>
      </c>
      <c r="P207">
        <v>3.3135330000000001</v>
      </c>
      <c r="Q207" t="s">
        <v>346</v>
      </c>
      <c r="R207" t="s">
        <v>347</v>
      </c>
      <c r="S207">
        <v>0</v>
      </c>
    </row>
    <row r="208" spans="1:19" x14ac:dyDescent="0.25">
      <c r="A208">
        <v>10000</v>
      </c>
      <c r="B208" s="16">
        <v>1264.1500000000001</v>
      </c>
      <c r="C208" s="16">
        <f t="shared" si="3"/>
        <v>991.00000000000011</v>
      </c>
      <c r="D208">
        <v>97.390789999999996</v>
      </c>
      <c r="E208" s="16">
        <v>8.1261042003625203E-2</v>
      </c>
      <c r="F208">
        <v>0.116925</v>
      </c>
      <c r="G208">
        <v>225.35239000000001</v>
      </c>
      <c r="H208">
        <v>-1210624.2440440001</v>
      </c>
      <c r="I208">
        <v>30.574297999999999</v>
      </c>
      <c r="J208">
        <v>-46.710140000000003</v>
      </c>
      <c r="K208">
        <v>1846.940016</v>
      </c>
      <c r="L208">
        <v>123.104344</v>
      </c>
      <c r="M208">
        <v>-9.5449999999999999</v>
      </c>
      <c r="N208">
        <v>1.5</v>
      </c>
      <c r="O208">
        <v>2.2137799999999999</v>
      </c>
      <c r="P208">
        <v>3.314028</v>
      </c>
      <c r="Q208" t="s">
        <v>96</v>
      </c>
      <c r="R208" t="s">
        <v>348</v>
      </c>
      <c r="S208">
        <v>0</v>
      </c>
    </row>
    <row r="209" spans="1:19" x14ac:dyDescent="0.25">
      <c r="A209">
        <v>10000</v>
      </c>
      <c r="B209" s="16">
        <v>1261.1500000000001</v>
      </c>
      <c r="C209" s="16">
        <f t="shared" si="3"/>
        <v>988.00000000000011</v>
      </c>
      <c r="D209">
        <v>97.390095000000002</v>
      </c>
      <c r="E209" s="16">
        <v>8.0573878204815097E-2</v>
      </c>
      <c r="F209">
        <v>0.11614099999999999</v>
      </c>
      <c r="G209">
        <v>225.03597600000001</v>
      </c>
      <c r="H209">
        <v>-1211012.5544360001</v>
      </c>
      <c r="I209">
        <v>30.565265</v>
      </c>
      <c r="J209">
        <v>-46.620050999999997</v>
      </c>
      <c r="K209">
        <v>1845.0779729999999</v>
      </c>
      <c r="L209">
        <v>123.04793100000001</v>
      </c>
      <c r="M209">
        <v>-9.5909999999999993</v>
      </c>
      <c r="N209">
        <v>1.5</v>
      </c>
      <c r="O209">
        <v>2.2105190000000001</v>
      </c>
      <c r="P209">
        <v>3.3145199999999999</v>
      </c>
      <c r="Q209" t="s">
        <v>257</v>
      </c>
      <c r="R209" t="s">
        <v>349</v>
      </c>
      <c r="S209">
        <v>0</v>
      </c>
    </row>
    <row r="210" spans="1:19" x14ac:dyDescent="0.25">
      <c r="A210">
        <v>10000</v>
      </c>
      <c r="B210" s="16">
        <v>1258.1500000000001</v>
      </c>
      <c r="C210" s="16">
        <f t="shared" si="3"/>
        <v>985.00000000000011</v>
      </c>
      <c r="D210">
        <v>97.389403999999999</v>
      </c>
      <c r="E210" s="16">
        <v>7.9897795188377793E-2</v>
      </c>
      <c r="F210">
        <v>0.115368</v>
      </c>
      <c r="G210">
        <v>224.71933799999999</v>
      </c>
      <c r="H210">
        <v>-1211400.2487979999</v>
      </c>
      <c r="I210">
        <v>30.556273999999998</v>
      </c>
      <c r="J210">
        <v>-46.530923999999999</v>
      </c>
      <c r="K210">
        <v>1843.232532</v>
      </c>
      <c r="L210">
        <v>122.991741</v>
      </c>
      <c r="M210">
        <v>-9.6370000000000005</v>
      </c>
      <c r="N210">
        <v>1.5</v>
      </c>
      <c r="O210">
        <v>2.2073010000000002</v>
      </c>
      <c r="P210">
        <v>3.3150080000000002</v>
      </c>
      <c r="Q210" t="s">
        <v>350</v>
      </c>
      <c r="R210" t="s">
        <v>351</v>
      </c>
      <c r="S210">
        <v>0</v>
      </c>
    </row>
    <row r="211" spans="1:19" x14ac:dyDescent="0.25">
      <c r="A211">
        <v>10000</v>
      </c>
      <c r="B211" s="16">
        <v>1255.1500000000001</v>
      </c>
      <c r="C211" s="16">
        <f t="shared" si="3"/>
        <v>982.00000000000011</v>
      </c>
      <c r="D211">
        <v>97.388716000000002</v>
      </c>
      <c r="E211" s="16">
        <v>7.9232510689564203E-2</v>
      </c>
      <c r="F211">
        <v>0.114605</v>
      </c>
      <c r="G211">
        <v>224.40246400000001</v>
      </c>
      <c r="H211">
        <v>-1211787.340903</v>
      </c>
      <c r="I211">
        <v>30.547324</v>
      </c>
      <c r="J211">
        <v>-46.442731999999999</v>
      </c>
      <c r="K211">
        <v>1841.4032259999999</v>
      </c>
      <c r="L211">
        <v>122.93576400000001</v>
      </c>
      <c r="M211">
        <v>-9.6829999999999998</v>
      </c>
      <c r="N211">
        <v>1.5</v>
      </c>
      <c r="O211">
        <v>2.204126</v>
      </c>
      <c r="P211">
        <v>3.3154940000000002</v>
      </c>
      <c r="Q211" t="s">
        <v>352</v>
      </c>
      <c r="R211" t="s">
        <v>353</v>
      </c>
      <c r="S211">
        <v>0</v>
      </c>
    </row>
    <row r="212" spans="1:19" x14ac:dyDescent="0.25">
      <c r="A212">
        <v>10000</v>
      </c>
      <c r="B212" s="16">
        <v>1252.1500000000001</v>
      </c>
      <c r="C212" s="16">
        <f t="shared" si="3"/>
        <v>979.00000000000011</v>
      </c>
      <c r="D212">
        <v>97.388924000000003</v>
      </c>
      <c r="E212" s="16">
        <v>7.5055860869423702E-2</v>
      </c>
      <c r="F212">
        <v>0.108558</v>
      </c>
      <c r="G212">
        <v>224.009411</v>
      </c>
      <c r="H212">
        <v>-1212283.4373359999</v>
      </c>
      <c r="I212">
        <v>30.527965999999999</v>
      </c>
      <c r="J212">
        <v>-47.512630000000001</v>
      </c>
      <c r="K212">
        <v>1836.6986890000001</v>
      </c>
      <c r="L212">
        <v>122.812157</v>
      </c>
      <c r="M212">
        <v>-9.73</v>
      </c>
      <c r="N212">
        <v>1.5</v>
      </c>
      <c r="O212">
        <v>2.2056460000000002</v>
      </c>
      <c r="P212">
        <v>3.3100450000000001</v>
      </c>
      <c r="Q212" t="s">
        <v>354</v>
      </c>
      <c r="R212" t="s">
        <v>355</v>
      </c>
      <c r="S212">
        <v>0</v>
      </c>
    </row>
    <row r="213" spans="1:19" x14ac:dyDescent="0.25">
      <c r="A213">
        <v>10000</v>
      </c>
      <c r="B213" s="16">
        <v>1249.1500000000001</v>
      </c>
      <c r="C213" s="16">
        <f t="shared" si="3"/>
        <v>976.00000000000011</v>
      </c>
      <c r="D213">
        <v>97.389454000000001</v>
      </c>
      <c r="E213" s="16">
        <v>6.9715014028005104E-2</v>
      </c>
      <c r="F213">
        <v>0.100757</v>
      </c>
      <c r="G213">
        <v>223.59246400000001</v>
      </c>
      <c r="H213">
        <v>-1212813.4562289999</v>
      </c>
      <c r="I213">
        <v>30.505223999999998</v>
      </c>
      <c r="J213">
        <v>-48.946153000000002</v>
      </c>
      <c r="K213">
        <v>1830.8790260000001</v>
      </c>
      <c r="L213">
        <v>122.664879</v>
      </c>
      <c r="M213">
        <v>-9.7769999999999992</v>
      </c>
      <c r="N213">
        <v>1.5</v>
      </c>
      <c r="O213">
        <v>2.2089599999999998</v>
      </c>
      <c r="P213">
        <v>3.3027579999999999</v>
      </c>
      <c r="Q213" t="s">
        <v>356</v>
      </c>
      <c r="R213" t="s">
        <v>357</v>
      </c>
      <c r="S213">
        <v>0</v>
      </c>
    </row>
    <row r="214" spans="1:19" x14ac:dyDescent="0.25">
      <c r="A214">
        <v>10000</v>
      </c>
      <c r="B214" s="16">
        <v>1246.1500000000001</v>
      </c>
      <c r="C214" s="16">
        <f t="shared" si="3"/>
        <v>973.00000000000011</v>
      </c>
      <c r="D214">
        <v>97.389954000000003</v>
      </c>
      <c r="E214" s="16">
        <v>6.4586081595863098E-2</v>
      </c>
      <c r="F214">
        <v>9.3272999999999995E-2</v>
      </c>
      <c r="G214">
        <v>223.181411</v>
      </c>
      <c r="H214">
        <v>-1213334.3897790001</v>
      </c>
      <c r="I214">
        <v>30.483188999999999</v>
      </c>
      <c r="J214">
        <v>-50.289251</v>
      </c>
      <c r="K214">
        <v>1825.0594960000001</v>
      </c>
      <c r="L214">
        <v>122.52029400000001</v>
      </c>
      <c r="M214">
        <v>-9.8239999999999998</v>
      </c>
      <c r="N214">
        <v>1.5</v>
      </c>
      <c r="O214">
        <v>2.2122679999999999</v>
      </c>
      <c r="P214">
        <v>3.2959520000000002</v>
      </c>
      <c r="Q214" t="s">
        <v>358</v>
      </c>
      <c r="R214" t="s">
        <v>357</v>
      </c>
      <c r="S214">
        <v>0</v>
      </c>
    </row>
    <row r="215" spans="1:19" x14ac:dyDescent="0.25">
      <c r="A215">
        <v>10000</v>
      </c>
      <c r="B215" s="16">
        <v>1243.1500000000001</v>
      </c>
      <c r="C215" s="16">
        <f t="shared" si="3"/>
        <v>970.00000000000011</v>
      </c>
      <c r="D215">
        <v>97.390422999999998</v>
      </c>
      <c r="E215" s="16">
        <v>5.9656853940928199E-2</v>
      </c>
      <c r="F215">
        <v>8.6085999999999996E-2</v>
      </c>
      <c r="G215">
        <v>222.77583300000001</v>
      </c>
      <c r="H215">
        <v>-1213846.7642649999</v>
      </c>
      <c r="I215">
        <v>30.461827</v>
      </c>
      <c r="J215">
        <v>-51.547817999999999</v>
      </c>
      <c r="K215">
        <v>1819.243105</v>
      </c>
      <c r="L215">
        <v>122.378231</v>
      </c>
      <c r="M215">
        <v>-9.8710000000000004</v>
      </c>
      <c r="N215">
        <v>1.5</v>
      </c>
      <c r="O215">
        <v>2.215573</v>
      </c>
      <c r="P215">
        <v>3.2895880000000002</v>
      </c>
      <c r="Q215" t="s">
        <v>359</v>
      </c>
      <c r="R215" t="s">
        <v>360</v>
      </c>
      <c r="S215">
        <v>0</v>
      </c>
    </row>
    <row r="216" spans="1:19" x14ac:dyDescent="0.25">
      <c r="A216">
        <v>10000</v>
      </c>
      <c r="B216" s="16">
        <v>1240.1500000000001</v>
      </c>
      <c r="C216" s="16">
        <f t="shared" si="3"/>
        <v>967.00000000000011</v>
      </c>
      <c r="D216">
        <v>97.393006999999997</v>
      </c>
      <c r="E216" s="16">
        <v>4.97780357915793E-2</v>
      </c>
      <c r="F216">
        <v>7.1915999999999994E-2</v>
      </c>
      <c r="G216">
        <v>222.25225599999999</v>
      </c>
      <c r="H216">
        <v>-1214538.711899</v>
      </c>
      <c r="I216">
        <v>30.424825999999999</v>
      </c>
      <c r="J216">
        <v>-53.972199000000003</v>
      </c>
      <c r="K216">
        <v>1808.519712</v>
      </c>
      <c r="L216">
        <v>122.106628</v>
      </c>
      <c r="M216">
        <v>-9.9190000000000005</v>
      </c>
      <c r="N216">
        <v>1.5</v>
      </c>
      <c r="O216">
        <v>2.2156920000000002</v>
      </c>
      <c r="P216">
        <v>3.2774619999999999</v>
      </c>
      <c r="Q216" t="s">
        <v>361</v>
      </c>
      <c r="R216" t="s">
        <v>362</v>
      </c>
      <c r="S216">
        <v>0</v>
      </c>
    </row>
    <row r="217" spans="1:19" x14ac:dyDescent="0.25">
      <c r="A217">
        <v>10000</v>
      </c>
      <c r="B217" s="16">
        <v>1237.1500000000001</v>
      </c>
      <c r="C217" s="16">
        <f t="shared" si="3"/>
        <v>964.00000000000011</v>
      </c>
      <c r="D217">
        <v>97.469994999999997</v>
      </c>
      <c r="E217" s="16">
        <v>0</v>
      </c>
      <c r="F217">
        <v>0</v>
      </c>
      <c r="G217">
        <v>220.95936900000001</v>
      </c>
      <c r="H217">
        <v>-1217386.7495939999</v>
      </c>
      <c r="I217">
        <v>30.272724</v>
      </c>
      <c r="J217">
        <v>-66.157112999999995</v>
      </c>
      <c r="K217">
        <v>1754.1401989999999</v>
      </c>
      <c r="L217">
        <v>121.140055</v>
      </c>
      <c r="M217">
        <v>-9.9670000000000005</v>
      </c>
      <c r="N217">
        <v>1.5</v>
      </c>
      <c r="O217">
        <v>0</v>
      </c>
      <c r="P217">
        <v>3.2197300000000002</v>
      </c>
      <c r="Q217" t="s">
        <v>363</v>
      </c>
      <c r="R217">
        <v>0</v>
      </c>
    </row>
    <row r="218" spans="1:19" x14ac:dyDescent="0.25">
      <c r="A218">
        <v>10000</v>
      </c>
      <c r="B218" s="16">
        <v>1234.1500000000001</v>
      </c>
      <c r="C218" s="16">
        <f t="shared" si="3"/>
        <v>961.00000000000011</v>
      </c>
      <c r="D218">
        <v>97.468931999999995</v>
      </c>
      <c r="E218" s="16">
        <v>0</v>
      </c>
      <c r="F218">
        <v>0</v>
      </c>
      <c r="G218">
        <v>220.65349399999999</v>
      </c>
      <c r="H218">
        <v>-1217747.5834290001</v>
      </c>
      <c r="I218">
        <v>30.267043999999999</v>
      </c>
      <c r="J218">
        <v>-65.965480999999997</v>
      </c>
      <c r="K218">
        <v>1752.1423569999999</v>
      </c>
      <c r="L218">
        <v>121.09914499999999</v>
      </c>
      <c r="M218">
        <v>-10.015000000000001</v>
      </c>
      <c r="N218">
        <v>1.5</v>
      </c>
      <c r="O218">
        <v>0</v>
      </c>
      <c r="P218">
        <v>3.2202989999999998</v>
      </c>
      <c r="Q218">
        <v>1.052</v>
      </c>
      <c r="R218" t="s">
        <v>364</v>
      </c>
    </row>
    <row r="219" spans="1:19" x14ac:dyDescent="0.25">
      <c r="A219">
        <v>10000</v>
      </c>
      <c r="B219" s="16">
        <v>1231.1500000000001</v>
      </c>
      <c r="C219" s="16">
        <f t="shared" si="3"/>
        <v>958.00000000000011</v>
      </c>
      <c r="D219">
        <v>97.467901999999995</v>
      </c>
      <c r="E219" s="16">
        <v>0</v>
      </c>
      <c r="F219">
        <v>0</v>
      </c>
      <c r="G219">
        <v>220.34708599999999</v>
      </c>
      <c r="H219">
        <v>-1218108.682605</v>
      </c>
      <c r="I219">
        <v>30.261377</v>
      </c>
      <c r="J219">
        <v>-65.774285000000006</v>
      </c>
      <c r="K219">
        <v>1750.142711</v>
      </c>
      <c r="L219">
        <v>121.058166</v>
      </c>
      <c r="M219">
        <v>-10.063000000000001</v>
      </c>
      <c r="N219">
        <v>1.5</v>
      </c>
      <c r="O219">
        <v>0</v>
      </c>
      <c r="P219">
        <v>3.2208679999999998</v>
      </c>
      <c r="Q219">
        <v>1.052</v>
      </c>
      <c r="R219" t="s">
        <v>364</v>
      </c>
    </row>
    <row r="220" spans="1:19" x14ac:dyDescent="0.25">
      <c r="A220">
        <v>10000</v>
      </c>
      <c r="B220" s="16">
        <v>1228.1500000000001</v>
      </c>
      <c r="C220" s="16">
        <f t="shared" si="3"/>
        <v>955.00000000000011</v>
      </c>
      <c r="D220">
        <v>97.466904</v>
      </c>
      <c r="E220" s="16">
        <v>0</v>
      </c>
      <c r="F220">
        <v>0</v>
      </c>
      <c r="G220">
        <v>220.04014100000001</v>
      </c>
      <c r="H220">
        <v>-1218470.0514080001</v>
      </c>
      <c r="I220">
        <v>30.255724000000001</v>
      </c>
      <c r="J220">
        <v>-65.583527000000004</v>
      </c>
      <c r="K220">
        <v>1748.141296</v>
      </c>
      <c r="L220">
        <v>121.017117</v>
      </c>
      <c r="M220">
        <v>-10.111000000000001</v>
      </c>
      <c r="N220">
        <v>1.5</v>
      </c>
      <c r="O220">
        <v>0</v>
      </c>
      <c r="P220">
        <v>3.2214369999999999</v>
      </c>
      <c r="Q220">
        <v>1.052</v>
      </c>
      <c r="R220" t="s">
        <v>364</v>
      </c>
    </row>
    <row r="221" spans="1:19" x14ac:dyDescent="0.25">
      <c r="A221">
        <v>10000</v>
      </c>
      <c r="B221" s="16">
        <v>1225.1500000000001</v>
      </c>
      <c r="C221" s="16">
        <f t="shared" si="3"/>
        <v>952.00000000000011</v>
      </c>
      <c r="D221">
        <v>97.465937999999994</v>
      </c>
      <c r="E221" s="16">
        <v>0</v>
      </c>
      <c r="F221">
        <v>0</v>
      </c>
      <c r="G221">
        <v>219.73265599999999</v>
      </c>
      <c r="H221">
        <v>-1218831.6940639999</v>
      </c>
      <c r="I221">
        <v>30.250084000000001</v>
      </c>
      <c r="J221">
        <v>-65.393212000000005</v>
      </c>
      <c r="K221">
        <v>1746.138146</v>
      </c>
      <c r="L221">
        <v>120.97599700000001</v>
      </c>
      <c r="M221">
        <v>-10.16</v>
      </c>
      <c r="N221">
        <v>1.5</v>
      </c>
      <c r="O221">
        <v>0</v>
      </c>
      <c r="P221">
        <v>3.2220059999999999</v>
      </c>
      <c r="Q221">
        <v>1.052</v>
      </c>
      <c r="R221" t="s">
        <v>364</v>
      </c>
    </row>
    <row r="222" spans="1:19" x14ac:dyDescent="0.25">
      <c r="A222">
        <v>10000</v>
      </c>
      <c r="B222" s="16">
        <v>1222.1500000000001</v>
      </c>
      <c r="C222" s="16">
        <f t="shared" si="3"/>
        <v>949.00000000000011</v>
      </c>
      <c r="D222">
        <v>97.465006000000002</v>
      </c>
      <c r="E222" s="16">
        <v>0</v>
      </c>
      <c r="F222">
        <v>0</v>
      </c>
      <c r="G222">
        <v>219.42462699999999</v>
      </c>
      <c r="H222">
        <v>-1219193.614731</v>
      </c>
      <c r="I222">
        <v>30.244457000000001</v>
      </c>
      <c r="J222">
        <v>-65.203344000000001</v>
      </c>
      <c r="K222">
        <v>1744.133298</v>
      </c>
      <c r="L222">
        <v>120.93480599999999</v>
      </c>
      <c r="M222">
        <v>-10.209</v>
      </c>
      <c r="N222">
        <v>1.5</v>
      </c>
      <c r="O222">
        <v>0</v>
      </c>
      <c r="P222">
        <v>3.2225739999999998</v>
      </c>
      <c r="Q222">
        <v>1.052</v>
      </c>
      <c r="R222" t="s">
        <v>364</v>
      </c>
    </row>
    <row r="223" spans="1:19" x14ac:dyDescent="0.25">
      <c r="A223">
        <v>10000</v>
      </c>
      <c r="B223" s="16">
        <v>1219.1500000000001</v>
      </c>
      <c r="C223" s="16">
        <f t="shared" si="3"/>
        <v>946.00000000000011</v>
      </c>
      <c r="D223">
        <v>97.464106000000001</v>
      </c>
      <c r="E223" s="16">
        <v>0</v>
      </c>
      <c r="F223">
        <v>0</v>
      </c>
      <c r="G223">
        <v>219.11604800000001</v>
      </c>
      <c r="H223">
        <v>-1219555.8175039999</v>
      </c>
      <c r="I223">
        <v>30.238844</v>
      </c>
      <c r="J223">
        <v>-65.013925999999998</v>
      </c>
      <c r="K223">
        <v>1742.126786</v>
      </c>
      <c r="L223">
        <v>120.89354299999999</v>
      </c>
      <c r="M223">
        <v>-10.257999999999999</v>
      </c>
      <c r="N223">
        <v>1.5</v>
      </c>
      <c r="O223">
        <v>0</v>
      </c>
      <c r="P223">
        <v>3.2231429999999999</v>
      </c>
      <c r="Q223">
        <v>1.052</v>
      </c>
      <c r="R223" t="s">
        <v>364</v>
      </c>
    </row>
    <row r="224" spans="1:19" x14ac:dyDescent="0.25">
      <c r="A224">
        <v>10000</v>
      </c>
      <c r="B224" s="16">
        <v>1216.1500000000001</v>
      </c>
      <c r="C224" s="16">
        <f t="shared" si="3"/>
        <v>943.00000000000011</v>
      </c>
      <c r="D224">
        <v>97.463239999999999</v>
      </c>
      <c r="E224" s="16">
        <v>0</v>
      </c>
      <c r="F224">
        <v>0</v>
      </c>
      <c r="G224">
        <v>218.806917</v>
      </c>
      <c r="H224">
        <v>-1219918.306413</v>
      </c>
      <c r="I224">
        <v>30.233243999999999</v>
      </c>
      <c r="J224">
        <v>-64.824961999999999</v>
      </c>
      <c r="K224">
        <v>1740.1186479999999</v>
      </c>
      <c r="L224">
        <v>120.852208</v>
      </c>
      <c r="M224">
        <v>-10.308</v>
      </c>
      <c r="N224">
        <v>1.5</v>
      </c>
      <c r="O224">
        <v>0</v>
      </c>
      <c r="P224">
        <v>3.2237110000000002</v>
      </c>
      <c r="Q224">
        <v>1.052</v>
      </c>
      <c r="R224" t="s">
        <v>364</v>
      </c>
    </row>
    <row r="225" spans="1:18" x14ac:dyDescent="0.25">
      <c r="A225">
        <v>10000</v>
      </c>
      <c r="B225" s="16">
        <v>1213.1500000000001</v>
      </c>
      <c r="C225" s="16">
        <f t="shared" si="3"/>
        <v>940.00000000000011</v>
      </c>
      <c r="D225">
        <v>97.462406999999999</v>
      </c>
      <c r="E225" s="16">
        <v>0</v>
      </c>
      <c r="F225">
        <v>0</v>
      </c>
      <c r="G225">
        <v>218.49722800000001</v>
      </c>
      <c r="H225">
        <v>-1220281.0854219999</v>
      </c>
      <c r="I225">
        <v>30.227658000000002</v>
      </c>
      <c r="J225">
        <v>-64.636454999999998</v>
      </c>
      <c r="K225">
        <v>1738.1089179999999</v>
      </c>
      <c r="L225">
        <v>120.810799</v>
      </c>
      <c r="M225">
        <v>-10.356999999999999</v>
      </c>
      <c r="N225">
        <v>1.5</v>
      </c>
      <c r="O225">
        <v>0</v>
      </c>
      <c r="P225">
        <v>3.2242790000000001</v>
      </c>
      <c r="Q225">
        <v>1.052</v>
      </c>
      <c r="R225" t="s">
        <v>364</v>
      </c>
    </row>
    <row r="226" spans="1:18" x14ac:dyDescent="0.25">
      <c r="A226">
        <v>10000</v>
      </c>
      <c r="B226" s="16">
        <v>1210.1500000000001</v>
      </c>
      <c r="C226" s="16">
        <f t="shared" si="3"/>
        <v>937.00000000000011</v>
      </c>
      <c r="D226">
        <v>97.461607999999998</v>
      </c>
      <c r="E226" s="16">
        <v>0</v>
      </c>
      <c r="F226">
        <v>0</v>
      </c>
      <c r="G226">
        <v>218.18697900000001</v>
      </c>
      <c r="H226">
        <v>-1220644.1584290001</v>
      </c>
      <c r="I226">
        <v>30.222085</v>
      </c>
      <c r="J226">
        <v>-64.448409999999996</v>
      </c>
      <c r="K226">
        <v>1736.0976350000001</v>
      </c>
      <c r="L226">
        <v>120.76931500000001</v>
      </c>
      <c r="M226">
        <v>-10.407</v>
      </c>
      <c r="N226">
        <v>1.5</v>
      </c>
      <c r="O226">
        <v>0</v>
      </c>
      <c r="P226">
        <v>3.224847</v>
      </c>
      <c r="Q226">
        <v>1.052</v>
      </c>
      <c r="R226" t="s">
        <v>364</v>
      </c>
    </row>
    <row r="227" spans="1:18" x14ac:dyDescent="0.25">
      <c r="A227">
        <v>10000</v>
      </c>
      <c r="B227" s="16">
        <v>1207.1500000000001</v>
      </c>
      <c r="C227" s="16">
        <f t="shared" si="3"/>
        <v>934.00000000000011</v>
      </c>
      <c r="D227">
        <v>97.460842</v>
      </c>
      <c r="E227" s="16">
        <v>0</v>
      </c>
      <c r="F227">
        <v>0</v>
      </c>
      <c r="G227">
        <v>217.87616399999999</v>
      </c>
      <c r="H227">
        <v>-1221007.529267</v>
      </c>
      <c r="I227">
        <v>30.216526000000002</v>
      </c>
      <c r="J227">
        <v>-64.260829999999999</v>
      </c>
      <c r="K227">
        <v>1734.084834</v>
      </c>
      <c r="L227">
        <v>120.72775799999999</v>
      </c>
      <c r="M227">
        <v>-10.458</v>
      </c>
      <c r="N227">
        <v>1.5</v>
      </c>
      <c r="O227">
        <v>0</v>
      </c>
      <c r="P227">
        <v>3.2254149999999999</v>
      </c>
      <c r="Q227">
        <v>1.052</v>
      </c>
      <c r="R227" t="s">
        <v>364</v>
      </c>
    </row>
    <row r="228" spans="1:18" x14ac:dyDescent="0.25">
      <c r="A228">
        <v>10000</v>
      </c>
      <c r="B228" s="16">
        <v>1204.1500000000001</v>
      </c>
      <c r="C228" s="16">
        <f t="shared" si="3"/>
        <v>931.00000000000011</v>
      </c>
      <c r="D228">
        <v>97.46011</v>
      </c>
      <c r="E228" s="16">
        <v>0</v>
      </c>
      <c r="F228">
        <v>0</v>
      </c>
      <c r="G228">
        <v>217.56478000000001</v>
      </c>
      <c r="H228">
        <v>-1221371.2017000001</v>
      </c>
      <c r="I228">
        <v>30.210981</v>
      </c>
      <c r="J228">
        <v>-64.073717000000002</v>
      </c>
      <c r="K228">
        <v>1732.070551</v>
      </c>
      <c r="L228">
        <v>120.68612400000001</v>
      </c>
      <c r="M228">
        <v>-10.507999999999999</v>
      </c>
      <c r="N228">
        <v>1.5</v>
      </c>
      <c r="O228">
        <v>0</v>
      </c>
      <c r="P228">
        <v>3.2259829999999998</v>
      </c>
      <c r="Q228">
        <v>1.052</v>
      </c>
      <c r="R228" t="s">
        <v>364</v>
      </c>
    </row>
    <row r="229" spans="1:18" x14ac:dyDescent="0.25">
      <c r="A229">
        <v>10000</v>
      </c>
      <c r="B229" s="16">
        <v>1201.1500000000001</v>
      </c>
      <c r="C229" s="16">
        <f t="shared" si="3"/>
        <v>928.00000000000011</v>
      </c>
      <c r="D229">
        <v>97.459412</v>
      </c>
      <c r="E229" s="16">
        <v>0</v>
      </c>
      <c r="F229">
        <v>0</v>
      </c>
      <c r="G229">
        <v>217.25282200000001</v>
      </c>
      <c r="H229">
        <v>-1221735.179427</v>
      </c>
      <c r="I229">
        <v>30.205449000000002</v>
      </c>
      <c r="J229">
        <v>-63.887076999999998</v>
      </c>
      <c r="K229">
        <v>1730.0548229999999</v>
      </c>
      <c r="L229">
        <v>120.644415</v>
      </c>
      <c r="M229">
        <v>-10.558999999999999</v>
      </c>
      <c r="N229">
        <v>1.5</v>
      </c>
      <c r="O229">
        <v>0</v>
      </c>
      <c r="P229">
        <v>3.2265510000000002</v>
      </c>
      <c r="Q229">
        <v>1.052</v>
      </c>
      <c r="R229" t="s">
        <v>364</v>
      </c>
    </row>
    <row r="230" spans="1:18" x14ac:dyDescent="0.25">
      <c r="A230">
        <v>10000</v>
      </c>
      <c r="B230" s="16">
        <v>1198.1500000000001</v>
      </c>
      <c r="C230" s="16">
        <f t="shared" si="3"/>
        <v>925.00000000000011</v>
      </c>
      <c r="D230">
        <v>97.458748</v>
      </c>
      <c r="E230" s="16">
        <v>0</v>
      </c>
      <c r="F230">
        <v>0</v>
      </c>
      <c r="G230">
        <v>216.94028599999999</v>
      </c>
      <c r="H230">
        <v>-1222099.4660779999</v>
      </c>
      <c r="I230">
        <v>30.199930999999999</v>
      </c>
      <c r="J230">
        <v>-63.700910999999998</v>
      </c>
      <c r="K230">
        <v>1728.0376879999999</v>
      </c>
      <c r="L230">
        <v>120.602628</v>
      </c>
      <c r="M230">
        <v>-10.61</v>
      </c>
      <c r="N230">
        <v>1.5</v>
      </c>
      <c r="O230">
        <v>0</v>
      </c>
      <c r="P230">
        <v>3.2271179999999999</v>
      </c>
      <c r="Q230">
        <v>1.052</v>
      </c>
      <c r="R230" t="s">
        <v>364</v>
      </c>
    </row>
    <row r="231" spans="1:18" x14ac:dyDescent="0.25">
      <c r="A231">
        <v>10000</v>
      </c>
      <c r="B231" s="16">
        <v>1195.1500000000001</v>
      </c>
      <c r="C231" s="16">
        <f t="shared" si="3"/>
        <v>922.00000000000011</v>
      </c>
      <c r="D231">
        <v>97.458118999999996</v>
      </c>
      <c r="E231" s="16">
        <v>0</v>
      </c>
      <c r="F231">
        <v>0</v>
      </c>
      <c r="G231">
        <v>216.62716900000001</v>
      </c>
      <c r="H231">
        <v>-1222464.065215</v>
      </c>
      <c r="I231">
        <v>30.194427000000001</v>
      </c>
      <c r="J231">
        <v>-63.515222999999999</v>
      </c>
      <c r="K231">
        <v>1726.01918</v>
      </c>
      <c r="L231">
        <v>120.56076400000001</v>
      </c>
      <c r="M231">
        <v>-10.661</v>
      </c>
      <c r="N231">
        <v>1.5</v>
      </c>
      <c r="O231">
        <v>0</v>
      </c>
      <c r="P231">
        <v>3.2276859999999998</v>
      </c>
      <c r="Q231">
        <v>1.052</v>
      </c>
      <c r="R231" t="s">
        <v>364</v>
      </c>
    </row>
    <row r="232" spans="1:18" x14ac:dyDescent="0.25">
      <c r="A232">
        <v>10000</v>
      </c>
      <c r="B232" s="16">
        <v>1192.1500000000001</v>
      </c>
      <c r="C232" s="16">
        <f t="shared" si="3"/>
        <v>919.00000000000011</v>
      </c>
      <c r="D232">
        <v>97.457524000000006</v>
      </c>
      <c r="E232" s="16">
        <v>0</v>
      </c>
      <c r="F232">
        <v>0</v>
      </c>
      <c r="G232">
        <v>216.31346500000001</v>
      </c>
      <c r="H232">
        <v>-1222828.980333</v>
      </c>
      <c r="I232">
        <v>30.188936000000002</v>
      </c>
      <c r="J232">
        <v>-63.330016000000001</v>
      </c>
      <c r="K232">
        <v>1723.9993380000001</v>
      </c>
      <c r="L232">
        <v>120.51882000000001</v>
      </c>
      <c r="M232">
        <v>-10.712</v>
      </c>
      <c r="N232">
        <v>1.5</v>
      </c>
      <c r="O232">
        <v>0</v>
      </c>
      <c r="P232">
        <v>3.228253</v>
      </c>
      <c r="Q232">
        <v>1.052</v>
      </c>
      <c r="R232" t="s">
        <v>364</v>
      </c>
    </row>
    <row r="235" spans="1:18" x14ac:dyDescent="0.25">
      <c r="A235" t="s">
        <v>82</v>
      </c>
      <c r="B235" s="16" t="s">
        <v>2</v>
      </c>
      <c r="D235" t="s">
        <v>8</v>
      </c>
    </row>
    <row r="237" spans="1:18" x14ac:dyDescent="0.25">
      <c r="A237" t="s">
        <v>84</v>
      </c>
      <c r="B237" s="16" t="s">
        <v>85</v>
      </c>
      <c r="D237" t="s">
        <v>86</v>
      </c>
    </row>
    <row r="238" spans="1:18" x14ac:dyDescent="0.25">
      <c r="A238" t="s">
        <v>81</v>
      </c>
      <c r="B238" s="16" t="s">
        <v>1589</v>
      </c>
      <c r="C238" s="16" t="s">
        <v>1588</v>
      </c>
      <c r="D238" t="s">
        <v>87</v>
      </c>
      <c r="E238" s="16" t="s">
        <v>88</v>
      </c>
      <c r="F238" t="s">
        <v>89</v>
      </c>
      <c r="G238" t="s">
        <v>90</v>
      </c>
      <c r="H238" t="s">
        <v>365</v>
      </c>
      <c r="I238" t="s">
        <v>366</v>
      </c>
      <c r="J238" t="s">
        <v>367</v>
      </c>
      <c r="K238" t="s">
        <v>368</v>
      </c>
      <c r="L238" t="s">
        <v>369</v>
      </c>
    </row>
    <row r="239" spans="1:18" x14ac:dyDescent="0.25">
      <c r="A239">
        <v>10000</v>
      </c>
      <c r="B239" s="16">
        <v>1873.15</v>
      </c>
      <c r="C239" s="16">
        <f>B239-273.15</f>
        <v>1600</v>
      </c>
      <c r="D239">
        <v>93.966472999999993</v>
      </c>
      <c r="E239" s="16">
        <v>1</v>
      </c>
      <c r="F239">
        <v>1</v>
      </c>
      <c r="G239">
        <v>311.40301699999998</v>
      </c>
      <c r="H239">
        <v>-900390.61720900005</v>
      </c>
      <c r="I239">
        <v>34.885742999999998</v>
      </c>
      <c r="J239">
        <v>-166.55549199999999</v>
      </c>
      <c r="K239">
        <v>4504.4800480000004</v>
      </c>
      <c r="L239">
        <v>150.182445</v>
      </c>
      <c r="M239">
        <v>-3.2589999999999999</v>
      </c>
      <c r="N239">
        <v>1.5</v>
      </c>
      <c r="O239">
        <v>2.693549</v>
      </c>
      <c r="P239">
        <v>0</v>
      </c>
      <c r="Q239">
        <v>-0.70699999999999996</v>
      </c>
      <c r="R239" t="s">
        <v>370</v>
      </c>
    </row>
    <row r="240" spans="1:18" x14ac:dyDescent="0.25">
      <c r="A240">
        <v>10000</v>
      </c>
      <c r="B240" s="16">
        <v>1870.15</v>
      </c>
      <c r="C240" s="16">
        <f t="shared" ref="C240:C303" si="4">B240-273.15</f>
        <v>1597</v>
      </c>
      <c r="D240">
        <v>93.966318000000001</v>
      </c>
      <c r="E240" s="16">
        <v>1</v>
      </c>
      <c r="F240">
        <v>1</v>
      </c>
      <c r="G240">
        <v>311.16156699999999</v>
      </c>
      <c r="H240">
        <v>-900839.44377000001</v>
      </c>
      <c r="I240">
        <v>34.872084000000001</v>
      </c>
      <c r="J240">
        <v>-166.45863199999999</v>
      </c>
      <c r="K240">
        <v>4503.7474089999996</v>
      </c>
      <c r="L240">
        <v>150.182219</v>
      </c>
      <c r="M240">
        <v>-3.2789999999999999</v>
      </c>
      <c r="N240">
        <v>1.5</v>
      </c>
      <c r="O240">
        <v>2.6945999999999999</v>
      </c>
      <c r="P240">
        <v>0</v>
      </c>
      <c r="Q240">
        <v>-0.70199999999999996</v>
      </c>
      <c r="R240" t="s">
        <v>371</v>
      </c>
    </row>
    <row r="241" spans="1:18" x14ac:dyDescent="0.25">
      <c r="A241">
        <v>10000</v>
      </c>
      <c r="B241" s="16">
        <v>1867.15</v>
      </c>
      <c r="C241" s="16">
        <f t="shared" si="4"/>
        <v>1594</v>
      </c>
      <c r="D241">
        <v>93.966166000000001</v>
      </c>
      <c r="E241" s="16">
        <v>1</v>
      </c>
      <c r="F241">
        <v>1</v>
      </c>
      <c r="G241">
        <v>310.91974199999999</v>
      </c>
      <c r="H241">
        <v>-901288.29086299997</v>
      </c>
      <c r="I241">
        <v>34.858429000000001</v>
      </c>
      <c r="J241">
        <v>-166.36147500000001</v>
      </c>
      <c r="K241">
        <v>4503.015676</v>
      </c>
      <c r="L241">
        <v>150.18199300000001</v>
      </c>
      <c r="M241">
        <v>-3.3</v>
      </c>
      <c r="N241">
        <v>1.5</v>
      </c>
      <c r="O241">
        <v>2.6956509999999998</v>
      </c>
      <c r="P241">
        <v>0</v>
      </c>
      <c r="Q241">
        <v>-0.69699999999999995</v>
      </c>
      <c r="R241" t="s">
        <v>372</v>
      </c>
    </row>
    <row r="242" spans="1:18" x14ac:dyDescent="0.25">
      <c r="A242">
        <v>10000</v>
      </c>
      <c r="B242" s="16">
        <v>1864.15</v>
      </c>
      <c r="C242" s="16">
        <f t="shared" si="4"/>
        <v>1591</v>
      </c>
      <c r="D242">
        <v>93.966014999999999</v>
      </c>
      <c r="E242" s="16">
        <v>1</v>
      </c>
      <c r="F242">
        <v>1</v>
      </c>
      <c r="G242">
        <v>310.67754200000002</v>
      </c>
      <c r="H242">
        <v>-901737.15868600004</v>
      </c>
      <c r="I242">
        <v>34.844779000000003</v>
      </c>
      <c r="J242">
        <v>-166.26401899999999</v>
      </c>
      <c r="K242">
        <v>4502.28485</v>
      </c>
      <c r="L242">
        <v>150.18176500000001</v>
      </c>
      <c r="M242">
        <v>-3.3220000000000001</v>
      </c>
      <c r="N242">
        <v>1.5</v>
      </c>
      <c r="O242">
        <v>2.6967029999999999</v>
      </c>
      <c r="P242">
        <v>0</v>
      </c>
      <c r="Q242">
        <v>-0.69299999999999995</v>
      </c>
      <c r="R242" t="s">
        <v>373</v>
      </c>
    </row>
    <row r="243" spans="1:18" x14ac:dyDescent="0.25">
      <c r="A243">
        <v>10000</v>
      </c>
      <c r="B243" s="16">
        <v>1861.15</v>
      </c>
      <c r="C243" s="16">
        <f t="shared" si="4"/>
        <v>1588</v>
      </c>
      <c r="D243">
        <v>93.965867000000003</v>
      </c>
      <c r="E243" s="16">
        <v>1</v>
      </c>
      <c r="F243">
        <v>1</v>
      </c>
      <c r="G243">
        <v>310.43496399999998</v>
      </c>
      <c r="H243">
        <v>-902186.04743399995</v>
      </c>
      <c r="I243">
        <v>34.831133999999999</v>
      </c>
      <c r="J243">
        <v>-166.166267</v>
      </c>
      <c r="K243">
        <v>4501.5549339999998</v>
      </c>
      <c r="L243">
        <v>150.18153599999999</v>
      </c>
      <c r="M243">
        <v>-3.343</v>
      </c>
      <c r="N243">
        <v>1.5</v>
      </c>
      <c r="O243">
        <v>2.6977549999999999</v>
      </c>
      <c r="P243">
        <v>0</v>
      </c>
      <c r="Q243">
        <v>-0.68799999999999994</v>
      </c>
      <c r="R243" t="s">
        <v>374</v>
      </c>
    </row>
    <row r="244" spans="1:18" x14ac:dyDescent="0.25">
      <c r="A244">
        <v>10000</v>
      </c>
      <c r="B244" s="16">
        <v>1858.15</v>
      </c>
      <c r="C244" s="16">
        <f t="shared" si="4"/>
        <v>1585</v>
      </c>
      <c r="D244">
        <v>93.965721000000002</v>
      </c>
      <c r="E244" s="16">
        <v>1</v>
      </c>
      <c r="F244">
        <v>1</v>
      </c>
      <c r="G244">
        <v>310.19200699999999</v>
      </c>
      <c r="H244">
        <v>-902634.95730699995</v>
      </c>
      <c r="I244">
        <v>34.817492999999999</v>
      </c>
      <c r="J244">
        <v>-166.068218</v>
      </c>
      <c r="K244">
        <v>4500.82593</v>
      </c>
      <c r="L244">
        <v>150.181307</v>
      </c>
      <c r="M244">
        <v>-3.3639999999999999</v>
      </c>
      <c r="N244">
        <v>1.5</v>
      </c>
      <c r="O244">
        <v>2.6988080000000001</v>
      </c>
      <c r="P244">
        <v>0</v>
      </c>
      <c r="Q244">
        <v>-0.68300000000000005</v>
      </c>
      <c r="R244" t="s">
        <v>375</v>
      </c>
    </row>
    <row r="245" spans="1:18" x14ac:dyDescent="0.25">
      <c r="A245">
        <v>10000</v>
      </c>
      <c r="B245" s="16">
        <v>1855.15</v>
      </c>
      <c r="C245" s="16">
        <f t="shared" si="4"/>
        <v>1582</v>
      </c>
      <c r="D245">
        <v>93.965576999999996</v>
      </c>
      <c r="E245" s="16">
        <v>1</v>
      </c>
      <c r="F245">
        <v>1</v>
      </c>
      <c r="G245">
        <v>309.94866999999999</v>
      </c>
      <c r="H245">
        <v>-903083.88850500004</v>
      </c>
      <c r="I245">
        <v>34.803856000000003</v>
      </c>
      <c r="J245">
        <v>-165.969874</v>
      </c>
      <c r="K245">
        <v>4500.0978400000004</v>
      </c>
      <c r="L245">
        <v>150.18107599999999</v>
      </c>
      <c r="M245">
        <v>-3.3849999999999998</v>
      </c>
      <c r="N245">
        <v>1.5</v>
      </c>
      <c r="O245">
        <v>2.6998609999999998</v>
      </c>
      <c r="P245">
        <v>0</v>
      </c>
      <c r="Q245">
        <v>-0.67900000000000005</v>
      </c>
      <c r="R245" t="s">
        <v>376</v>
      </c>
    </row>
    <row r="246" spans="1:18" x14ac:dyDescent="0.25">
      <c r="A246">
        <v>10000</v>
      </c>
      <c r="B246" s="16">
        <v>1852.15</v>
      </c>
      <c r="C246" s="16">
        <f t="shared" si="4"/>
        <v>1579</v>
      </c>
      <c r="D246">
        <v>93.965435999999997</v>
      </c>
      <c r="E246" s="16">
        <v>1</v>
      </c>
      <c r="F246">
        <v>1</v>
      </c>
      <c r="G246">
        <v>309.70495299999999</v>
      </c>
      <c r="H246">
        <v>-903532.84122900001</v>
      </c>
      <c r="I246">
        <v>34.790224000000002</v>
      </c>
      <c r="J246">
        <v>-165.87123399999999</v>
      </c>
      <c r="K246">
        <v>4499.3706679999996</v>
      </c>
      <c r="L246">
        <v>150.18084400000001</v>
      </c>
      <c r="M246">
        <v>-3.407</v>
      </c>
      <c r="N246">
        <v>1.5</v>
      </c>
      <c r="O246">
        <v>2.7009150000000002</v>
      </c>
      <c r="P246">
        <v>0</v>
      </c>
      <c r="Q246">
        <v>-0.67400000000000004</v>
      </c>
      <c r="R246" t="s">
        <v>377</v>
      </c>
    </row>
    <row r="247" spans="1:18" x14ac:dyDescent="0.25">
      <c r="A247">
        <v>10000</v>
      </c>
      <c r="B247" s="16">
        <v>1849.15</v>
      </c>
      <c r="C247" s="16">
        <f t="shared" si="4"/>
        <v>1576</v>
      </c>
      <c r="D247">
        <v>93.965295999999995</v>
      </c>
      <c r="E247" s="16">
        <v>1</v>
      </c>
      <c r="F247">
        <v>1</v>
      </c>
      <c r="G247">
        <v>309.46085299999999</v>
      </c>
      <c r="H247">
        <v>-903981.81568300002</v>
      </c>
      <c r="I247">
        <v>34.776597000000002</v>
      </c>
      <c r="J247">
        <v>-165.772299</v>
      </c>
      <c r="K247">
        <v>4498.6444140000003</v>
      </c>
      <c r="L247">
        <v>150.18061</v>
      </c>
      <c r="M247">
        <v>-3.4279999999999999</v>
      </c>
      <c r="N247">
        <v>1.5</v>
      </c>
      <c r="O247">
        <v>2.7019690000000001</v>
      </c>
      <c r="P247">
        <v>0</v>
      </c>
      <c r="Q247">
        <v>-0.66900000000000004</v>
      </c>
      <c r="R247" t="s">
        <v>378</v>
      </c>
    </row>
    <row r="248" spans="1:18" x14ac:dyDescent="0.25">
      <c r="A248">
        <v>10000</v>
      </c>
      <c r="B248" s="16">
        <v>1846.15</v>
      </c>
      <c r="C248" s="16">
        <f t="shared" si="4"/>
        <v>1573</v>
      </c>
      <c r="D248">
        <v>93.965159</v>
      </c>
      <c r="E248" s="16">
        <v>1</v>
      </c>
      <c r="F248">
        <v>1</v>
      </c>
      <c r="G248">
        <v>309.21636999999998</v>
      </c>
      <c r="H248">
        <v>-904430.81207099999</v>
      </c>
      <c r="I248">
        <v>34.762973000000002</v>
      </c>
      <c r="J248">
        <v>-165.67307</v>
      </c>
      <c r="K248">
        <v>4497.9190829999998</v>
      </c>
      <c r="L248">
        <v>150.180375</v>
      </c>
      <c r="M248">
        <v>-3.4489999999999998</v>
      </c>
      <c r="N248">
        <v>1.5</v>
      </c>
      <c r="O248">
        <v>2.7030240000000001</v>
      </c>
      <c r="P248">
        <v>0</v>
      </c>
      <c r="Q248">
        <v>-0.66500000000000004</v>
      </c>
      <c r="R248" t="s">
        <v>379</v>
      </c>
    </row>
    <row r="249" spans="1:18" x14ac:dyDescent="0.25">
      <c r="A249">
        <v>10000</v>
      </c>
      <c r="B249" s="16">
        <v>1843.15</v>
      </c>
      <c r="C249" s="16">
        <f t="shared" si="4"/>
        <v>1570</v>
      </c>
      <c r="D249">
        <v>93.965024</v>
      </c>
      <c r="E249" s="16">
        <v>1</v>
      </c>
      <c r="F249">
        <v>1</v>
      </c>
      <c r="G249">
        <v>308.97150199999999</v>
      </c>
      <c r="H249">
        <v>-904879.83059999999</v>
      </c>
      <c r="I249">
        <v>34.749355000000001</v>
      </c>
      <c r="J249">
        <v>-165.57354799999999</v>
      </c>
      <c r="K249">
        <v>4497.1946770000004</v>
      </c>
      <c r="L249">
        <v>150.180138</v>
      </c>
      <c r="M249">
        <v>-3.4710000000000001</v>
      </c>
      <c r="N249">
        <v>1.5</v>
      </c>
      <c r="O249">
        <v>2.7040799999999998</v>
      </c>
      <c r="P249">
        <v>0</v>
      </c>
      <c r="Q249">
        <v>-0.66</v>
      </c>
      <c r="R249" t="s">
        <v>380</v>
      </c>
    </row>
    <row r="250" spans="1:18" x14ac:dyDescent="0.25">
      <c r="A250">
        <v>10000</v>
      </c>
      <c r="B250" s="16">
        <v>1840.15</v>
      </c>
      <c r="C250" s="16">
        <f t="shared" si="4"/>
        <v>1567</v>
      </c>
      <c r="D250">
        <v>93.964890999999994</v>
      </c>
      <c r="E250" s="16">
        <v>1</v>
      </c>
      <c r="F250">
        <v>1</v>
      </c>
      <c r="G250">
        <v>308.726248</v>
      </c>
      <c r="H250">
        <v>-905328.87147799996</v>
      </c>
      <c r="I250">
        <v>34.73574</v>
      </c>
      <c r="J250">
        <v>-165.47373300000001</v>
      </c>
      <c r="K250">
        <v>4496.4711980000002</v>
      </c>
      <c r="L250">
        <v>150.1799</v>
      </c>
      <c r="M250">
        <v>-3.4929999999999999</v>
      </c>
      <c r="N250">
        <v>1.5</v>
      </c>
      <c r="O250">
        <v>2.705136</v>
      </c>
      <c r="P250">
        <v>0</v>
      </c>
      <c r="Q250">
        <v>-0.65500000000000003</v>
      </c>
      <c r="R250" t="s">
        <v>381</v>
      </c>
    </row>
    <row r="251" spans="1:18" x14ac:dyDescent="0.25">
      <c r="A251">
        <v>10000</v>
      </c>
      <c r="B251" s="16">
        <v>1837.15</v>
      </c>
      <c r="C251" s="16">
        <f t="shared" si="4"/>
        <v>1564</v>
      </c>
      <c r="D251">
        <v>93.964760999999996</v>
      </c>
      <c r="E251" s="16">
        <v>1</v>
      </c>
      <c r="F251">
        <v>1</v>
      </c>
      <c r="G251">
        <v>308.48060700000002</v>
      </c>
      <c r="H251">
        <v>-905777.93491399998</v>
      </c>
      <c r="I251">
        <v>34.722130999999997</v>
      </c>
      <c r="J251">
        <v>-165.373625</v>
      </c>
      <c r="K251">
        <v>4495.7486500000005</v>
      </c>
      <c r="L251">
        <v>150.17965899999999</v>
      </c>
      <c r="M251">
        <v>-3.5139999999999998</v>
      </c>
      <c r="N251">
        <v>1.5</v>
      </c>
      <c r="O251">
        <v>2.7061920000000002</v>
      </c>
      <c r="P251">
        <v>0</v>
      </c>
      <c r="Q251">
        <v>-0.65</v>
      </c>
      <c r="R251" t="s">
        <v>382</v>
      </c>
    </row>
    <row r="252" spans="1:18" x14ac:dyDescent="0.25">
      <c r="A252">
        <v>10000</v>
      </c>
      <c r="B252" s="16">
        <v>1834.15</v>
      </c>
      <c r="C252" s="16">
        <f t="shared" si="4"/>
        <v>1561</v>
      </c>
      <c r="D252">
        <v>93.964633000000006</v>
      </c>
      <c r="E252" s="16">
        <v>1</v>
      </c>
      <c r="F252">
        <v>1</v>
      </c>
      <c r="G252">
        <v>308.234577</v>
      </c>
      <c r="H252">
        <v>-906227.02112100006</v>
      </c>
      <c r="I252">
        <v>34.708525000000002</v>
      </c>
      <c r="J252">
        <v>-165.273225</v>
      </c>
      <c r="K252">
        <v>4495.0270339999997</v>
      </c>
      <c r="L252">
        <v>150.179417</v>
      </c>
      <c r="M252">
        <v>-3.536</v>
      </c>
      <c r="N252">
        <v>1.5</v>
      </c>
      <c r="O252">
        <v>2.707249</v>
      </c>
      <c r="P252">
        <v>0</v>
      </c>
      <c r="Q252">
        <v>-0.64500000000000002</v>
      </c>
      <c r="R252" t="s">
        <v>383</v>
      </c>
    </row>
    <row r="253" spans="1:18" x14ac:dyDescent="0.25">
      <c r="A253">
        <v>10000</v>
      </c>
      <c r="B253" s="16">
        <v>1831.15</v>
      </c>
      <c r="C253" s="16">
        <f t="shared" si="4"/>
        <v>1558</v>
      </c>
      <c r="D253">
        <v>93.964506999999998</v>
      </c>
      <c r="E253" s="16">
        <v>1</v>
      </c>
      <c r="F253">
        <v>1</v>
      </c>
      <c r="G253">
        <v>307.988157</v>
      </c>
      <c r="H253">
        <v>-906676.13031000004</v>
      </c>
      <c r="I253">
        <v>34.694924</v>
      </c>
      <c r="J253">
        <v>-165.17253400000001</v>
      </c>
      <c r="K253">
        <v>4494.3063549999997</v>
      </c>
      <c r="L253">
        <v>150.17917299999999</v>
      </c>
      <c r="M253">
        <v>-3.5579999999999998</v>
      </c>
      <c r="N253">
        <v>1.5</v>
      </c>
      <c r="O253">
        <v>2.708307</v>
      </c>
      <c r="P253">
        <v>0</v>
      </c>
      <c r="Q253">
        <v>-0.64100000000000001</v>
      </c>
      <c r="R253" t="s">
        <v>384</v>
      </c>
    </row>
    <row r="254" spans="1:18" x14ac:dyDescent="0.25">
      <c r="A254">
        <v>10000</v>
      </c>
      <c r="B254" s="16">
        <v>1828.15</v>
      </c>
      <c r="C254" s="16">
        <f t="shared" si="4"/>
        <v>1555</v>
      </c>
      <c r="D254">
        <v>93.964382999999998</v>
      </c>
      <c r="E254" s="16">
        <v>1</v>
      </c>
      <c r="F254">
        <v>1</v>
      </c>
      <c r="G254">
        <v>307.74134600000002</v>
      </c>
      <c r="H254">
        <v>-907125.26269799995</v>
      </c>
      <c r="I254">
        <v>34.681328000000001</v>
      </c>
      <c r="J254">
        <v>-165.071552</v>
      </c>
      <c r="K254">
        <v>4493.5866139999998</v>
      </c>
      <c r="L254">
        <v>150.17892599999999</v>
      </c>
      <c r="M254">
        <v>-3.58</v>
      </c>
      <c r="N254">
        <v>1.5</v>
      </c>
      <c r="O254">
        <v>2.709365</v>
      </c>
      <c r="P254">
        <v>0</v>
      </c>
      <c r="Q254">
        <v>-0.63600000000000001</v>
      </c>
      <c r="R254" t="s">
        <v>385</v>
      </c>
    </row>
    <row r="255" spans="1:18" x14ac:dyDescent="0.25">
      <c r="A255">
        <v>10000</v>
      </c>
      <c r="B255" s="16">
        <v>1825.15</v>
      </c>
      <c r="C255" s="16">
        <f t="shared" si="4"/>
        <v>1552</v>
      </c>
      <c r="D255">
        <v>93.964260999999993</v>
      </c>
      <c r="E255" s="16">
        <v>1</v>
      </c>
      <c r="F255">
        <v>1</v>
      </c>
      <c r="G255">
        <v>307.49414200000001</v>
      </c>
      <c r="H255">
        <v>-907574.41850000003</v>
      </c>
      <c r="I255">
        <v>34.667735999999998</v>
      </c>
      <c r="J255">
        <v>-164.97028</v>
      </c>
      <c r="K255">
        <v>4492.8678149999996</v>
      </c>
      <c r="L255">
        <v>150.17867699999999</v>
      </c>
      <c r="M255">
        <v>-3.6019999999999999</v>
      </c>
      <c r="N255">
        <v>1.5</v>
      </c>
      <c r="O255">
        <v>2.7104240000000002</v>
      </c>
      <c r="P255">
        <v>0</v>
      </c>
      <c r="Q255">
        <v>-0.63100000000000001</v>
      </c>
      <c r="R255" t="s">
        <v>386</v>
      </c>
    </row>
    <row r="256" spans="1:18" x14ac:dyDescent="0.25">
      <c r="A256">
        <v>10000</v>
      </c>
      <c r="B256" s="16">
        <v>1822.15</v>
      </c>
      <c r="C256" s="16">
        <f t="shared" si="4"/>
        <v>1549</v>
      </c>
      <c r="D256">
        <v>93.964141999999995</v>
      </c>
      <c r="E256" s="16">
        <v>1</v>
      </c>
      <c r="F256">
        <v>1</v>
      </c>
      <c r="G256">
        <v>307.24654500000003</v>
      </c>
      <c r="H256">
        <v>-908023.59793499997</v>
      </c>
      <c r="I256">
        <v>34.654148999999997</v>
      </c>
      <c r="J256">
        <v>-164.868718</v>
      </c>
      <c r="K256">
        <v>4492.1499610000001</v>
      </c>
      <c r="L256">
        <v>150.178425</v>
      </c>
      <c r="M256">
        <v>-3.6240000000000001</v>
      </c>
      <c r="N256">
        <v>1.5</v>
      </c>
      <c r="O256">
        <v>2.7114829999999999</v>
      </c>
      <c r="P256">
        <v>0</v>
      </c>
      <c r="Q256">
        <v>-0.626</v>
      </c>
      <c r="R256" t="s">
        <v>387</v>
      </c>
    </row>
    <row r="257" spans="1:18" x14ac:dyDescent="0.25">
      <c r="A257">
        <v>10000</v>
      </c>
      <c r="B257" s="16">
        <v>1819.15</v>
      </c>
      <c r="C257" s="16">
        <f t="shared" si="4"/>
        <v>1546</v>
      </c>
      <c r="D257">
        <v>93.964026000000004</v>
      </c>
      <c r="E257" s="16">
        <v>1</v>
      </c>
      <c r="F257">
        <v>1</v>
      </c>
      <c r="G257">
        <v>306.99855300000002</v>
      </c>
      <c r="H257">
        <v>-908472.80122400005</v>
      </c>
      <c r="I257">
        <v>34.640566</v>
      </c>
      <c r="J257">
        <v>-164.76686799999999</v>
      </c>
      <c r="K257">
        <v>4491.4330559999999</v>
      </c>
      <c r="L257">
        <v>150.17817099999999</v>
      </c>
      <c r="M257">
        <v>-3.6459999999999999</v>
      </c>
      <c r="N257">
        <v>1.5</v>
      </c>
      <c r="O257">
        <v>2.7125430000000001</v>
      </c>
      <c r="P257">
        <v>0</v>
      </c>
      <c r="Q257">
        <v>-0.621</v>
      </c>
      <c r="R257" t="s">
        <v>388</v>
      </c>
    </row>
    <row r="258" spans="1:18" x14ac:dyDescent="0.25">
      <c r="A258">
        <v>10000</v>
      </c>
      <c r="B258" s="16">
        <v>1816.15</v>
      </c>
      <c r="C258" s="16">
        <f t="shared" si="4"/>
        <v>1543</v>
      </c>
      <c r="D258">
        <v>93.963910999999996</v>
      </c>
      <c r="E258" s="16">
        <v>1</v>
      </c>
      <c r="F258">
        <v>1</v>
      </c>
      <c r="G258">
        <v>306.75016399999998</v>
      </c>
      <c r="H258">
        <v>-908922.02858799999</v>
      </c>
      <c r="I258">
        <v>34.626987</v>
      </c>
      <c r="J258">
        <v>-164.66472899999999</v>
      </c>
      <c r="K258">
        <v>4490.7171010000002</v>
      </c>
      <c r="L258">
        <v>150.17791399999999</v>
      </c>
      <c r="M258">
        <v>-3.6680000000000001</v>
      </c>
      <c r="N258">
        <v>1.5</v>
      </c>
      <c r="O258">
        <v>2.713603</v>
      </c>
      <c r="P258">
        <v>0</v>
      </c>
      <c r="Q258">
        <v>-0.61599999999999999</v>
      </c>
      <c r="R258" t="s">
        <v>389</v>
      </c>
    </row>
    <row r="259" spans="1:18" x14ac:dyDescent="0.25">
      <c r="A259">
        <v>10000</v>
      </c>
      <c r="B259" s="16">
        <v>1813.15</v>
      </c>
      <c r="C259" s="16">
        <f t="shared" si="4"/>
        <v>1540</v>
      </c>
      <c r="D259">
        <v>93.963798999999995</v>
      </c>
      <c r="E259" s="16">
        <v>1</v>
      </c>
      <c r="F259">
        <v>1</v>
      </c>
      <c r="G259">
        <v>306.50137799999999</v>
      </c>
      <c r="H259">
        <v>-909371.28025199997</v>
      </c>
      <c r="I259">
        <v>34.613413000000001</v>
      </c>
      <c r="J259">
        <v>-164.56230199999999</v>
      </c>
      <c r="K259">
        <v>4490.002101</v>
      </c>
      <c r="L259">
        <v>150.17765499999999</v>
      </c>
      <c r="M259">
        <v>-3.69</v>
      </c>
      <c r="N259">
        <v>1.5</v>
      </c>
      <c r="O259">
        <v>2.714664</v>
      </c>
      <c r="P259">
        <v>0</v>
      </c>
      <c r="Q259">
        <v>-0.61099999999999999</v>
      </c>
      <c r="R259" t="s">
        <v>390</v>
      </c>
    </row>
    <row r="260" spans="1:18" x14ac:dyDescent="0.25">
      <c r="A260">
        <v>10000</v>
      </c>
      <c r="B260" s="16">
        <v>1810.15</v>
      </c>
      <c r="C260" s="16">
        <f t="shared" si="4"/>
        <v>1537</v>
      </c>
      <c r="D260">
        <v>93.963689000000002</v>
      </c>
      <c r="E260" s="16">
        <v>1</v>
      </c>
      <c r="F260">
        <v>1</v>
      </c>
      <c r="G260">
        <v>306.25219199999998</v>
      </c>
      <c r="H260">
        <v>-909820.55644099996</v>
      </c>
      <c r="I260">
        <v>34.599843999999997</v>
      </c>
      <c r="J260">
        <v>-164.459588</v>
      </c>
      <c r="K260">
        <v>4489.2880590000004</v>
      </c>
      <c r="L260">
        <v>150.177392</v>
      </c>
      <c r="M260">
        <v>-3.7130000000000001</v>
      </c>
      <c r="N260">
        <v>1.5</v>
      </c>
      <c r="O260">
        <v>2.7157260000000001</v>
      </c>
      <c r="P260">
        <v>0</v>
      </c>
      <c r="Q260">
        <v>-0.60599999999999998</v>
      </c>
      <c r="R260" t="s">
        <v>391</v>
      </c>
    </row>
    <row r="261" spans="1:18" x14ac:dyDescent="0.25">
      <c r="A261">
        <v>10000</v>
      </c>
      <c r="B261" s="16">
        <v>1807.15</v>
      </c>
      <c r="C261" s="16">
        <f t="shared" si="4"/>
        <v>1534</v>
      </c>
      <c r="D261">
        <v>93.963582000000002</v>
      </c>
      <c r="E261" s="16">
        <v>1</v>
      </c>
      <c r="F261">
        <v>1</v>
      </c>
      <c r="G261">
        <v>306.00260700000001</v>
      </c>
      <c r="H261">
        <v>-910269.85738399997</v>
      </c>
      <c r="I261">
        <v>34.586278999999998</v>
      </c>
      <c r="J261">
        <v>-164.35658699999999</v>
      </c>
      <c r="K261">
        <v>4488.5749779999996</v>
      </c>
      <c r="L261">
        <v>150.17712700000001</v>
      </c>
      <c r="M261">
        <v>-3.7349999999999999</v>
      </c>
      <c r="N261">
        <v>1.5</v>
      </c>
      <c r="O261">
        <v>2.7167880000000002</v>
      </c>
      <c r="P261">
        <v>0</v>
      </c>
      <c r="Q261">
        <v>-0.60099999999999998</v>
      </c>
      <c r="R261" t="s">
        <v>392</v>
      </c>
    </row>
    <row r="262" spans="1:18" x14ac:dyDescent="0.25">
      <c r="A262">
        <v>10000</v>
      </c>
      <c r="B262" s="16">
        <v>1804.15</v>
      </c>
      <c r="C262" s="16">
        <f t="shared" si="4"/>
        <v>1531</v>
      </c>
      <c r="D262">
        <v>93.963476999999997</v>
      </c>
      <c r="E262" s="16">
        <v>1</v>
      </c>
      <c r="F262">
        <v>1</v>
      </c>
      <c r="G262">
        <v>305.75261899999998</v>
      </c>
      <c r="H262">
        <v>-910719.18330999999</v>
      </c>
      <c r="I262">
        <v>34.572718000000002</v>
      </c>
      <c r="J262">
        <v>-164.2533</v>
      </c>
      <c r="K262">
        <v>4487.862862</v>
      </c>
      <c r="L262">
        <v>150.17685800000001</v>
      </c>
      <c r="M262">
        <v>-3.758</v>
      </c>
      <c r="N262">
        <v>1.5</v>
      </c>
      <c r="O262">
        <v>2.7178499999999999</v>
      </c>
      <c r="P262">
        <v>0</v>
      </c>
      <c r="Q262">
        <v>-0.59599999999999997</v>
      </c>
      <c r="R262" t="s">
        <v>393</v>
      </c>
    </row>
    <row r="263" spans="1:18" x14ac:dyDescent="0.25">
      <c r="A263">
        <v>10000</v>
      </c>
      <c r="B263" s="16">
        <v>1801.15</v>
      </c>
      <c r="C263" s="16">
        <f t="shared" si="4"/>
        <v>1528</v>
      </c>
      <c r="D263">
        <v>93.963374000000002</v>
      </c>
      <c r="E263" s="16">
        <v>1</v>
      </c>
      <c r="F263">
        <v>1</v>
      </c>
      <c r="G263">
        <v>305.502229</v>
      </c>
      <c r="H263">
        <v>-911168.53445100004</v>
      </c>
      <c r="I263">
        <v>34.559162000000001</v>
      </c>
      <c r="J263">
        <v>-164.14972800000001</v>
      </c>
      <c r="K263">
        <v>4487.1517139999996</v>
      </c>
      <c r="L263">
        <v>150.17658599999999</v>
      </c>
      <c r="M263">
        <v>-3.78</v>
      </c>
      <c r="N263">
        <v>1.5</v>
      </c>
      <c r="O263">
        <v>2.7189139999999998</v>
      </c>
      <c r="P263">
        <v>0</v>
      </c>
      <c r="Q263">
        <v>-0.59099999999999997</v>
      </c>
      <c r="R263" t="s">
        <v>394</v>
      </c>
    </row>
    <row r="264" spans="1:18" x14ac:dyDescent="0.25">
      <c r="A264">
        <v>10000</v>
      </c>
      <c r="B264" s="16">
        <v>1798.15</v>
      </c>
      <c r="C264" s="16">
        <f t="shared" si="4"/>
        <v>1525</v>
      </c>
      <c r="D264">
        <v>93.963273999999998</v>
      </c>
      <c r="E264" s="16">
        <v>1</v>
      </c>
      <c r="F264">
        <v>1</v>
      </c>
      <c r="G264">
        <v>305.25143400000002</v>
      </c>
      <c r="H264">
        <v>-911617.91104100004</v>
      </c>
      <c r="I264">
        <v>34.545611000000001</v>
      </c>
      <c r="J264">
        <v>-164.04587100000001</v>
      </c>
      <c r="K264">
        <v>4486.441538</v>
      </c>
      <c r="L264">
        <v>150.17631</v>
      </c>
      <c r="M264">
        <v>-3.8029999999999999</v>
      </c>
      <c r="N264">
        <v>1.5</v>
      </c>
      <c r="O264">
        <v>2.7199770000000001</v>
      </c>
      <c r="P264">
        <v>0</v>
      </c>
      <c r="Q264">
        <v>-0.58599999999999997</v>
      </c>
      <c r="R264" t="s">
        <v>395</v>
      </c>
    </row>
    <row r="265" spans="1:18" x14ac:dyDescent="0.25">
      <c r="A265">
        <v>10000</v>
      </c>
      <c r="B265" s="16">
        <v>1795.15</v>
      </c>
      <c r="C265" s="16">
        <f t="shared" si="4"/>
        <v>1522</v>
      </c>
      <c r="D265">
        <v>93.963177000000002</v>
      </c>
      <c r="E265" s="16">
        <v>1</v>
      </c>
      <c r="F265">
        <v>1</v>
      </c>
      <c r="G265">
        <v>305.00023399999998</v>
      </c>
      <c r="H265">
        <v>-912067.31331600004</v>
      </c>
      <c r="I265">
        <v>34.532063000000001</v>
      </c>
      <c r="J265">
        <v>-163.94172900000001</v>
      </c>
      <c r="K265">
        <v>4485.732336</v>
      </c>
      <c r="L265">
        <v>150.17603099999999</v>
      </c>
      <c r="M265">
        <v>-3.8260000000000001</v>
      </c>
      <c r="N265">
        <v>1.5</v>
      </c>
      <c r="O265">
        <v>2.721041</v>
      </c>
      <c r="P265">
        <v>0</v>
      </c>
      <c r="Q265">
        <v>-0.58099999999999996</v>
      </c>
      <c r="R265" t="s">
        <v>396</v>
      </c>
    </row>
    <row r="266" spans="1:18" x14ac:dyDescent="0.25">
      <c r="A266">
        <v>10000</v>
      </c>
      <c r="B266" s="16">
        <v>1792.15</v>
      </c>
      <c r="C266" s="16">
        <f t="shared" si="4"/>
        <v>1519</v>
      </c>
      <c r="D266">
        <v>93.963081000000003</v>
      </c>
      <c r="E266" s="16">
        <v>1</v>
      </c>
      <c r="F266">
        <v>1</v>
      </c>
      <c r="G266">
        <v>304.748626</v>
      </c>
      <c r="H266">
        <v>-912516.74151399999</v>
      </c>
      <c r="I266">
        <v>34.518521</v>
      </c>
      <c r="J266">
        <v>-163.83730399999999</v>
      </c>
      <c r="K266">
        <v>4485.0241139999998</v>
      </c>
      <c r="L266">
        <v>150.175749</v>
      </c>
      <c r="M266">
        <v>-3.8479999999999999</v>
      </c>
      <c r="N266">
        <v>1.5</v>
      </c>
      <c r="O266">
        <v>2.7221060000000001</v>
      </c>
      <c r="P266">
        <v>0</v>
      </c>
      <c r="Q266">
        <v>-0.57599999999999996</v>
      </c>
      <c r="R266" t="s">
        <v>397</v>
      </c>
    </row>
    <row r="267" spans="1:18" x14ac:dyDescent="0.25">
      <c r="A267">
        <v>10000</v>
      </c>
      <c r="B267" s="16">
        <v>1789.15</v>
      </c>
      <c r="C267" s="16">
        <f t="shared" si="4"/>
        <v>1516</v>
      </c>
      <c r="D267">
        <v>93.962988999999993</v>
      </c>
      <c r="E267" s="16">
        <v>1</v>
      </c>
      <c r="F267">
        <v>1</v>
      </c>
      <c r="G267">
        <v>304.49660999999998</v>
      </c>
      <c r="H267">
        <v>-912966.19587599998</v>
      </c>
      <c r="I267">
        <v>34.504983000000003</v>
      </c>
      <c r="J267">
        <v>-163.732596</v>
      </c>
      <c r="K267">
        <v>4484.3168750000004</v>
      </c>
      <c r="L267">
        <v>150.17546200000001</v>
      </c>
      <c r="M267">
        <v>-3.871</v>
      </c>
      <c r="N267">
        <v>1.5</v>
      </c>
      <c r="O267">
        <v>2.7231719999999999</v>
      </c>
      <c r="P267">
        <v>0</v>
      </c>
      <c r="Q267">
        <v>-0.57099999999999995</v>
      </c>
      <c r="R267" t="s">
        <v>398</v>
      </c>
    </row>
    <row r="268" spans="1:18" x14ac:dyDescent="0.25">
      <c r="A268">
        <v>10000</v>
      </c>
      <c r="B268" s="16">
        <v>1786.15</v>
      </c>
      <c r="C268" s="16">
        <f t="shared" si="4"/>
        <v>1513</v>
      </c>
      <c r="D268">
        <v>93.962897999999996</v>
      </c>
      <c r="E268" s="16">
        <v>1</v>
      </c>
      <c r="F268">
        <v>1</v>
      </c>
      <c r="G268">
        <v>304.24418400000002</v>
      </c>
      <c r="H268">
        <v>-913415.67664199998</v>
      </c>
      <c r="I268">
        <v>34.491449000000003</v>
      </c>
      <c r="J268">
        <v>-163.62760499999999</v>
      </c>
      <c r="K268">
        <v>4483.6106229999996</v>
      </c>
      <c r="L268">
        <v>150.175172</v>
      </c>
      <c r="M268">
        <v>-3.8940000000000001</v>
      </c>
      <c r="N268">
        <v>1.5</v>
      </c>
      <c r="O268">
        <v>2.724237</v>
      </c>
      <c r="P268">
        <v>0</v>
      </c>
      <c r="Q268">
        <v>-0.56599999999999995</v>
      </c>
      <c r="R268" t="s">
        <v>399</v>
      </c>
    </row>
    <row r="269" spans="1:18" x14ac:dyDescent="0.25">
      <c r="A269">
        <v>10000</v>
      </c>
      <c r="B269" s="16">
        <v>1783.15</v>
      </c>
      <c r="C269" s="16">
        <f t="shared" si="4"/>
        <v>1510</v>
      </c>
      <c r="D269">
        <v>93.962810000000005</v>
      </c>
      <c r="E269" s="16">
        <v>1</v>
      </c>
      <c r="F269">
        <v>1</v>
      </c>
      <c r="G269">
        <v>303.99134700000002</v>
      </c>
      <c r="H269">
        <v>-913865.18405899999</v>
      </c>
      <c r="I269">
        <v>34.477919999999997</v>
      </c>
      <c r="J269">
        <v>-163.52233200000001</v>
      </c>
      <c r="K269">
        <v>4482.9053610000001</v>
      </c>
      <c r="L269">
        <v>150.17487800000001</v>
      </c>
      <c r="M269">
        <v>-3.9169999999999998</v>
      </c>
      <c r="N269">
        <v>1.5</v>
      </c>
      <c r="O269">
        <v>2.7253039999999999</v>
      </c>
      <c r="P269">
        <v>0</v>
      </c>
      <c r="Q269">
        <v>-0.56100000000000005</v>
      </c>
      <c r="R269" t="s">
        <v>400</v>
      </c>
    </row>
    <row r="270" spans="1:18" x14ac:dyDescent="0.25">
      <c r="A270">
        <v>10000</v>
      </c>
      <c r="B270" s="16">
        <v>1780.15</v>
      </c>
      <c r="C270" s="16">
        <f t="shared" si="4"/>
        <v>1507</v>
      </c>
      <c r="D270">
        <v>93.962725000000006</v>
      </c>
      <c r="E270" s="16">
        <v>1</v>
      </c>
      <c r="F270">
        <v>1</v>
      </c>
      <c r="G270">
        <v>303.73809699999998</v>
      </c>
      <c r="H270">
        <v>-914314.71837300004</v>
      </c>
      <c r="I270">
        <v>34.464396000000001</v>
      </c>
      <c r="J270">
        <v>-163.41677799999999</v>
      </c>
      <c r="K270">
        <v>4482.201094</v>
      </c>
      <c r="L270">
        <v>150.17457899999999</v>
      </c>
      <c r="M270">
        <v>-3.94</v>
      </c>
      <c r="N270">
        <v>1.5</v>
      </c>
      <c r="O270">
        <v>2.7263709999999999</v>
      </c>
      <c r="P270">
        <v>0</v>
      </c>
      <c r="Q270">
        <v>-0.55600000000000005</v>
      </c>
      <c r="R270" t="s">
        <v>401</v>
      </c>
    </row>
    <row r="271" spans="1:18" x14ac:dyDescent="0.25">
      <c r="A271">
        <v>10000</v>
      </c>
      <c r="B271" s="16">
        <v>1777.15</v>
      </c>
      <c r="C271" s="16">
        <f t="shared" si="4"/>
        <v>1504</v>
      </c>
      <c r="D271">
        <v>93.962642000000002</v>
      </c>
      <c r="E271" s="16">
        <v>1</v>
      </c>
      <c r="F271">
        <v>1</v>
      </c>
      <c r="G271">
        <v>303.48443400000002</v>
      </c>
      <c r="H271">
        <v>-914764.27983300004</v>
      </c>
      <c r="I271">
        <v>34.450876000000001</v>
      </c>
      <c r="J271">
        <v>-163.31094300000001</v>
      </c>
      <c r="K271">
        <v>4481.4978250000004</v>
      </c>
      <c r="L271">
        <v>150.17427699999999</v>
      </c>
      <c r="M271">
        <v>-3.9630000000000001</v>
      </c>
      <c r="N271">
        <v>1.5</v>
      </c>
      <c r="O271">
        <v>2.7274379999999998</v>
      </c>
      <c r="P271">
        <v>0</v>
      </c>
      <c r="Q271">
        <v>-0.55100000000000005</v>
      </c>
      <c r="R271" t="s">
        <v>402</v>
      </c>
    </row>
    <row r="272" spans="1:18" x14ac:dyDescent="0.25">
      <c r="A272">
        <v>10000</v>
      </c>
      <c r="B272" s="16">
        <v>1774.15</v>
      </c>
      <c r="C272" s="16">
        <f t="shared" si="4"/>
        <v>1501</v>
      </c>
      <c r="D272">
        <v>93.962562000000005</v>
      </c>
      <c r="E272" s="16">
        <v>1</v>
      </c>
      <c r="F272">
        <v>1</v>
      </c>
      <c r="G272">
        <v>303.23035499999997</v>
      </c>
      <c r="H272">
        <v>-915213.86869000003</v>
      </c>
      <c r="I272">
        <v>34.437359999999998</v>
      </c>
      <c r="J272">
        <v>-163.20482799999999</v>
      </c>
      <c r="K272">
        <v>4480.7955590000001</v>
      </c>
      <c r="L272">
        <v>150.17397</v>
      </c>
      <c r="M272">
        <v>-3.9870000000000001</v>
      </c>
      <c r="N272">
        <v>1.5</v>
      </c>
      <c r="O272">
        <v>2.728507</v>
      </c>
      <c r="P272">
        <v>0</v>
      </c>
      <c r="Q272">
        <v>-0.54600000000000004</v>
      </c>
      <c r="R272" t="s">
        <v>403</v>
      </c>
    </row>
    <row r="273" spans="1:18" x14ac:dyDescent="0.25">
      <c r="A273">
        <v>10000</v>
      </c>
      <c r="B273" s="16">
        <v>1771.15</v>
      </c>
      <c r="C273" s="16">
        <f t="shared" si="4"/>
        <v>1498</v>
      </c>
      <c r="D273">
        <v>93.962485000000001</v>
      </c>
      <c r="E273" s="16">
        <v>1</v>
      </c>
      <c r="F273">
        <v>1</v>
      </c>
      <c r="G273">
        <v>302.97585900000001</v>
      </c>
      <c r="H273">
        <v>-915663.48519799998</v>
      </c>
      <c r="I273">
        <v>34.423848999999997</v>
      </c>
      <c r="J273">
        <v>-163.098434</v>
      </c>
      <c r="K273">
        <v>4480.0942999999997</v>
      </c>
      <c r="L273">
        <v>150.17365899999999</v>
      </c>
      <c r="M273">
        <v>-4.01</v>
      </c>
      <c r="N273">
        <v>1.5</v>
      </c>
      <c r="O273">
        <v>2.7295750000000001</v>
      </c>
      <c r="P273">
        <v>0</v>
      </c>
      <c r="Q273">
        <v>-0.54100000000000004</v>
      </c>
      <c r="R273" t="s">
        <v>404</v>
      </c>
    </row>
    <row r="274" spans="1:18" x14ac:dyDescent="0.25">
      <c r="A274">
        <v>10000</v>
      </c>
      <c r="B274" s="16">
        <v>1768.15</v>
      </c>
      <c r="C274" s="16">
        <f t="shared" si="4"/>
        <v>1495</v>
      </c>
      <c r="D274">
        <v>93.962408999999994</v>
      </c>
      <c r="E274" s="16">
        <v>1</v>
      </c>
      <c r="F274">
        <v>1</v>
      </c>
      <c r="G274">
        <v>302.72094399999997</v>
      </c>
      <c r="H274">
        <v>-916113.12961399998</v>
      </c>
      <c r="I274">
        <v>34.410342999999997</v>
      </c>
      <c r="J274">
        <v>-162.99176</v>
      </c>
      <c r="K274">
        <v>4479.3940519999996</v>
      </c>
      <c r="L274">
        <v>150.17334299999999</v>
      </c>
      <c r="M274">
        <v>-4.0330000000000004</v>
      </c>
      <c r="N274">
        <v>1.5</v>
      </c>
      <c r="O274">
        <v>2.7306439999999998</v>
      </c>
      <c r="P274">
        <v>0</v>
      </c>
      <c r="Q274">
        <v>-0.53600000000000003</v>
      </c>
      <c r="R274" t="s">
        <v>405</v>
      </c>
    </row>
    <row r="275" spans="1:18" x14ac:dyDescent="0.25">
      <c r="A275">
        <v>10000</v>
      </c>
      <c r="B275" s="16">
        <v>1765.15</v>
      </c>
      <c r="C275" s="16">
        <f t="shared" si="4"/>
        <v>1492</v>
      </c>
      <c r="D275">
        <v>93.962337000000005</v>
      </c>
      <c r="E275" s="16">
        <v>1</v>
      </c>
      <c r="F275">
        <v>1</v>
      </c>
      <c r="G275">
        <v>302.46561000000003</v>
      </c>
      <c r="H275">
        <v>-916562.802195</v>
      </c>
      <c r="I275">
        <v>34.396841000000002</v>
      </c>
      <c r="J275">
        <v>-162.88480899999999</v>
      </c>
      <c r="K275">
        <v>4478.6948199999997</v>
      </c>
      <c r="L275">
        <v>150.173022</v>
      </c>
      <c r="M275">
        <v>-4.0570000000000004</v>
      </c>
      <c r="N275">
        <v>1.5</v>
      </c>
      <c r="O275">
        <v>2.7317140000000002</v>
      </c>
      <c r="P275">
        <v>0</v>
      </c>
      <c r="Q275">
        <v>-0.53</v>
      </c>
      <c r="R275" t="s">
        <v>406</v>
      </c>
    </row>
    <row r="276" spans="1:18" x14ac:dyDescent="0.25">
      <c r="A276">
        <v>10000</v>
      </c>
      <c r="B276" s="16">
        <v>1762.15</v>
      </c>
      <c r="C276" s="16">
        <f t="shared" si="4"/>
        <v>1489</v>
      </c>
      <c r="D276">
        <v>93.962266999999997</v>
      </c>
      <c r="E276" s="16">
        <v>1</v>
      </c>
      <c r="F276">
        <v>1</v>
      </c>
      <c r="G276">
        <v>302.209855</v>
      </c>
      <c r="H276">
        <v>-917012.50320299994</v>
      </c>
      <c r="I276">
        <v>34.383344000000001</v>
      </c>
      <c r="J276">
        <v>-162.777579</v>
      </c>
      <c r="K276">
        <v>4477.9966080000004</v>
      </c>
      <c r="L276">
        <v>150.172697</v>
      </c>
      <c r="M276">
        <v>-4.08</v>
      </c>
      <c r="N276">
        <v>1.5</v>
      </c>
      <c r="O276">
        <v>2.7327840000000001</v>
      </c>
      <c r="P276">
        <v>0</v>
      </c>
      <c r="Q276">
        <v>-0.52500000000000002</v>
      </c>
      <c r="R276" t="s">
        <v>407</v>
      </c>
    </row>
    <row r="277" spans="1:18" x14ac:dyDescent="0.25">
      <c r="A277">
        <v>10000</v>
      </c>
      <c r="B277" s="16">
        <v>1759.15</v>
      </c>
      <c r="C277" s="16">
        <f t="shared" si="4"/>
        <v>1486</v>
      </c>
      <c r="D277">
        <v>93.962199999999996</v>
      </c>
      <c r="E277" s="16">
        <v>1</v>
      </c>
      <c r="F277">
        <v>1</v>
      </c>
      <c r="G277">
        <v>301.95367800000002</v>
      </c>
      <c r="H277">
        <v>-917462.23290199996</v>
      </c>
      <c r="I277">
        <v>34.369850999999997</v>
      </c>
      <c r="J277">
        <v>-162.670073</v>
      </c>
      <c r="K277">
        <v>4477.2994209999997</v>
      </c>
      <c r="L277">
        <v>150.17236700000001</v>
      </c>
      <c r="M277">
        <v>-4.1040000000000001</v>
      </c>
      <c r="N277">
        <v>1.5</v>
      </c>
      <c r="O277">
        <v>2.7338550000000001</v>
      </c>
      <c r="P277">
        <v>0</v>
      </c>
      <c r="Q277">
        <v>-0.52</v>
      </c>
      <c r="R277" t="s">
        <v>408</v>
      </c>
    </row>
    <row r="278" spans="1:18" x14ac:dyDescent="0.25">
      <c r="A278">
        <v>10000</v>
      </c>
      <c r="B278" s="16">
        <v>1756.15</v>
      </c>
      <c r="C278" s="16">
        <f t="shared" si="4"/>
        <v>1483</v>
      </c>
      <c r="D278">
        <v>93.962135000000004</v>
      </c>
      <c r="E278" s="16">
        <v>1</v>
      </c>
      <c r="F278">
        <v>1</v>
      </c>
      <c r="G278">
        <v>301.69707599999998</v>
      </c>
      <c r="H278">
        <v>-917911.99155599996</v>
      </c>
      <c r="I278">
        <v>34.356363000000002</v>
      </c>
      <c r="J278">
        <v>-162.56228999999999</v>
      </c>
      <c r="K278">
        <v>4476.603263</v>
      </c>
      <c r="L278">
        <v>150.172032</v>
      </c>
      <c r="M278">
        <v>-4.1280000000000001</v>
      </c>
      <c r="N278">
        <v>1.5</v>
      </c>
      <c r="O278">
        <v>2.7349269999999999</v>
      </c>
      <c r="P278">
        <v>0</v>
      </c>
      <c r="Q278">
        <v>-0.51500000000000001</v>
      </c>
      <c r="R278" t="s">
        <v>409</v>
      </c>
    </row>
    <row r="279" spans="1:18" x14ac:dyDescent="0.25">
      <c r="A279">
        <v>10000</v>
      </c>
      <c r="B279" s="16">
        <v>1753.15</v>
      </c>
      <c r="C279" s="16">
        <f t="shared" si="4"/>
        <v>1480</v>
      </c>
      <c r="D279">
        <v>93.962073000000004</v>
      </c>
      <c r="E279" s="16">
        <v>1</v>
      </c>
      <c r="F279">
        <v>1</v>
      </c>
      <c r="G279">
        <v>301.44004999999999</v>
      </c>
      <c r="H279">
        <v>-918361.77943600004</v>
      </c>
      <c r="I279">
        <v>34.342879000000003</v>
      </c>
      <c r="J279">
        <v>-162.45423199999999</v>
      </c>
      <c r="K279">
        <v>4475.9081379999998</v>
      </c>
      <c r="L279">
        <v>150.17169200000001</v>
      </c>
      <c r="M279">
        <v>-4.1520000000000001</v>
      </c>
      <c r="N279">
        <v>1.5</v>
      </c>
      <c r="O279">
        <v>2.7359990000000001</v>
      </c>
      <c r="P279">
        <v>0</v>
      </c>
      <c r="Q279">
        <v>-0.50900000000000001</v>
      </c>
      <c r="R279" t="s">
        <v>410</v>
      </c>
    </row>
    <row r="280" spans="1:18" x14ac:dyDescent="0.25">
      <c r="A280">
        <v>10000</v>
      </c>
      <c r="B280" s="16">
        <v>1750.15</v>
      </c>
      <c r="C280" s="16">
        <f t="shared" si="4"/>
        <v>1477</v>
      </c>
      <c r="D280">
        <v>93.962013999999996</v>
      </c>
      <c r="E280" s="16">
        <v>1</v>
      </c>
      <c r="F280">
        <v>1</v>
      </c>
      <c r="G280">
        <v>301.18259599999999</v>
      </c>
      <c r="H280">
        <v>-918811.59681200003</v>
      </c>
      <c r="I280">
        <v>34.3294</v>
      </c>
      <c r="J280">
        <v>-162.34589800000001</v>
      </c>
      <c r="K280">
        <v>4475.2140520000003</v>
      </c>
      <c r="L280">
        <v>150.171347</v>
      </c>
      <c r="M280">
        <v>-4.1760000000000002</v>
      </c>
      <c r="N280">
        <v>1.5</v>
      </c>
      <c r="O280">
        <v>2.7370709999999998</v>
      </c>
      <c r="P280">
        <v>0</v>
      </c>
      <c r="Q280">
        <v>-0.504</v>
      </c>
      <c r="R280" t="s">
        <v>411</v>
      </c>
    </row>
    <row r="281" spans="1:18" x14ac:dyDescent="0.25">
      <c r="A281">
        <v>10000</v>
      </c>
      <c r="B281" s="16">
        <v>1747.15</v>
      </c>
      <c r="C281" s="16">
        <f t="shared" si="4"/>
        <v>1474</v>
      </c>
      <c r="D281">
        <v>93.961956999999998</v>
      </c>
      <c r="E281" s="16">
        <v>1</v>
      </c>
      <c r="F281">
        <v>1</v>
      </c>
      <c r="G281">
        <v>300.92471399999999</v>
      </c>
      <c r="H281">
        <v>-919261.44395800005</v>
      </c>
      <c r="I281">
        <v>34.315925</v>
      </c>
      <c r="J281">
        <v>-162.23729</v>
      </c>
      <c r="K281">
        <v>4474.5210100000004</v>
      </c>
      <c r="L281">
        <v>150.170996</v>
      </c>
      <c r="M281">
        <v>-4.2</v>
      </c>
      <c r="N281">
        <v>1.5</v>
      </c>
      <c r="O281">
        <v>2.7381440000000001</v>
      </c>
      <c r="P281">
        <v>0</v>
      </c>
      <c r="Q281">
        <v>-0.499</v>
      </c>
      <c r="R281" t="s">
        <v>412</v>
      </c>
    </row>
    <row r="282" spans="1:18" x14ac:dyDescent="0.25">
      <c r="A282">
        <v>10000</v>
      </c>
      <c r="B282" s="16">
        <v>1744.15</v>
      </c>
      <c r="C282" s="16">
        <f t="shared" si="4"/>
        <v>1471</v>
      </c>
      <c r="D282">
        <v>93.961904000000004</v>
      </c>
      <c r="E282" s="16">
        <v>1</v>
      </c>
      <c r="F282">
        <v>1</v>
      </c>
      <c r="G282">
        <v>300.66640200000001</v>
      </c>
      <c r="H282">
        <v>-919711.32115099998</v>
      </c>
      <c r="I282">
        <v>34.302455000000002</v>
      </c>
      <c r="J282">
        <v>-162.12840800000001</v>
      </c>
      <c r="K282">
        <v>4473.8290159999997</v>
      </c>
      <c r="L282">
        <v>150.17063999999999</v>
      </c>
      <c r="M282">
        <v>-4.2240000000000002</v>
      </c>
      <c r="N282">
        <v>1.5</v>
      </c>
      <c r="O282">
        <v>2.7392180000000002</v>
      </c>
      <c r="P282">
        <v>0</v>
      </c>
      <c r="Q282">
        <v>-0.49399999999999999</v>
      </c>
      <c r="R282" t="s">
        <v>413</v>
      </c>
    </row>
    <row r="283" spans="1:18" x14ac:dyDescent="0.25">
      <c r="A283">
        <v>10000</v>
      </c>
      <c r="B283" s="16">
        <v>1741.15</v>
      </c>
      <c r="C283" s="16">
        <f t="shared" si="4"/>
        <v>1468</v>
      </c>
      <c r="D283">
        <v>93.961853000000005</v>
      </c>
      <c r="E283" s="16">
        <v>1</v>
      </c>
      <c r="F283">
        <v>1</v>
      </c>
      <c r="G283">
        <v>300.40765800000003</v>
      </c>
      <c r="H283">
        <v>-920161.22867099999</v>
      </c>
      <c r="I283">
        <v>34.288989999999998</v>
      </c>
      <c r="J283">
        <v>-162.01925199999999</v>
      </c>
      <c r="K283">
        <v>4473.1380760000002</v>
      </c>
      <c r="L283">
        <v>150.17027899999999</v>
      </c>
      <c r="M283">
        <v>-4.2480000000000002</v>
      </c>
      <c r="N283">
        <v>1.5</v>
      </c>
      <c r="O283">
        <v>2.7402920000000002</v>
      </c>
      <c r="P283">
        <v>0</v>
      </c>
      <c r="Q283">
        <v>-0.48799999999999999</v>
      </c>
      <c r="R283" t="s">
        <v>414</v>
      </c>
    </row>
    <row r="284" spans="1:18" x14ac:dyDescent="0.25">
      <c r="A284">
        <v>10000</v>
      </c>
      <c r="B284" s="16">
        <v>1738.15</v>
      </c>
      <c r="C284" s="16">
        <f t="shared" si="4"/>
        <v>1465</v>
      </c>
      <c r="D284">
        <v>93.961804000000001</v>
      </c>
      <c r="E284" s="16">
        <v>1</v>
      </c>
      <c r="F284">
        <v>1</v>
      </c>
      <c r="G284">
        <v>300.148482</v>
      </c>
      <c r="H284">
        <v>-920611.166799</v>
      </c>
      <c r="I284">
        <v>34.275528999999999</v>
      </c>
      <c r="J284">
        <v>-161.90982399999999</v>
      </c>
      <c r="K284">
        <v>4472.4481939999996</v>
      </c>
      <c r="L284">
        <v>150.16991200000001</v>
      </c>
      <c r="M284">
        <v>-4.2720000000000002</v>
      </c>
      <c r="N284">
        <v>1.5</v>
      </c>
      <c r="O284">
        <v>2.7413669999999999</v>
      </c>
      <c r="P284">
        <v>0</v>
      </c>
      <c r="Q284">
        <v>-0.48299999999999998</v>
      </c>
      <c r="R284" t="s">
        <v>415</v>
      </c>
    </row>
    <row r="285" spans="1:18" x14ac:dyDescent="0.25">
      <c r="A285">
        <v>10000</v>
      </c>
      <c r="B285" s="16">
        <v>1735.15</v>
      </c>
      <c r="C285" s="16">
        <f t="shared" si="4"/>
        <v>1462</v>
      </c>
      <c r="D285">
        <v>93.961759000000001</v>
      </c>
      <c r="E285" s="16">
        <v>1</v>
      </c>
      <c r="F285">
        <v>1</v>
      </c>
      <c r="G285">
        <v>299.88887199999999</v>
      </c>
      <c r="H285">
        <v>-921061.13582099997</v>
      </c>
      <c r="I285">
        <v>34.262072000000003</v>
      </c>
      <c r="J285">
        <v>-161.80012400000001</v>
      </c>
      <c r="K285">
        <v>4471.7593749999996</v>
      </c>
      <c r="L285">
        <v>150.16954000000001</v>
      </c>
      <c r="M285">
        <v>-4.2960000000000003</v>
      </c>
      <c r="N285">
        <v>1.5</v>
      </c>
      <c r="O285">
        <v>2.742442</v>
      </c>
      <c r="P285">
        <v>0</v>
      </c>
      <c r="Q285">
        <v>-0.47699999999999998</v>
      </c>
      <c r="R285" t="s">
        <v>416</v>
      </c>
    </row>
    <row r="286" spans="1:18" x14ac:dyDescent="0.25">
      <c r="A286">
        <v>10000</v>
      </c>
      <c r="B286" s="16">
        <v>1732.15</v>
      </c>
      <c r="C286" s="16">
        <f t="shared" si="4"/>
        <v>1459</v>
      </c>
      <c r="D286">
        <v>93.961715999999996</v>
      </c>
      <c r="E286" s="16">
        <v>1</v>
      </c>
      <c r="F286">
        <v>1</v>
      </c>
      <c r="G286">
        <v>299.62882500000001</v>
      </c>
      <c r="H286">
        <v>-921511.13602400001</v>
      </c>
      <c r="I286">
        <v>34.248621</v>
      </c>
      <c r="J286">
        <v>-161.69015300000001</v>
      </c>
      <c r="K286">
        <v>4471.0716259999999</v>
      </c>
      <c r="L286">
        <v>150.169161</v>
      </c>
      <c r="M286">
        <v>-4.3209999999999997</v>
      </c>
      <c r="N286">
        <v>1.5</v>
      </c>
      <c r="O286">
        <v>2.7435179999999999</v>
      </c>
      <c r="P286">
        <v>0</v>
      </c>
      <c r="Q286">
        <v>-0.47199999999999998</v>
      </c>
      <c r="R286" t="s">
        <v>417</v>
      </c>
    </row>
    <row r="287" spans="1:18" x14ac:dyDescent="0.25">
      <c r="A287">
        <v>10000</v>
      </c>
      <c r="B287" s="16">
        <v>1729.15</v>
      </c>
      <c r="C287" s="16">
        <f t="shared" si="4"/>
        <v>1456</v>
      </c>
      <c r="D287">
        <v>93.961675999999997</v>
      </c>
      <c r="E287" s="16">
        <v>1</v>
      </c>
      <c r="F287">
        <v>1</v>
      </c>
      <c r="G287">
        <v>299.36834199999998</v>
      </c>
      <c r="H287">
        <v>-921961.16769999999</v>
      </c>
      <c r="I287">
        <v>34.235173000000003</v>
      </c>
      <c r="J287">
        <v>-161.57991000000001</v>
      </c>
      <c r="K287">
        <v>4470.384951</v>
      </c>
      <c r="L287">
        <v>150.16877700000001</v>
      </c>
      <c r="M287">
        <v>-4.3449999999999998</v>
      </c>
      <c r="N287">
        <v>1.5</v>
      </c>
      <c r="O287">
        <v>2.7445949999999999</v>
      </c>
      <c r="P287">
        <v>0</v>
      </c>
      <c r="Q287">
        <v>-0.46700000000000003</v>
      </c>
      <c r="R287" t="s">
        <v>418</v>
      </c>
    </row>
    <row r="288" spans="1:18" x14ac:dyDescent="0.25">
      <c r="A288">
        <v>10000</v>
      </c>
      <c r="B288" s="16">
        <v>1726.15</v>
      </c>
      <c r="C288" s="16">
        <f t="shared" si="4"/>
        <v>1453</v>
      </c>
      <c r="D288">
        <v>93.961637999999994</v>
      </c>
      <c r="E288" s="16">
        <v>1</v>
      </c>
      <c r="F288">
        <v>1</v>
      </c>
      <c r="G288">
        <v>299.10741899999999</v>
      </c>
      <c r="H288">
        <v>-922411.23114199995</v>
      </c>
      <c r="I288">
        <v>34.221730999999998</v>
      </c>
      <c r="J288">
        <v>-161.46939800000001</v>
      </c>
      <c r="K288">
        <v>4469.6993560000001</v>
      </c>
      <c r="L288">
        <v>150.168387</v>
      </c>
      <c r="M288">
        <v>-4.37</v>
      </c>
      <c r="N288">
        <v>1.5</v>
      </c>
      <c r="O288">
        <v>2.7456719999999999</v>
      </c>
      <c r="P288">
        <v>0</v>
      </c>
      <c r="Q288">
        <v>-0.46100000000000002</v>
      </c>
      <c r="R288" t="s">
        <v>419</v>
      </c>
    </row>
    <row r="289" spans="1:18" x14ac:dyDescent="0.25">
      <c r="A289">
        <v>10000</v>
      </c>
      <c r="B289" s="16">
        <v>1723.15</v>
      </c>
      <c r="C289" s="16">
        <f t="shared" si="4"/>
        <v>1450</v>
      </c>
      <c r="D289">
        <v>93.961603999999994</v>
      </c>
      <c r="E289" s="16">
        <v>1</v>
      </c>
      <c r="F289">
        <v>1</v>
      </c>
      <c r="G289">
        <v>298.84605699999997</v>
      </c>
      <c r="H289">
        <v>-922861.32664800005</v>
      </c>
      <c r="I289">
        <v>34.208292999999998</v>
      </c>
      <c r="J289">
        <v>-161.35861700000001</v>
      </c>
      <c r="K289">
        <v>4469.014846</v>
      </c>
      <c r="L289">
        <v>150.167991</v>
      </c>
      <c r="M289">
        <v>-4.3940000000000001</v>
      </c>
      <c r="N289">
        <v>1.5</v>
      </c>
      <c r="O289">
        <v>2.7467489999999999</v>
      </c>
      <c r="P289">
        <v>0</v>
      </c>
      <c r="Q289">
        <v>-0.45600000000000002</v>
      </c>
      <c r="R289" t="s">
        <v>420</v>
      </c>
    </row>
    <row r="290" spans="1:18" x14ac:dyDescent="0.25">
      <c r="A290">
        <v>10000</v>
      </c>
      <c r="B290" s="16">
        <v>1720.15</v>
      </c>
      <c r="C290" s="16">
        <f t="shared" si="4"/>
        <v>1447</v>
      </c>
      <c r="D290">
        <v>93.961573000000001</v>
      </c>
      <c r="E290" s="16">
        <v>1</v>
      </c>
      <c r="F290">
        <v>1</v>
      </c>
      <c r="G290">
        <v>298.58425199999999</v>
      </c>
      <c r="H290">
        <v>-923311.45451700001</v>
      </c>
      <c r="I290">
        <v>34.194859000000001</v>
      </c>
      <c r="J290">
        <v>-161.24756600000001</v>
      </c>
      <c r="K290">
        <v>4468.3314270000001</v>
      </c>
      <c r="L290">
        <v>150.16758799999999</v>
      </c>
      <c r="M290">
        <v>-4.4189999999999996</v>
      </c>
      <c r="N290">
        <v>1.5</v>
      </c>
      <c r="O290">
        <v>2.747827</v>
      </c>
      <c r="P290">
        <v>0</v>
      </c>
      <c r="Q290">
        <v>-0.45</v>
      </c>
      <c r="R290" t="s">
        <v>421</v>
      </c>
    </row>
    <row r="291" spans="1:18" x14ac:dyDescent="0.25">
      <c r="A291">
        <v>10000</v>
      </c>
      <c r="B291" s="16">
        <v>1717.15</v>
      </c>
      <c r="C291" s="16">
        <f t="shared" si="4"/>
        <v>1444</v>
      </c>
      <c r="D291">
        <v>93.961544000000004</v>
      </c>
      <c r="E291" s="16">
        <v>1</v>
      </c>
      <c r="F291">
        <v>1</v>
      </c>
      <c r="G291">
        <v>298.32200399999999</v>
      </c>
      <c r="H291">
        <v>-923761.61505300005</v>
      </c>
      <c r="I291">
        <v>34.181429999999999</v>
      </c>
      <c r="J291">
        <v>-161.13624799999999</v>
      </c>
      <c r="K291">
        <v>4467.6491040000001</v>
      </c>
      <c r="L291">
        <v>150.16718</v>
      </c>
      <c r="M291">
        <v>-4.444</v>
      </c>
      <c r="N291">
        <v>1.5</v>
      </c>
      <c r="O291">
        <v>2.7489059999999998</v>
      </c>
      <c r="P291">
        <v>0</v>
      </c>
      <c r="Q291">
        <v>-0.44500000000000001</v>
      </c>
      <c r="R291" t="s">
        <v>422</v>
      </c>
    </row>
    <row r="292" spans="1:18" x14ac:dyDescent="0.25">
      <c r="A292">
        <v>10000</v>
      </c>
      <c r="B292" s="16">
        <v>1714.15</v>
      </c>
      <c r="C292" s="16">
        <f t="shared" si="4"/>
        <v>1441</v>
      </c>
      <c r="D292">
        <v>93.961517999999998</v>
      </c>
      <c r="E292" s="16">
        <v>1</v>
      </c>
      <c r="F292">
        <v>1</v>
      </c>
      <c r="G292">
        <v>298.05931099999998</v>
      </c>
      <c r="H292">
        <v>-924211.80856300006</v>
      </c>
      <c r="I292">
        <v>34.168005999999998</v>
      </c>
      <c r="J292">
        <v>-161.02466200000001</v>
      </c>
      <c r="K292">
        <v>4466.9678839999997</v>
      </c>
      <c r="L292">
        <v>150.166765</v>
      </c>
      <c r="M292">
        <v>-4.4690000000000003</v>
      </c>
      <c r="N292">
        <v>1.5</v>
      </c>
      <c r="O292">
        <v>2.7499850000000001</v>
      </c>
      <c r="P292">
        <v>0</v>
      </c>
      <c r="Q292">
        <v>-0.439</v>
      </c>
      <c r="R292" t="s">
        <v>423</v>
      </c>
    </row>
    <row r="293" spans="1:18" x14ac:dyDescent="0.25">
      <c r="A293">
        <v>10000</v>
      </c>
      <c r="B293" s="16">
        <v>1711.15</v>
      </c>
      <c r="C293" s="16">
        <f t="shared" si="4"/>
        <v>1438</v>
      </c>
      <c r="D293">
        <v>93.961494999999999</v>
      </c>
      <c r="E293" s="16">
        <v>1</v>
      </c>
      <c r="F293">
        <v>1</v>
      </c>
      <c r="G293">
        <v>297.79617100000002</v>
      </c>
      <c r="H293">
        <v>-924662.03535500006</v>
      </c>
      <c r="I293">
        <v>34.154586999999999</v>
      </c>
      <c r="J293">
        <v>-160.91280900000001</v>
      </c>
      <c r="K293">
        <v>4466.287773</v>
      </c>
      <c r="L293">
        <v>150.16634400000001</v>
      </c>
      <c r="M293">
        <v>-4.4939999999999998</v>
      </c>
      <c r="N293">
        <v>1.5</v>
      </c>
      <c r="O293">
        <v>2.7510650000000001</v>
      </c>
      <c r="P293">
        <v>0</v>
      </c>
      <c r="Q293">
        <v>-0.434</v>
      </c>
      <c r="R293" t="s">
        <v>424</v>
      </c>
    </row>
    <row r="294" spans="1:18" x14ac:dyDescent="0.25">
      <c r="A294">
        <v>10000</v>
      </c>
      <c r="B294" s="16">
        <v>1708.15</v>
      </c>
      <c r="C294" s="16">
        <f t="shared" si="4"/>
        <v>1435</v>
      </c>
      <c r="D294">
        <v>93.961476000000005</v>
      </c>
      <c r="E294" s="16">
        <v>1</v>
      </c>
      <c r="F294">
        <v>1</v>
      </c>
      <c r="G294">
        <v>297.53258299999999</v>
      </c>
      <c r="H294">
        <v>-925112.295744</v>
      </c>
      <c r="I294">
        <v>34.141171999999997</v>
      </c>
      <c r="J294">
        <v>-160.800691</v>
      </c>
      <c r="K294">
        <v>4465.608776</v>
      </c>
      <c r="L294">
        <v>150.16591600000001</v>
      </c>
      <c r="M294">
        <v>-4.5190000000000001</v>
      </c>
      <c r="N294">
        <v>1.5</v>
      </c>
      <c r="O294">
        <v>2.7521460000000002</v>
      </c>
      <c r="P294">
        <v>0</v>
      </c>
      <c r="Q294">
        <v>-0.42799999999999999</v>
      </c>
      <c r="R294" t="s">
        <v>425</v>
      </c>
    </row>
    <row r="295" spans="1:18" x14ac:dyDescent="0.25">
      <c r="A295">
        <v>10000</v>
      </c>
      <c r="B295" s="16">
        <v>1705.15</v>
      </c>
      <c r="C295" s="16">
        <f t="shared" si="4"/>
        <v>1432</v>
      </c>
      <c r="D295">
        <v>93.961459000000005</v>
      </c>
      <c r="E295" s="16">
        <v>1</v>
      </c>
      <c r="F295">
        <v>1</v>
      </c>
      <c r="G295">
        <v>297.26854600000001</v>
      </c>
      <c r="H295">
        <v>-925562.59004399995</v>
      </c>
      <c r="I295">
        <v>34.127761</v>
      </c>
      <c r="J295">
        <v>-160.68830700000001</v>
      </c>
      <c r="K295">
        <v>4464.9309000000003</v>
      </c>
      <c r="L295">
        <v>150.165482</v>
      </c>
      <c r="M295">
        <v>-4.5439999999999996</v>
      </c>
      <c r="N295">
        <v>1.5</v>
      </c>
      <c r="O295">
        <v>2.7532269999999999</v>
      </c>
      <c r="P295">
        <v>0</v>
      </c>
      <c r="Q295">
        <v>-0.42299999999999999</v>
      </c>
      <c r="R295" t="s">
        <v>426</v>
      </c>
    </row>
    <row r="296" spans="1:18" x14ac:dyDescent="0.25">
      <c r="A296">
        <v>10000</v>
      </c>
      <c r="B296" s="16">
        <v>1702.15</v>
      </c>
      <c r="C296" s="16">
        <f t="shared" si="4"/>
        <v>1429</v>
      </c>
      <c r="D296">
        <v>93.961444999999998</v>
      </c>
      <c r="E296" s="16">
        <v>1</v>
      </c>
      <c r="F296">
        <v>1</v>
      </c>
      <c r="G296">
        <v>297.00405699999999</v>
      </c>
      <c r="H296">
        <v>-926012.91857700003</v>
      </c>
      <c r="I296">
        <v>34.114355000000003</v>
      </c>
      <c r="J296">
        <v>-160.575658</v>
      </c>
      <c r="K296">
        <v>4464.2541510000001</v>
      </c>
      <c r="L296">
        <v>150.165041</v>
      </c>
      <c r="M296">
        <v>-4.569</v>
      </c>
      <c r="N296">
        <v>1.5</v>
      </c>
      <c r="O296">
        <v>2.754308</v>
      </c>
      <c r="P296">
        <v>0</v>
      </c>
      <c r="Q296">
        <v>-0.41699999999999998</v>
      </c>
      <c r="R296" t="s">
        <v>427</v>
      </c>
    </row>
    <row r="297" spans="1:18" x14ac:dyDescent="0.25">
      <c r="A297">
        <v>10000</v>
      </c>
      <c r="B297" s="16">
        <v>1699.15</v>
      </c>
      <c r="C297" s="16">
        <f t="shared" si="4"/>
        <v>1426</v>
      </c>
      <c r="D297">
        <v>93.961433999999997</v>
      </c>
      <c r="E297" s="16">
        <v>1</v>
      </c>
      <c r="F297">
        <v>1</v>
      </c>
      <c r="G297">
        <v>296.73911500000003</v>
      </c>
      <c r="H297">
        <v>-926463.28166600002</v>
      </c>
      <c r="I297">
        <v>34.100954000000002</v>
      </c>
      <c r="J297">
        <v>-160.46274500000001</v>
      </c>
      <c r="K297">
        <v>4463.5785340000002</v>
      </c>
      <c r="L297">
        <v>150.16459399999999</v>
      </c>
      <c r="M297">
        <v>-4.5949999999999998</v>
      </c>
      <c r="N297">
        <v>1.5</v>
      </c>
      <c r="O297">
        <v>2.7553899999999998</v>
      </c>
      <c r="P297">
        <v>0</v>
      </c>
      <c r="Q297">
        <v>-0.41199999999999998</v>
      </c>
      <c r="R297" t="s">
        <v>428</v>
      </c>
    </row>
    <row r="298" spans="1:18" x14ac:dyDescent="0.25">
      <c r="A298">
        <v>10000</v>
      </c>
      <c r="B298" s="16">
        <v>1696.15</v>
      </c>
      <c r="C298" s="16">
        <f t="shared" si="4"/>
        <v>1423</v>
      </c>
      <c r="D298">
        <v>93.961426000000003</v>
      </c>
      <c r="E298" s="16">
        <v>1</v>
      </c>
      <c r="F298">
        <v>1</v>
      </c>
      <c r="G298">
        <v>296.47371900000002</v>
      </c>
      <c r="H298">
        <v>-926913.67963599996</v>
      </c>
      <c r="I298">
        <v>34.087558000000001</v>
      </c>
      <c r="J298">
        <v>-160.349569</v>
      </c>
      <c r="K298">
        <v>4462.9040580000001</v>
      </c>
      <c r="L298">
        <v>150.16413900000001</v>
      </c>
      <c r="M298">
        <v>-4.62</v>
      </c>
      <c r="N298">
        <v>1.5</v>
      </c>
      <c r="O298">
        <v>2.7564730000000002</v>
      </c>
      <c r="P298">
        <v>0</v>
      </c>
      <c r="Q298">
        <v>-0.40600000000000003</v>
      </c>
      <c r="R298" t="s">
        <v>429</v>
      </c>
    </row>
    <row r="299" spans="1:18" x14ac:dyDescent="0.25">
      <c r="A299">
        <v>10000</v>
      </c>
      <c r="B299" s="16">
        <v>1693.15</v>
      </c>
      <c r="C299" s="16">
        <f t="shared" si="4"/>
        <v>1420</v>
      </c>
      <c r="D299">
        <v>93.961421000000001</v>
      </c>
      <c r="E299" s="16">
        <v>1</v>
      </c>
      <c r="F299">
        <v>1</v>
      </c>
      <c r="G299">
        <v>296.20786700000002</v>
      </c>
      <c r="H299">
        <v>-927364.11282000004</v>
      </c>
      <c r="I299">
        <v>34.074165999999998</v>
      </c>
      <c r="J299">
        <v>-160.23613</v>
      </c>
      <c r="K299">
        <v>4462.2307270000001</v>
      </c>
      <c r="L299">
        <v>150.163678</v>
      </c>
      <c r="M299">
        <v>-4.6459999999999999</v>
      </c>
      <c r="N299">
        <v>1.5</v>
      </c>
      <c r="O299">
        <v>2.7575560000000001</v>
      </c>
      <c r="P299">
        <v>0</v>
      </c>
      <c r="Q299">
        <v>-0.4</v>
      </c>
      <c r="R299" t="s">
        <v>430</v>
      </c>
    </row>
    <row r="300" spans="1:18" x14ac:dyDescent="0.25">
      <c r="A300">
        <v>10000</v>
      </c>
      <c r="B300" s="16">
        <v>1690.15</v>
      </c>
      <c r="C300" s="16">
        <f t="shared" si="4"/>
        <v>1417</v>
      </c>
      <c r="D300">
        <v>93.961419000000006</v>
      </c>
      <c r="E300" s="16">
        <v>1</v>
      </c>
      <c r="F300">
        <v>1</v>
      </c>
      <c r="G300">
        <v>295.94155699999999</v>
      </c>
      <c r="H300">
        <v>-927814.58155</v>
      </c>
      <c r="I300">
        <v>34.060778999999997</v>
      </c>
      <c r="J300">
        <v>-160.12242900000001</v>
      </c>
      <c r="K300">
        <v>4461.5585490000003</v>
      </c>
      <c r="L300">
        <v>150.16320999999999</v>
      </c>
      <c r="M300">
        <v>-4.6710000000000003</v>
      </c>
      <c r="N300">
        <v>1.5</v>
      </c>
      <c r="O300">
        <v>2.7586400000000002</v>
      </c>
      <c r="P300">
        <v>0</v>
      </c>
      <c r="Q300">
        <v>-0.39500000000000002</v>
      </c>
      <c r="R300" t="s">
        <v>431</v>
      </c>
    </row>
    <row r="301" spans="1:18" x14ac:dyDescent="0.25">
      <c r="A301">
        <v>10000</v>
      </c>
      <c r="B301" s="16">
        <v>1687.15</v>
      </c>
      <c r="C301" s="16">
        <f t="shared" si="4"/>
        <v>1414</v>
      </c>
      <c r="D301">
        <v>93.961421000000001</v>
      </c>
      <c r="E301" s="16">
        <v>1</v>
      </c>
      <c r="F301">
        <v>1</v>
      </c>
      <c r="G301">
        <v>295.67478799999998</v>
      </c>
      <c r="H301">
        <v>-928265.08616499999</v>
      </c>
      <c r="I301">
        <v>34.047395999999999</v>
      </c>
      <c r="J301">
        <v>-160.008467</v>
      </c>
      <c r="K301">
        <v>4460.8875310000003</v>
      </c>
      <c r="L301">
        <v>150.162736</v>
      </c>
      <c r="M301">
        <v>-4.6970000000000001</v>
      </c>
      <c r="N301">
        <v>1.5</v>
      </c>
      <c r="O301">
        <v>2.7597239999999998</v>
      </c>
      <c r="P301">
        <v>0</v>
      </c>
      <c r="Q301">
        <v>-0.38900000000000001</v>
      </c>
      <c r="R301" t="s">
        <v>432</v>
      </c>
    </row>
    <row r="302" spans="1:18" x14ac:dyDescent="0.25">
      <c r="A302">
        <v>10000</v>
      </c>
      <c r="B302" s="16">
        <v>1684.15</v>
      </c>
      <c r="C302" s="16">
        <f t="shared" si="4"/>
        <v>1411</v>
      </c>
      <c r="D302">
        <v>93.961425000000006</v>
      </c>
      <c r="E302" s="16">
        <v>1</v>
      </c>
      <c r="F302">
        <v>1</v>
      </c>
      <c r="G302">
        <v>295.407557</v>
      </c>
      <c r="H302">
        <v>-928715.62700600002</v>
      </c>
      <c r="I302">
        <v>34.034018000000003</v>
      </c>
      <c r="J302">
        <v>-159.89424399999999</v>
      </c>
      <c r="K302">
        <v>4460.2176790000003</v>
      </c>
      <c r="L302">
        <v>150.16225399999999</v>
      </c>
      <c r="M302">
        <v>-4.7229999999999999</v>
      </c>
      <c r="N302">
        <v>1.5</v>
      </c>
      <c r="O302">
        <v>2.7608090000000001</v>
      </c>
      <c r="P302">
        <v>0</v>
      </c>
      <c r="Q302">
        <v>-0.38300000000000001</v>
      </c>
      <c r="R302" t="s">
        <v>433</v>
      </c>
    </row>
    <row r="303" spans="1:18" x14ac:dyDescent="0.25">
      <c r="A303">
        <v>10000</v>
      </c>
      <c r="B303" s="16">
        <v>1681.15</v>
      </c>
      <c r="C303" s="16">
        <f t="shared" si="4"/>
        <v>1408</v>
      </c>
      <c r="D303">
        <v>93.961432000000002</v>
      </c>
      <c r="E303" s="16">
        <v>1</v>
      </c>
      <c r="F303">
        <v>1</v>
      </c>
      <c r="G303">
        <v>295.13986499999999</v>
      </c>
      <c r="H303">
        <v>-929166.20441799995</v>
      </c>
      <c r="I303">
        <v>34.020645000000002</v>
      </c>
      <c r="J303">
        <v>-159.77976200000001</v>
      </c>
      <c r="K303">
        <v>4459.5490010000003</v>
      </c>
      <c r="L303">
        <v>150.161765</v>
      </c>
      <c r="M303">
        <v>-4.7489999999999997</v>
      </c>
      <c r="N303">
        <v>1.5</v>
      </c>
      <c r="O303">
        <v>2.761895</v>
      </c>
      <c r="P303">
        <v>0</v>
      </c>
      <c r="Q303">
        <v>-0.378</v>
      </c>
      <c r="R303" t="s">
        <v>434</v>
      </c>
    </row>
    <row r="304" spans="1:18" x14ac:dyDescent="0.25">
      <c r="A304">
        <v>10000</v>
      </c>
      <c r="B304" s="16">
        <v>1678.15</v>
      </c>
      <c r="C304" s="16">
        <f t="shared" ref="C304:C367" si="5">B304-273.15</f>
        <v>1405</v>
      </c>
      <c r="D304">
        <v>93.961443000000003</v>
      </c>
      <c r="E304" s="16">
        <v>1</v>
      </c>
      <c r="F304">
        <v>1</v>
      </c>
      <c r="G304">
        <v>294.87170800000001</v>
      </c>
      <c r="H304">
        <v>-929616.81875199999</v>
      </c>
      <c r="I304">
        <v>34.007275999999997</v>
      </c>
      <c r="J304">
        <v>-159.66502</v>
      </c>
      <c r="K304">
        <v>4458.8815029999996</v>
      </c>
      <c r="L304">
        <v>150.161269</v>
      </c>
      <c r="M304">
        <v>-4.7750000000000004</v>
      </c>
      <c r="N304">
        <v>1.5</v>
      </c>
      <c r="O304">
        <v>2.7629809999999999</v>
      </c>
      <c r="P304">
        <v>0</v>
      </c>
      <c r="Q304">
        <v>-0.372</v>
      </c>
      <c r="R304" t="s">
        <v>435</v>
      </c>
    </row>
    <row r="305" spans="1:18" x14ac:dyDescent="0.25">
      <c r="A305">
        <v>10000</v>
      </c>
      <c r="B305" s="16">
        <v>1675.15</v>
      </c>
      <c r="C305" s="16">
        <f t="shared" si="5"/>
        <v>1402</v>
      </c>
      <c r="D305">
        <v>93.961456999999996</v>
      </c>
      <c r="E305" s="16">
        <v>1</v>
      </c>
      <c r="F305">
        <v>1</v>
      </c>
      <c r="G305">
        <v>294.60308500000002</v>
      </c>
      <c r="H305">
        <v>-930067.47036100004</v>
      </c>
      <c r="I305">
        <v>33.993912999999999</v>
      </c>
      <c r="J305">
        <v>-159.55001999999999</v>
      </c>
      <c r="K305">
        <v>4458.215193</v>
      </c>
      <c r="L305">
        <v>150.160766</v>
      </c>
      <c r="M305">
        <v>-4.8010000000000002</v>
      </c>
      <c r="N305">
        <v>1.5</v>
      </c>
      <c r="O305">
        <v>2.7640669999999998</v>
      </c>
      <c r="P305">
        <v>0</v>
      </c>
      <c r="Q305">
        <v>-0.36599999999999999</v>
      </c>
      <c r="R305" t="s">
        <v>436</v>
      </c>
    </row>
    <row r="306" spans="1:18" x14ac:dyDescent="0.25">
      <c r="A306">
        <v>10000</v>
      </c>
      <c r="B306" s="16">
        <v>1672.15</v>
      </c>
      <c r="C306" s="16">
        <f t="shared" si="5"/>
        <v>1399</v>
      </c>
      <c r="D306">
        <v>93.961473999999995</v>
      </c>
      <c r="E306" s="16">
        <v>1</v>
      </c>
      <c r="F306">
        <v>1</v>
      </c>
      <c r="G306">
        <v>294.33399400000002</v>
      </c>
      <c r="H306">
        <v>-930518.15960100002</v>
      </c>
      <c r="I306">
        <v>33.980553</v>
      </c>
      <c r="J306">
        <v>-159.43476200000001</v>
      </c>
      <c r="K306">
        <v>4457.5500780000002</v>
      </c>
      <c r="L306">
        <v>150.160256</v>
      </c>
      <c r="M306">
        <v>-4.827</v>
      </c>
      <c r="N306">
        <v>1.5</v>
      </c>
      <c r="O306">
        <v>2.7651539999999999</v>
      </c>
      <c r="P306">
        <v>0</v>
      </c>
      <c r="Q306">
        <v>-0.36</v>
      </c>
      <c r="R306" t="s">
        <v>437</v>
      </c>
    </row>
    <row r="307" spans="1:18" x14ac:dyDescent="0.25">
      <c r="A307">
        <v>10000</v>
      </c>
      <c r="B307" s="16">
        <v>1669.15</v>
      </c>
      <c r="C307" s="16">
        <f t="shared" si="5"/>
        <v>1396</v>
      </c>
      <c r="D307">
        <v>93.961494000000002</v>
      </c>
      <c r="E307" s="16">
        <v>1</v>
      </c>
      <c r="F307">
        <v>1</v>
      </c>
      <c r="G307">
        <v>294.06443400000001</v>
      </c>
      <c r="H307">
        <v>-930968.88683500001</v>
      </c>
      <c r="I307">
        <v>33.967199000000001</v>
      </c>
      <c r="J307">
        <v>-159.31924799999999</v>
      </c>
      <c r="K307">
        <v>4456.8861649999999</v>
      </c>
      <c r="L307">
        <v>150.159738</v>
      </c>
      <c r="M307">
        <v>-4.8529999999999998</v>
      </c>
      <c r="N307">
        <v>1.5</v>
      </c>
      <c r="O307">
        <v>2.7662420000000001</v>
      </c>
      <c r="P307">
        <v>0</v>
      </c>
      <c r="Q307">
        <v>-0.35399999999999998</v>
      </c>
      <c r="R307" t="s">
        <v>438</v>
      </c>
    </row>
    <row r="308" spans="1:18" x14ac:dyDescent="0.25">
      <c r="A308">
        <v>10000</v>
      </c>
      <c r="B308" s="16">
        <v>1666.15</v>
      </c>
      <c r="C308" s="16">
        <f t="shared" si="5"/>
        <v>1393</v>
      </c>
      <c r="D308">
        <v>93.961517999999998</v>
      </c>
      <c r="E308" s="16">
        <v>1</v>
      </c>
      <c r="F308">
        <v>1</v>
      </c>
      <c r="G308">
        <v>293.79440399999999</v>
      </c>
      <c r="H308">
        <v>-931419.652428</v>
      </c>
      <c r="I308">
        <v>33.953848999999998</v>
      </c>
      <c r="J308">
        <v>-159.20347699999999</v>
      </c>
      <c r="K308">
        <v>4456.2234619999999</v>
      </c>
      <c r="L308">
        <v>150.15921299999999</v>
      </c>
      <c r="M308">
        <v>-4.88</v>
      </c>
      <c r="N308">
        <v>1.5</v>
      </c>
      <c r="O308">
        <v>2.7673299999999998</v>
      </c>
      <c r="P308">
        <v>0</v>
      </c>
      <c r="Q308">
        <v>-0.34899999999999998</v>
      </c>
      <c r="R308" t="s">
        <v>439</v>
      </c>
    </row>
    <row r="309" spans="1:18" x14ac:dyDescent="0.25">
      <c r="A309">
        <v>10000</v>
      </c>
      <c r="B309" s="16">
        <v>1663.15</v>
      </c>
      <c r="C309" s="16">
        <f t="shared" si="5"/>
        <v>1390</v>
      </c>
      <c r="D309">
        <v>93.961545000000001</v>
      </c>
      <c r="E309" s="16">
        <v>1</v>
      </c>
      <c r="F309">
        <v>1</v>
      </c>
      <c r="G309">
        <v>293.52390000000003</v>
      </c>
      <c r="H309">
        <v>-931870.45675000001</v>
      </c>
      <c r="I309">
        <v>33.940503999999997</v>
      </c>
      <c r="J309">
        <v>-159.08744999999999</v>
      </c>
      <c r="K309">
        <v>4455.5619770000003</v>
      </c>
      <c r="L309">
        <v>150.158681</v>
      </c>
      <c r="M309">
        <v>-4.9059999999999997</v>
      </c>
      <c r="N309">
        <v>1.5</v>
      </c>
      <c r="O309">
        <v>2.7684190000000002</v>
      </c>
      <c r="P309">
        <v>0</v>
      </c>
      <c r="Q309">
        <v>-0.34300000000000003</v>
      </c>
      <c r="R309" t="s">
        <v>440</v>
      </c>
    </row>
    <row r="310" spans="1:18" x14ac:dyDescent="0.25">
      <c r="A310">
        <v>10000</v>
      </c>
      <c r="B310" s="16">
        <v>1660.15</v>
      </c>
      <c r="C310" s="16">
        <f t="shared" si="5"/>
        <v>1387</v>
      </c>
      <c r="D310">
        <v>93.961574999999996</v>
      </c>
      <c r="E310" s="16">
        <v>1</v>
      </c>
      <c r="F310">
        <v>1</v>
      </c>
      <c r="G310">
        <v>293.25292300000001</v>
      </c>
      <c r="H310">
        <v>-932321.30017599999</v>
      </c>
      <c r="I310">
        <v>33.927163</v>
      </c>
      <c r="J310">
        <v>-158.971169</v>
      </c>
      <c r="K310">
        <v>4454.9017180000001</v>
      </c>
      <c r="L310">
        <v>150.158142</v>
      </c>
      <c r="M310">
        <v>-4.9329999999999998</v>
      </c>
      <c r="N310">
        <v>1.5</v>
      </c>
      <c r="O310">
        <v>2.7695090000000002</v>
      </c>
      <c r="P310">
        <v>0</v>
      </c>
      <c r="Q310">
        <v>-0.33700000000000002</v>
      </c>
      <c r="R310" t="s">
        <v>441</v>
      </c>
    </row>
    <row r="311" spans="1:18" x14ac:dyDescent="0.25">
      <c r="A311">
        <v>10000</v>
      </c>
      <c r="B311" s="16">
        <v>1657.15</v>
      </c>
      <c r="C311" s="16">
        <f t="shared" si="5"/>
        <v>1384</v>
      </c>
      <c r="D311">
        <v>93.961607999999998</v>
      </c>
      <c r="E311" s="16">
        <v>1</v>
      </c>
      <c r="F311">
        <v>1</v>
      </c>
      <c r="G311">
        <v>292.981469</v>
      </c>
      <c r="H311">
        <v>-932772.18308400002</v>
      </c>
      <c r="I311">
        <v>33.913828000000002</v>
      </c>
      <c r="J311">
        <v>-158.854634</v>
      </c>
      <c r="K311">
        <v>4454.2426919999998</v>
      </c>
      <c r="L311">
        <v>150.15759499999999</v>
      </c>
      <c r="M311">
        <v>-4.9589999999999996</v>
      </c>
      <c r="N311">
        <v>1.5</v>
      </c>
      <c r="O311">
        <v>2.7705989999999998</v>
      </c>
      <c r="P311">
        <v>0</v>
      </c>
      <c r="Q311">
        <v>-0.33100000000000002</v>
      </c>
      <c r="R311" t="s">
        <v>442</v>
      </c>
    </row>
    <row r="312" spans="1:18" x14ac:dyDescent="0.25">
      <c r="A312">
        <v>10000</v>
      </c>
      <c r="B312" s="16">
        <v>1654.15</v>
      </c>
      <c r="C312" s="16">
        <f t="shared" si="5"/>
        <v>1381</v>
      </c>
      <c r="D312">
        <v>93.961645000000004</v>
      </c>
      <c r="E312" s="16">
        <v>1</v>
      </c>
      <c r="F312">
        <v>1</v>
      </c>
      <c r="G312">
        <v>292.70953800000001</v>
      </c>
      <c r="H312">
        <v>-933223.105858</v>
      </c>
      <c r="I312">
        <v>33.900497000000001</v>
      </c>
      <c r="J312">
        <v>-158.73784499999999</v>
      </c>
      <c r="K312">
        <v>4453.5849070000004</v>
      </c>
      <c r="L312">
        <v>150.15704099999999</v>
      </c>
      <c r="M312">
        <v>-4.9859999999999998</v>
      </c>
      <c r="N312">
        <v>1.5</v>
      </c>
      <c r="O312">
        <v>2.7716889999999998</v>
      </c>
      <c r="P312">
        <v>0</v>
      </c>
      <c r="Q312">
        <v>-0.32500000000000001</v>
      </c>
      <c r="R312" t="s">
        <v>443</v>
      </c>
    </row>
    <row r="313" spans="1:18" x14ac:dyDescent="0.25">
      <c r="A313">
        <v>10000</v>
      </c>
      <c r="B313" s="16">
        <v>1651.15</v>
      </c>
      <c r="C313" s="16">
        <f t="shared" si="5"/>
        <v>1378</v>
      </c>
      <c r="D313">
        <v>93.961685000000003</v>
      </c>
      <c r="E313" s="16">
        <v>1</v>
      </c>
      <c r="F313">
        <v>1</v>
      </c>
      <c r="G313">
        <v>292.43712699999998</v>
      </c>
      <c r="H313">
        <v>-933674.06888499996</v>
      </c>
      <c r="I313">
        <v>33.887169999999998</v>
      </c>
      <c r="J313">
        <v>-158.62080399999999</v>
      </c>
      <c r="K313">
        <v>4452.9283720000003</v>
      </c>
      <c r="L313">
        <v>150.15647899999999</v>
      </c>
      <c r="M313">
        <v>-5.0129999999999999</v>
      </c>
      <c r="N313">
        <v>1.5</v>
      </c>
      <c r="O313">
        <v>2.77278</v>
      </c>
      <c r="P313">
        <v>0</v>
      </c>
      <c r="Q313">
        <v>-0.31900000000000001</v>
      </c>
      <c r="R313" t="s">
        <v>444</v>
      </c>
    </row>
    <row r="314" spans="1:18" x14ac:dyDescent="0.25">
      <c r="A314">
        <v>10000</v>
      </c>
      <c r="B314" s="16">
        <v>1648.15</v>
      </c>
      <c r="C314" s="16">
        <f t="shared" si="5"/>
        <v>1375</v>
      </c>
      <c r="D314">
        <v>93.961729000000005</v>
      </c>
      <c r="E314" s="16">
        <v>1</v>
      </c>
      <c r="F314">
        <v>1</v>
      </c>
      <c r="G314">
        <v>292.16423400000002</v>
      </c>
      <c r="H314">
        <v>-934125.07255799999</v>
      </c>
      <c r="I314">
        <v>33.873849</v>
      </c>
      <c r="J314">
        <v>-158.503511</v>
      </c>
      <c r="K314">
        <v>4452.2730949999996</v>
      </c>
      <c r="L314">
        <v>150.15591000000001</v>
      </c>
      <c r="M314">
        <v>-5.04</v>
      </c>
      <c r="N314">
        <v>1.5</v>
      </c>
      <c r="O314">
        <v>2.7738719999999999</v>
      </c>
      <c r="P314">
        <v>0</v>
      </c>
      <c r="Q314">
        <v>-0.313</v>
      </c>
      <c r="R314" t="s">
        <v>445</v>
      </c>
    </row>
    <row r="315" spans="1:18" x14ac:dyDescent="0.25">
      <c r="A315">
        <v>10000</v>
      </c>
      <c r="B315" s="16">
        <v>1645.15</v>
      </c>
      <c r="C315" s="16">
        <f t="shared" si="5"/>
        <v>1372</v>
      </c>
      <c r="D315">
        <v>93.961776</v>
      </c>
      <c r="E315" s="16">
        <v>1</v>
      </c>
      <c r="F315">
        <v>1</v>
      </c>
      <c r="G315">
        <v>291.89085899999998</v>
      </c>
      <c r="H315">
        <v>-934576.11727399996</v>
      </c>
      <c r="I315">
        <v>33.860531999999999</v>
      </c>
      <c r="J315">
        <v>-158.38596799999999</v>
      </c>
      <c r="K315">
        <v>4451.6190850000003</v>
      </c>
      <c r="L315">
        <v>150.15533300000001</v>
      </c>
      <c r="M315">
        <v>-5.0670000000000002</v>
      </c>
      <c r="N315">
        <v>1.5</v>
      </c>
      <c r="O315">
        <v>2.7749649999999999</v>
      </c>
      <c r="P315">
        <v>0</v>
      </c>
      <c r="Q315">
        <v>-0.307</v>
      </c>
      <c r="R315" t="s">
        <v>446</v>
      </c>
    </row>
    <row r="316" spans="1:18" x14ac:dyDescent="0.25">
      <c r="A316">
        <v>10000</v>
      </c>
      <c r="B316" s="16">
        <v>1642.15</v>
      </c>
      <c r="C316" s="16">
        <f t="shared" si="5"/>
        <v>1369</v>
      </c>
      <c r="D316">
        <v>93.961826000000002</v>
      </c>
      <c r="E316" s="16">
        <v>1</v>
      </c>
      <c r="F316">
        <v>1</v>
      </c>
      <c r="G316">
        <v>291.61699900000002</v>
      </c>
      <c r="H316">
        <v>-935027.20343600004</v>
      </c>
      <c r="I316">
        <v>33.84722</v>
      </c>
      <c r="J316">
        <v>-158.26817399999999</v>
      </c>
      <c r="K316">
        <v>4450.9663499999997</v>
      </c>
      <c r="L316">
        <v>150.15474900000001</v>
      </c>
      <c r="M316">
        <v>-5.0940000000000003</v>
      </c>
      <c r="N316">
        <v>1.5</v>
      </c>
      <c r="O316">
        <v>2.7760570000000002</v>
      </c>
      <c r="P316">
        <v>0</v>
      </c>
      <c r="Q316">
        <v>-0.30099999999999999</v>
      </c>
      <c r="R316" t="s">
        <v>447</v>
      </c>
    </row>
    <row r="317" spans="1:18" x14ac:dyDescent="0.25">
      <c r="A317">
        <v>10000</v>
      </c>
      <c r="B317" s="16">
        <v>1639.15</v>
      </c>
      <c r="C317" s="16">
        <f t="shared" si="5"/>
        <v>1366</v>
      </c>
      <c r="D317">
        <v>93.961879999999994</v>
      </c>
      <c r="E317" s="16">
        <v>1</v>
      </c>
      <c r="F317">
        <v>1</v>
      </c>
      <c r="G317">
        <v>291.34265299999998</v>
      </c>
      <c r="H317">
        <v>-935478.33144900005</v>
      </c>
      <c r="I317">
        <v>33.833913000000003</v>
      </c>
      <c r="J317">
        <v>-158.15013099999999</v>
      </c>
      <c r="K317">
        <v>4450.3148979999996</v>
      </c>
      <c r="L317">
        <v>150.154158</v>
      </c>
      <c r="M317">
        <v>-5.1210000000000004</v>
      </c>
      <c r="N317">
        <v>1.5</v>
      </c>
      <c r="O317">
        <v>2.7771509999999999</v>
      </c>
      <c r="P317">
        <v>0</v>
      </c>
      <c r="Q317">
        <v>-0.29499999999999998</v>
      </c>
      <c r="R317" t="s">
        <v>448</v>
      </c>
    </row>
    <row r="318" spans="1:18" x14ac:dyDescent="0.25">
      <c r="A318">
        <v>10000</v>
      </c>
      <c r="B318" s="16">
        <v>1636.15</v>
      </c>
      <c r="C318" s="16">
        <f t="shared" si="5"/>
        <v>1363</v>
      </c>
      <c r="D318">
        <v>93.961937000000006</v>
      </c>
      <c r="E318" s="16">
        <v>1</v>
      </c>
      <c r="F318">
        <v>1</v>
      </c>
      <c r="G318">
        <v>291.06781799999999</v>
      </c>
      <c r="H318">
        <v>-935929.50172599999</v>
      </c>
      <c r="I318">
        <v>33.820610000000002</v>
      </c>
      <c r="J318">
        <v>-158.03183899999999</v>
      </c>
      <c r="K318">
        <v>4449.6647389999998</v>
      </c>
      <c r="L318">
        <v>150.153559</v>
      </c>
      <c r="M318">
        <v>-5.149</v>
      </c>
      <c r="N318">
        <v>1.5</v>
      </c>
      <c r="O318">
        <v>2.7782450000000001</v>
      </c>
      <c r="P318">
        <v>0</v>
      </c>
      <c r="Q318">
        <v>-0.28899999999999998</v>
      </c>
      <c r="R318" t="s">
        <v>449</v>
      </c>
    </row>
    <row r="319" spans="1:18" x14ac:dyDescent="0.25">
      <c r="A319">
        <v>10000</v>
      </c>
      <c r="B319" s="16">
        <v>1633.15</v>
      </c>
      <c r="C319" s="16">
        <f t="shared" si="5"/>
        <v>1360</v>
      </c>
      <c r="D319">
        <v>93.961997999999994</v>
      </c>
      <c r="E319" s="16">
        <v>1</v>
      </c>
      <c r="F319">
        <v>1</v>
      </c>
      <c r="G319">
        <v>290.79249299999998</v>
      </c>
      <c r="H319">
        <v>-936380.71468400001</v>
      </c>
      <c r="I319">
        <v>33.807313000000001</v>
      </c>
      <c r="J319">
        <v>-157.91329899999999</v>
      </c>
      <c r="K319">
        <v>4449.0158810000003</v>
      </c>
      <c r="L319">
        <v>150.152953</v>
      </c>
      <c r="M319">
        <v>-5.1760000000000002</v>
      </c>
      <c r="N319">
        <v>1.5</v>
      </c>
      <c r="O319">
        <v>2.7793389999999998</v>
      </c>
      <c r="P319">
        <v>0</v>
      </c>
      <c r="Q319">
        <v>-0.28299999999999997</v>
      </c>
      <c r="R319" t="s">
        <v>450</v>
      </c>
    </row>
    <row r="320" spans="1:18" x14ac:dyDescent="0.25">
      <c r="A320">
        <v>10000</v>
      </c>
      <c r="B320" s="16">
        <v>1630.15</v>
      </c>
      <c r="C320" s="16">
        <f t="shared" si="5"/>
        <v>1357</v>
      </c>
      <c r="D320">
        <v>93.962063000000001</v>
      </c>
      <c r="E320" s="16">
        <v>1</v>
      </c>
      <c r="F320">
        <v>1</v>
      </c>
      <c r="G320">
        <v>290.51667600000002</v>
      </c>
      <c r="H320">
        <v>-936831.97074400005</v>
      </c>
      <c r="I320">
        <v>33.794020000000003</v>
      </c>
      <c r="J320">
        <v>-157.79451299999999</v>
      </c>
      <c r="K320">
        <v>4448.3683350000001</v>
      </c>
      <c r="L320">
        <v>150.15233900000001</v>
      </c>
      <c r="M320">
        <v>-5.2039999999999997</v>
      </c>
      <c r="N320">
        <v>1.5</v>
      </c>
      <c r="O320">
        <v>2.7804350000000002</v>
      </c>
      <c r="P320">
        <v>0</v>
      </c>
      <c r="Q320">
        <v>-0.27700000000000002</v>
      </c>
      <c r="R320" t="s">
        <v>451</v>
      </c>
    </row>
    <row r="321" spans="1:18" x14ac:dyDescent="0.25">
      <c r="A321">
        <v>10000</v>
      </c>
      <c r="B321" s="16">
        <v>1627.15</v>
      </c>
      <c r="C321" s="16">
        <f t="shared" si="5"/>
        <v>1354</v>
      </c>
      <c r="D321">
        <v>93.962130999999999</v>
      </c>
      <c r="E321" s="16">
        <v>1</v>
      </c>
      <c r="F321">
        <v>1</v>
      </c>
      <c r="G321">
        <v>290.24036599999999</v>
      </c>
      <c r="H321">
        <v>-937283.27033500001</v>
      </c>
      <c r="I321">
        <v>33.780731000000003</v>
      </c>
      <c r="J321">
        <v>-157.67547999999999</v>
      </c>
      <c r="K321">
        <v>4447.7221079999999</v>
      </c>
      <c r="L321">
        <v>150.15171799999999</v>
      </c>
      <c r="M321">
        <v>-5.2309999999999999</v>
      </c>
      <c r="N321">
        <v>1.5</v>
      </c>
      <c r="O321">
        <v>2.7815300000000001</v>
      </c>
      <c r="P321">
        <v>0</v>
      </c>
      <c r="Q321">
        <v>-0.27100000000000002</v>
      </c>
      <c r="R321" t="s">
        <v>452</v>
      </c>
    </row>
    <row r="322" spans="1:18" x14ac:dyDescent="0.25">
      <c r="A322">
        <v>10000</v>
      </c>
      <c r="B322" s="16">
        <v>1624.15</v>
      </c>
      <c r="C322" s="16">
        <f t="shared" si="5"/>
        <v>1351</v>
      </c>
      <c r="D322">
        <v>93.962202000000005</v>
      </c>
      <c r="E322" s="16">
        <v>1</v>
      </c>
      <c r="F322">
        <v>1</v>
      </c>
      <c r="G322">
        <v>289.96355999999997</v>
      </c>
      <c r="H322">
        <v>-937734.61388800002</v>
      </c>
      <c r="I322">
        <v>33.767448000000002</v>
      </c>
      <c r="J322">
        <v>-157.55620200000001</v>
      </c>
      <c r="K322">
        <v>4447.0772109999998</v>
      </c>
      <c r="L322">
        <v>150.15108900000001</v>
      </c>
      <c r="M322">
        <v>-5.2590000000000003</v>
      </c>
      <c r="N322">
        <v>1.5</v>
      </c>
      <c r="O322">
        <v>2.7826270000000002</v>
      </c>
      <c r="P322">
        <v>0</v>
      </c>
      <c r="Q322">
        <v>-0.26500000000000001</v>
      </c>
      <c r="R322" t="s">
        <v>453</v>
      </c>
    </row>
    <row r="323" spans="1:18" x14ac:dyDescent="0.25">
      <c r="A323">
        <v>10000</v>
      </c>
      <c r="B323" s="16">
        <v>1621.15</v>
      </c>
      <c r="C323" s="16">
        <f t="shared" si="5"/>
        <v>1348</v>
      </c>
      <c r="D323">
        <v>93.962277999999998</v>
      </c>
      <c r="E323" s="16">
        <v>1</v>
      </c>
      <c r="F323">
        <v>1</v>
      </c>
      <c r="G323">
        <v>289.68625600000001</v>
      </c>
      <c r="H323">
        <v>-938186.00184200006</v>
      </c>
      <c r="I323">
        <v>33.754170000000002</v>
      </c>
      <c r="J323">
        <v>-157.436679</v>
      </c>
      <c r="K323">
        <v>4446.4336519999997</v>
      </c>
      <c r="L323">
        <v>150.150453</v>
      </c>
      <c r="M323">
        <v>-5.2869999999999999</v>
      </c>
      <c r="N323">
        <v>1.5</v>
      </c>
      <c r="O323">
        <v>2.7837239999999999</v>
      </c>
      <c r="P323">
        <v>0</v>
      </c>
      <c r="Q323">
        <v>-0.25900000000000001</v>
      </c>
      <c r="R323" t="s">
        <v>454</v>
      </c>
    </row>
    <row r="324" spans="1:18" x14ac:dyDescent="0.25">
      <c r="A324">
        <v>10000</v>
      </c>
      <c r="B324" s="16">
        <v>1618.15</v>
      </c>
      <c r="C324" s="16">
        <f t="shared" si="5"/>
        <v>1345</v>
      </c>
      <c r="D324">
        <v>93.962356999999997</v>
      </c>
      <c r="E324" s="16">
        <v>1</v>
      </c>
      <c r="F324">
        <v>1</v>
      </c>
      <c r="G324">
        <v>289.40845400000001</v>
      </c>
      <c r="H324">
        <v>-938637.43463999999</v>
      </c>
      <c r="I324">
        <v>33.740895999999999</v>
      </c>
      <c r="J324">
        <v>-157.316912</v>
      </c>
      <c r="K324">
        <v>4445.7914430000001</v>
      </c>
      <c r="L324">
        <v>150.14981</v>
      </c>
      <c r="M324">
        <v>-5.3150000000000004</v>
      </c>
      <c r="N324">
        <v>1.5</v>
      </c>
      <c r="O324">
        <v>2.784821</v>
      </c>
      <c r="P324">
        <v>0</v>
      </c>
      <c r="Q324">
        <v>-0.252</v>
      </c>
      <c r="R324" t="s">
        <v>455</v>
      </c>
    </row>
    <row r="325" spans="1:18" x14ac:dyDescent="0.25">
      <c r="A325">
        <v>10000</v>
      </c>
      <c r="B325" s="16">
        <v>1615.15</v>
      </c>
      <c r="C325" s="16">
        <f t="shared" si="5"/>
        <v>1342</v>
      </c>
      <c r="D325">
        <v>93.962439000000003</v>
      </c>
      <c r="E325" s="16">
        <v>1</v>
      </c>
      <c r="F325">
        <v>1</v>
      </c>
      <c r="G325">
        <v>289.13015000000001</v>
      </c>
      <c r="H325">
        <v>-939088.912732</v>
      </c>
      <c r="I325">
        <v>33.727626999999998</v>
      </c>
      <c r="J325">
        <v>-157.19690299999999</v>
      </c>
      <c r="K325">
        <v>4445.150592</v>
      </c>
      <c r="L325">
        <v>150.149159</v>
      </c>
      <c r="M325">
        <v>-5.343</v>
      </c>
      <c r="N325">
        <v>1.5</v>
      </c>
      <c r="O325">
        <v>2.7859189999999998</v>
      </c>
      <c r="P325">
        <v>0</v>
      </c>
      <c r="Q325">
        <v>-0.246</v>
      </c>
      <c r="R325" t="s">
        <v>456</v>
      </c>
    </row>
    <row r="326" spans="1:18" x14ac:dyDescent="0.25">
      <c r="A326">
        <v>10000</v>
      </c>
      <c r="B326" s="16">
        <v>1612.15</v>
      </c>
      <c r="C326" s="16">
        <f t="shared" si="5"/>
        <v>1339</v>
      </c>
      <c r="D326">
        <v>93.962525999999997</v>
      </c>
      <c r="E326" s="16">
        <v>1</v>
      </c>
      <c r="F326">
        <v>1</v>
      </c>
      <c r="G326">
        <v>288.85134399999998</v>
      </c>
      <c r="H326">
        <v>-939540.43657200004</v>
      </c>
      <c r="I326">
        <v>33.714362999999999</v>
      </c>
      <c r="J326">
        <v>-157.076652</v>
      </c>
      <c r="K326">
        <v>4444.5111100000004</v>
      </c>
      <c r="L326">
        <v>150.14850100000001</v>
      </c>
      <c r="M326">
        <v>-5.3710000000000004</v>
      </c>
      <c r="N326">
        <v>1.5</v>
      </c>
      <c r="O326">
        <v>2.7870180000000002</v>
      </c>
      <c r="P326">
        <v>0</v>
      </c>
      <c r="Q326">
        <v>-0.24</v>
      </c>
      <c r="R326" t="s">
        <v>457</v>
      </c>
    </row>
    <row r="327" spans="1:18" x14ac:dyDescent="0.25">
      <c r="A327">
        <v>10000</v>
      </c>
      <c r="B327" s="16">
        <v>1609.15</v>
      </c>
      <c r="C327" s="16">
        <f t="shared" si="5"/>
        <v>1336</v>
      </c>
      <c r="D327">
        <v>93.962615999999997</v>
      </c>
      <c r="E327" s="16">
        <v>1</v>
      </c>
      <c r="F327">
        <v>1</v>
      </c>
      <c r="G327">
        <v>288.57203299999998</v>
      </c>
      <c r="H327">
        <v>-939992.00662100001</v>
      </c>
      <c r="I327">
        <v>33.701104000000001</v>
      </c>
      <c r="J327">
        <v>-156.95615900000001</v>
      </c>
      <c r="K327">
        <v>4443.8730059999998</v>
      </c>
      <c r="L327">
        <v>150.14783600000001</v>
      </c>
      <c r="M327">
        <v>-5.399</v>
      </c>
      <c r="N327">
        <v>1.5</v>
      </c>
      <c r="O327">
        <v>2.7881170000000002</v>
      </c>
      <c r="P327">
        <v>0</v>
      </c>
      <c r="Q327">
        <v>-0.23400000000000001</v>
      </c>
      <c r="R327" t="s">
        <v>458</v>
      </c>
    </row>
    <row r="328" spans="1:18" x14ac:dyDescent="0.25">
      <c r="A328">
        <v>10000</v>
      </c>
      <c r="B328" s="16">
        <v>1606.15</v>
      </c>
      <c r="C328" s="16">
        <f t="shared" si="5"/>
        <v>1333</v>
      </c>
      <c r="D328">
        <v>93.962710000000001</v>
      </c>
      <c r="E328" s="16">
        <v>1</v>
      </c>
      <c r="F328">
        <v>1</v>
      </c>
      <c r="G328">
        <v>288.292215</v>
      </c>
      <c r="H328">
        <v>-940443.62334499997</v>
      </c>
      <c r="I328">
        <v>33.687849</v>
      </c>
      <c r="J328">
        <v>-156.83542600000001</v>
      </c>
      <c r="K328">
        <v>4443.2362919999996</v>
      </c>
      <c r="L328">
        <v>150.147164</v>
      </c>
      <c r="M328">
        <v>-5.4279999999999999</v>
      </c>
      <c r="N328">
        <v>1.5</v>
      </c>
      <c r="O328">
        <v>2.7892169999999998</v>
      </c>
      <c r="P328">
        <v>0</v>
      </c>
      <c r="Q328">
        <v>-0.22800000000000001</v>
      </c>
      <c r="R328" t="s">
        <v>459</v>
      </c>
    </row>
    <row r="329" spans="1:18" x14ac:dyDescent="0.25">
      <c r="A329">
        <v>10000</v>
      </c>
      <c r="B329" s="16">
        <v>1603.15</v>
      </c>
      <c r="C329" s="16">
        <f t="shared" si="5"/>
        <v>1330</v>
      </c>
      <c r="D329">
        <v>93.962806999999998</v>
      </c>
      <c r="E329" s="16">
        <v>1</v>
      </c>
      <c r="F329">
        <v>1</v>
      </c>
      <c r="G329">
        <v>288.011889</v>
      </c>
      <c r="H329">
        <v>-940895.28721800004</v>
      </c>
      <c r="I329">
        <v>33.674599999999998</v>
      </c>
      <c r="J329">
        <v>-156.71445399999999</v>
      </c>
      <c r="K329">
        <v>4442.6009780000004</v>
      </c>
      <c r="L329">
        <v>150.14648399999999</v>
      </c>
      <c r="M329">
        <v>-5.4560000000000004</v>
      </c>
      <c r="N329">
        <v>1.5</v>
      </c>
      <c r="O329">
        <v>2.7903169999999999</v>
      </c>
      <c r="P329">
        <v>0</v>
      </c>
      <c r="Q329">
        <v>-0.221</v>
      </c>
      <c r="R329" t="s">
        <v>460</v>
      </c>
    </row>
    <row r="330" spans="1:18" x14ac:dyDescent="0.25">
      <c r="A330">
        <v>10000</v>
      </c>
      <c r="B330" s="16">
        <v>1600.15</v>
      </c>
      <c r="C330" s="16">
        <f t="shared" si="5"/>
        <v>1327</v>
      </c>
      <c r="D330">
        <v>93.962908999999996</v>
      </c>
      <c r="E330" s="16">
        <v>1</v>
      </c>
      <c r="F330">
        <v>1</v>
      </c>
      <c r="G330">
        <v>287.73105199999998</v>
      </c>
      <c r="H330">
        <v>-941346.99871700001</v>
      </c>
      <c r="I330">
        <v>33.661355</v>
      </c>
      <c r="J330">
        <v>-156.593243</v>
      </c>
      <c r="K330">
        <v>4441.9670740000001</v>
      </c>
      <c r="L330">
        <v>150.14579800000001</v>
      </c>
      <c r="M330">
        <v>-5.4850000000000003</v>
      </c>
      <c r="N330">
        <v>1.5</v>
      </c>
      <c r="O330">
        <v>2.7914180000000002</v>
      </c>
      <c r="P330">
        <v>0</v>
      </c>
      <c r="Q330">
        <v>-0.215</v>
      </c>
      <c r="R330" t="s">
        <v>461</v>
      </c>
    </row>
    <row r="331" spans="1:18" x14ac:dyDescent="0.25">
      <c r="A331">
        <v>10000</v>
      </c>
      <c r="B331" s="16">
        <v>1597.15</v>
      </c>
      <c r="C331" s="16">
        <f t="shared" si="5"/>
        <v>1324</v>
      </c>
      <c r="D331">
        <v>93.963014000000001</v>
      </c>
      <c r="E331" s="16">
        <v>1</v>
      </c>
      <c r="F331">
        <v>1</v>
      </c>
      <c r="G331">
        <v>287.449703</v>
      </c>
      <c r="H331">
        <v>-941798.75832799997</v>
      </c>
      <c r="I331">
        <v>33.648114999999997</v>
      </c>
      <c r="J331">
        <v>-156.47179399999999</v>
      </c>
      <c r="K331">
        <v>4441.3345909999998</v>
      </c>
      <c r="L331">
        <v>150.145105</v>
      </c>
      <c r="M331">
        <v>-5.5129999999999999</v>
      </c>
      <c r="N331">
        <v>1.5</v>
      </c>
      <c r="O331">
        <v>2.792519</v>
      </c>
      <c r="P331">
        <v>0</v>
      </c>
      <c r="Q331">
        <v>-0.20899999999999999</v>
      </c>
      <c r="R331" t="s">
        <v>462</v>
      </c>
    </row>
    <row r="332" spans="1:18" x14ac:dyDescent="0.25">
      <c r="A332">
        <v>10000</v>
      </c>
      <c r="B332" s="16">
        <v>1594.15</v>
      </c>
      <c r="C332" s="16">
        <f t="shared" si="5"/>
        <v>1321</v>
      </c>
      <c r="D332">
        <v>93.963123999999993</v>
      </c>
      <c r="E332" s="16">
        <v>1</v>
      </c>
      <c r="F332">
        <v>1</v>
      </c>
      <c r="G332">
        <v>287.16783900000001</v>
      </c>
      <c r="H332">
        <v>-942250.56654100004</v>
      </c>
      <c r="I332">
        <v>33.634880000000003</v>
      </c>
      <c r="J332">
        <v>-156.35010800000001</v>
      </c>
      <c r="K332">
        <v>4440.7035400000004</v>
      </c>
      <c r="L332">
        <v>150.14440400000001</v>
      </c>
      <c r="M332">
        <v>-5.5419999999999998</v>
      </c>
      <c r="N332">
        <v>1.5</v>
      </c>
      <c r="O332">
        <v>2.7936209999999999</v>
      </c>
      <c r="P332">
        <v>0</v>
      </c>
      <c r="Q332">
        <v>-0.20200000000000001</v>
      </c>
      <c r="R332" t="s">
        <v>463</v>
      </c>
    </row>
    <row r="333" spans="1:18" x14ac:dyDescent="0.25">
      <c r="A333">
        <v>10000</v>
      </c>
      <c r="B333" s="16">
        <v>1591.15</v>
      </c>
      <c r="C333" s="16">
        <f t="shared" si="5"/>
        <v>1318</v>
      </c>
      <c r="D333">
        <v>93.963237000000007</v>
      </c>
      <c r="E333" s="16">
        <v>1</v>
      </c>
      <c r="F333">
        <v>1</v>
      </c>
      <c r="G333">
        <v>286.88545900000003</v>
      </c>
      <c r="H333">
        <v>-942702.42385599995</v>
      </c>
      <c r="I333">
        <v>33.621650000000002</v>
      </c>
      <c r="J333">
        <v>-156.22818699999999</v>
      </c>
      <c r="K333">
        <v>4440.0739329999997</v>
      </c>
      <c r="L333">
        <v>150.143697</v>
      </c>
      <c r="M333">
        <v>-5.5709999999999997</v>
      </c>
      <c r="N333">
        <v>1.5</v>
      </c>
      <c r="O333">
        <v>2.794724</v>
      </c>
      <c r="P333">
        <v>0</v>
      </c>
      <c r="Q333">
        <v>-0.19600000000000001</v>
      </c>
      <c r="R333" t="s">
        <v>464</v>
      </c>
    </row>
    <row r="334" spans="1:18" x14ac:dyDescent="0.25">
      <c r="A334">
        <v>10000</v>
      </c>
      <c r="B334" s="16">
        <v>1588.15</v>
      </c>
      <c r="C334" s="16">
        <f t="shared" si="5"/>
        <v>1315</v>
      </c>
      <c r="D334">
        <v>93.963353999999995</v>
      </c>
      <c r="E334" s="16">
        <v>1</v>
      </c>
      <c r="F334">
        <v>1</v>
      </c>
      <c r="G334">
        <v>286.60256199999998</v>
      </c>
      <c r="H334">
        <v>-943154.33077400003</v>
      </c>
      <c r="I334">
        <v>33.608424999999997</v>
      </c>
      <c r="J334">
        <v>-156.10603</v>
      </c>
      <c r="K334">
        <v>4439.4457810000004</v>
      </c>
      <c r="L334">
        <v>150.14298299999999</v>
      </c>
      <c r="M334">
        <v>-5.6</v>
      </c>
      <c r="N334">
        <v>1.5</v>
      </c>
      <c r="O334">
        <v>2.7958270000000001</v>
      </c>
      <c r="P334">
        <v>0</v>
      </c>
      <c r="Q334">
        <v>-0.189</v>
      </c>
      <c r="R334" t="s">
        <v>465</v>
      </c>
    </row>
    <row r="335" spans="1:18" x14ac:dyDescent="0.25">
      <c r="A335">
        <v>10000</v>
      </c>
      <c r="B335" s="16">
        <v>1585.15</v>
      </c>
      <c r="C335" s="16">
        <f t="shared" si="5"/>
        <v>1312</v>
      </c>
      <c r="D335">
        <v>93.963475000000003</v>
      </c>
      <c r="E335" s="16">
        <v>1</v>
      </c>
      <c r="F335">
        <v>1</v>
      </c>
      <c r="G335">
        <v>286.31914399999999</v>
      </c>
      <c r="H335">
        <v>-943606.28780799999</v>
      </c>
      <c r="I335">
        <v>33.595205</v>
      </c>
      <c r="J335">
        <v>-155.98364000000001</v>
      </c>
      <c r="K335">
        <v>4438.8190949999998</v>
      </c>
      <c r="L335">
        <v>150.14226300000001</v>
      </c>
      <c r="M335">
        <v>-5.6289999999999996</v>
      </c>
      <c r="N335">
        <v>1.5</v>
      </c>
      <c r="O335">
        <v>2.7969309999999998</v>
      </c>
      <c r="P335">
        <v>0</v>
      </c>
      <c r="Q335">
        <v>-0.183</v>
      </c>
      <c r="R335" t="s">
        <v>466</v>
      </c>
    </row>
    <row r="336" spans="1:18" x14ac:dyDescent="0.25">
      <c r="A336">
        <v>10000</v>
      </c>
      <c r="B336" s="16">
        <v>1582.15</v>
      </c>
      <c r="C336" s="16">
        <f t="shared" si="5"/>
        <v>1309</v>
      </c>
      <c r="D336">
        <v>93.963600999999997</v>
      </c>
      <c r="E336" s="16">
        <v>1</v>
      </c>
      <c r="F336">
        <v>1</v>
      </c>
      <c r="G336">
        <v>286.03520400000002</v>
      </c>
      <c r="H336">
        <v>-944058.29547600006</v>
      </c>
      <c r="I336">
        <v>33.581989</v>
      </c>
      <c r="J336">
        <v>-155.86101600000001</v>
      </c>
      <c r="K336">
        <v>4438.1938870000004</v>
      </c>
      <c r="L336">
        <v>150.141536</v>
      </c>
      <c r="M336">
        <v>-5.6589999999999998</v>
      </c>
      <c r="N336">
        <v>1.5</v>
      </c>
      <c r="O336">
        <v>2.7980360000000002</v>
      </c>
      <c r="P336">
        <v>0</v>
      </c>
      <c r="Q336">
        <v>-0.17699999999999999</v>
      </c>
      <c r="R336" t="s">
        <v>467</v>
      </c>
    </row>
    <row r="337" spans="1:18" x14ac:dyDescent="0.25">
      <c r="A337">
        <v>10000</v>
      </c>
      <c r="B337" s="16">
        <v>1579.15</v>
      </c>
      <c r="C337" s="16">
        <f t="shared" si="5"/>
        <v>1306</v>
      </c>
      <c r="D337">
        <v>93.963729999999998</v>
      </c>
      <c r="E337" s="16">
        <v>1</v>
      </c>
      <c r="F337">
        <v>1</v>
      </c>
      <c r="G337">
        <v>285.75074000000001</v>
      </c>
      <c r="H337">
        <v>-944510.35430100001</v>
      </c>
      <c r="I337">
        <v>33.568778999999999</v>
      </c>
      <c r="J337">
        <v>-155.73815999999999</v>
      </c>
      <c r="K337">
        <v>4437.5701689999996</v>
      </c>
      <c r="L337">
        <v>150.14080200000001</v>
      </c>
      <c r="M337">
        <v>-5.6879999999999997</v>
      </c>
      <c r="N337">
        <v>1.5</v>
      </c>
      <c r="O337">
        <v>2.7991410000000001</v>
      </c>
      <c r="P337">
        <v>0</v>
      </c>
      <c r="Q337">
        <v>-0.17</v>
      </c>
      <c r="R337" t="s">
        <v>468</v>
      </c>
    </row>
    <row r="338" spans="1:18" x14ac:dyDescent="0.25">
      <c r="A338">
        <v>10000</v>
      </c>
      <c r="B338" s="16">
        <v>1576.15</v>
      </c>
      <c r="C338" s="16">
        <f t="shared" si="5"/>
        <v>1303</v>
      </c>
      <c r="D338">
        <v>93.963863000000003</v>
      </c>
      <c r="E338" s="16">
        <v>1</v>
      </c>
      <c r="F338">
        <v>1</v>
      </c>
      <c r="G338">
        <v>285.46575000000001</v>
      </c>
      <c r="H338">
        <v>-944962.46481499996</v>
      </c>
      <c r="I338">
        <v>33.555574</v>
      </c>
      <c r="J338">
        <v>-155.615073</v>
      </c>
      <c r="K338">
        <v>4436.9479529999999</v>
      </c>
      <c r="L338">
        <v>150.140063</v>
      </c>
      <c r="M338">
        <v>-5.7169999999999996</v>
      </c>
      <c r="N338">
        <v>1.5</v>
      </c>
      <c r="O338">
        <v>2.800246</v>
      </c>
      <c r="P338">
        <v>0</v>
      </c>
      <c r="Q338">
        <v>-0.16400000000000001</v>
      </c>
      <c r="R338" t="s">
        <v>469</v>
      </c>
    </row>
    <row r="339" spans="1:18" x14ac:dyDescent="0.25">
      <c r="A339">
        <v>10000</v>
      </c>
      <c r="B339" s="16">
        <v>1573.15</v>
      </c>
      <c r="C339" s="16">
        <f t="shared" si="5"/>
        <v>1300</v>
      </c>
      <c r="D339">
        <v>93.962363999999994</v>
      </c>
      <c r="E339" s="16">
        <v>0.99282170005279502</v>
      </c>
      <c r="F339">
        <v>0.99385299999999999</v>
      </c>
      <c r="G339">
        <v>284.94162</v>
      </c>
      <c r="H339">
        <v>-945762.74005999998</v>
      </c>
      <c r="I339">
        <v>33.529407999999997</v>
      </c>
      <c r="J339">
        <v>-155.08640600000001</v>
      </c>
      <c r="K339">
        <v>4427.3336310000004</v>
      </c>
      <c r="L339">
        <v>149.78575799999999</v>
      </c>
      <c r="M339">
        <v>-5.7469999999999999</v>
      </c>
      <c r="N339">
        <v>1.5</v>
      </c>
      <c r="O339">
        <v>2.7994789999999998</v>
      </c>
      <c r="P339">
        <v>3.272472</v>
      </c>
      <c r="Q339">
        <v>-0.155</v>
      </c>
      <c r="R339" t="s">
        <v>470</v>
      </c>
    </row>
    <row r="340" spans="1:18" x14ac:dyDescent="0.25">
      <c r="A340">
        <v>10000</v>
      </c>
      <c r="B340" s="16">
        <v>1570.15</v>
      </c>
      <c r="C340" s="16">
        <f t="shared" si="5"/>
        <v>1297</v>
      </c>
      <c r="D340">
        <v>93.960514000000003</v>
      </c>
      <c r="E340" s="16">
        <v>0.98421144770056201</v>
      </c>
      <c r="F340">
        <v>0.98648000000000002</v>
      </c>
      <c r="G340">
        <v>284.37064700000002</v>
      </c>
      <c r="H340">
        <v>-946629.24461499997</v>
      </c>
      <c r="I340">
        <v>33.500708000000003</v>
      </c>
      <c r="J340">
        <v>-154.47819799999999</v>
      </c>
      <c r="K340">
        <v>4415.910656</v>
      </c>
      <c r="L340">
        <v>149.36190500000001</v>
      </c>
      <c r="M340">
        <v>-5.7770000000000001</v>
      </c>
      <c r="N340">
        <v>1.5</v>
      </c>
      <c r="O340">
        <v>2.7982809999999998</v>
      </c>
      <c r="P340">
        <v>3.2754509999999999</v>
      </c>
      <c r="Q340">
        <v>-0.14599999999999999</v>
      </c>
      <c r="R340" t="s">
        <v>471</v>
      </c>
    </row>
    <row r="341" spans="1:18" x14ac:dyDescent="0.25">
      <c r="A341">
        <v>10000</v>
      </c>
      <c r="B341" s="16">
        <v>1567.15</v>
      </c>
      <c r="C341" s="16">
        <f t="shared" si="5"/>
        <v>1294</v>
      </c>
      <c r="D341">
        <v>93.958659999999995</v>
      </c>
      <c r="E341" s="16">
        <v>0.97569662343875396</v>
      </c>
      <c r="F341">
        <v>0.97919100000000003</v>
      </c>
      <c r="G341">
        <v>283.80370199999999</v>
      </c>
      <c r="H341">
        <v>-947487.66161099996</v>
      </c>
      <c r="I341">
        <v>33.472237</v>
      </c>
      <c r="J341">
        <v>-153.87680599999999</v>
      </c>
      <c r="K341">
        <v>4404.5916360000001</v>
      </c>
      <c r="L341">
        <v>148.943827</v>
      </c>
      <c r="M341">
        <v>-5.806</v>
      </c>
      <c r="N341">
        <v>1.5</v>
      </c>
      <c r="O341">
        <v>2.7970449999999998</v>
      </c>
      <c r="P341">
        <v>3.2784529999999998</v>
      </c>
      <c r="Q341">
        <v>-0.13800000000000001</v>
      </c>
      <c r="R341" t="s">
        <v>472</v>
      </c>
    </row>
    <row r="342" spans="1:18" x14ac:dyDescent="0.25">
      <c r="A342">
        <v>10000</v>
      </c>
      <c r="B342" s="16">
        <v>1564.15</v>
      </c>
      <c r="C342" s="16">
        <f t="shared" si="5"/>
        <v>1291</v>
      </c>
      <c r="D342">
        <v>93.956800999999999</v>
      </c>
      <c r="E342" s="16">
        <v>0.96727415265133199</v>
      </c>
      <c r="F342">
        <v>0.97198200000000001</v>
      </c>
      <c r="G342">
        <v>283.240656</v>
      </c>
      <c r="H342">
        <v>-948338.20861099998</v>
      </c>
      <c r="I342">
        <v>33.443987999999997</v>
      </c>
      <c r="J342">
        <v>-153.28201000000001</v>
      </c>
      <c r="K342">
        <v>4393.3732440000003</v>
      </c>
      <c r="L342">
        <v>148.531375</v>
      </c>
      <c r="M342">
        <v>-5.8360000000000003</v>
      </c>
      <c r="N342">
        <v>1.5</v>
      </c>
      <c r="O342">
        <v>2.7957689999999999</v>
      </c>
      <c r="P342">
        <v>3.2814800000000002</v>
      </c>
      <c r="Q342">
        <v>-0.129</v>
      </c>
      <c r="R342" t="s">
        <v>473</v>
      </c>
    </row>
    <row r="343" spans="1:18" x14ac:dyDescent="0.25">
      <c r="A343">
        <v>10000</v>
      </c>
      <c r="B343" s="16">
        <v>1561.15</v>
      </c>
      <c r="C343" s="16">
        <f t="shared" si="5"/>
        <v>1288</v>
      </c>
      <c r="D343">
        <v>93.954936000000004</v>
      </c>
      <c r="E343" s="16">
        <v>0.95894107341248402</v>
      </c>
      <c r="F343">
        <v>0.96485200000000004</v>
      </c>
      <c r="G343">
        <v>282.68138800000003</v>
      </c>
      <c r="H343">
        <v>-949181.09545200004</v>
      </c>
      <c r="I343">
        <v>33.415956000000001</v>
      </c>
      <c r="J343">
        <v>-152.6936</v>
      </c>
      <c r="K343">
        <v>4382.2522730000001</v>
      </c>
      <c r="L343">
        <v>148.124403</v>
      </c>
      <c r="M343">
        <v>-5.8659999999999997</v>
      </c>
      <c r="N343">
        <v>1.5</v>
      </c>
      <c r="O343">
        <v>2.794454</v>
      </c>
      <c r="P343">
        <v>3.284529</v>
      </c>
      <c r="Q343">
        <v>-0.12</v>
      </c>
      <c r="R343" t="s">
        <v>474</v>
      </c>
    </row>
    <row r="344" spans="1:18" x14ac:dyDescent="0.25">
      <c r="A344">
        <v>10000</v>
      </c>
      <c r="B344" s="16">
        <v>1558.15</v>
      </c>
      <c r="C344" s="16">
        <f t="shared" si="5"/>
        <v>1285</v>
      </c>
      <c r="D344">
        <v>93.953067000000004</v>
      </c>
      <c r="E344" s="16">
        <v>0.95069453410808202</v>
      </c>
      <c r="F344">
        <v>0.95779800000000004</v>
      </c>
      <c r="G344">
        <v>282.12577800000003</v>
      </c>
      <c r="H344">
        <v>-950016.52448499994</v>
      </c>
      <c r="I344">
        <v>33.388134999999998</v>
      </c>
      <c r="J344">
        <v>-152.11137600000001</v>
      </c>
      <c r="K344">
        <v>4371.2256369999996</v>
      </c>
      <c r="L344">
        <v>147.72277099999999</v>
      </c>
      <c r="M344">
        <v>-5.8959999999999999</v>
      </c>
      <c r="N344">
        <v>1.5</v>
      </c>
      <c r="O344">
        <v>2.7930969999999999</v>
      </c>
      <c r="P344">
        <v>3.2876029999999998</v>
      </c>
      <c r="Q344">
        <v>-0.111</v>
      </c>
      <c r="R344" t="s">
        <v>475</v>
      </c>
    </row>
    <row r="345" spans="1:18" x14ac:dyDescent="0.25">
      <c r="A345">
        <v>10000</v>
      </c>
      <c r="B345" s="16">
        <v>1555.15</v>
      </c>
      <c r="C345" s="16">
        <f t="shared" si="5"/>
        <v>1282</v>
      </c>
      <c r="D345">
        <v>93.951190999999994</v>
      </c>
      <c r="E345" s="16">
        <v>0.94253179131588605</v>
      </c>
      <c r="F345">
        <v>0.95081800000000005</v>
      </c>
      <c r="G345">
        <v>281.573711</v>
      </c>
      <c r="H345">
        <v>-950844.69080400001</v>
      </c>
      <c r="I345">
        <v>33.360517999999999</v>
      </c>
      <c r="J345">
        <v>-151.53514300000001</v>
      </c>
      <c r="K345">
        <v>4360.2903669999996</v>
      </c>
      <c r="L345">
        <v>147.326347</v>
      </c>
      <c r="M345">
        <v>-5.9269999999999996</v>
      </c>
      <c r="N345">
        <v>1.5</v>
      </c>
      <c r="O345">
        <v>2.7916970000000001</v>
      </c>
      <c r="P345">
        <v>3.290699</v>
      </c>
      <c r="Q345">
        <v>-0.10199999999999999</v>
      </c>
      <c r="R345" t="s">
        <v>476</v>
      </c>
    </row>
    <row r="346" spans="1:18" x14ac:dyDescent="0.25">
      <c r="A346">
        <v>10000</v>
      </c>
      <c r="B346" s="16">
        <v>1552.15</v>
      </c>
      <c r="C346" s="16">
        <f t="shared" si="5"/>
        <v>1279</v>
      </c>
      <c r="D346">
        <v>93.949309999999997</v>
      </c>
      <c r="E346" s="16">
        <v>0.93445020793307598</v>
      </c>
      <c r="F346">
        <v>0.943909</v>
      </c>
      <c r="G346">
        <v>281.02507600000001</v>
      </c>
      <c r="H346">
        <v>-951665.78246100002</v>
      </c>
      <c r="I346">
        <v>33.333100999999999</v>
      </c>
      <c r="J346">
        <v>-150.96471500000001</v>
      </c>
      <c r="K346">
        <v>4349.4436079999996</v>
      </c>
      <c r="L346">
        <v>146.934999</v>
      </c>
      <c r="M346">
        <v>-5.9569999999999999</v>
      </c>
      <c r="N346">
        <v>1.5</v>
      </c>
      <c r="O346">
        <v>2.790254</v>
      </c>
      <c r="P346">
        <v>3.2938190000000001</v>
      </c>
      <c r="Q346">
        <v>-9.2999999999999999E-2</v>
      </c>
      <c r="R346" t="s">
        <v>477</v>
      </c>
    </row>
    <row r="347" spans="1:18" x14ac:dyDescent="0.25">
      <c r="A347">
        <v>10000</v>
      </c>
      <c r="B347" s="16">
        <v>1549.15</v>
      </c>
      <c r="C347" s="16">
        <f t="shared" si="5"/>
        <v>1276</v>
      </c>
      <c r="D347">
        <v>93.947422000000003</v>
      </c>
      <c r="E347" s="16">
        <v>0.92644725153235497</v>
      </c>
      <c r="F347">
        <v>0.93707099999999999</v>
      </c>
      <c r="G347">
        <v>280.47976699999998</v>
      </c>
      <c r="H347">
        <v>-952479.98065799999</v>
      </c>
      <c r="I347">
        <v>33.305878</v>
      </c>
      <c r="J347">
        <v>-150.399911</v>
      </c>
      <c r="K347">
        <v>4338.6826209999999</v>
      </c>
      <c r="L347">
        <v>146.54860600000001</v>
      </c>
      <c r="M347">
        <v>-5.9880000000000004</v>
      </c>
      <c r="N347">
        <v>1.5</v>
      </c>
      <c r="O347">
        <v>2.7887659999999999</v>
      </c>
      <c r="P347">
        <v>3.2969620000000002</v>
      </c>
      <c r="Q347">
        <v>-8.4000000000000005E-2</v>
      </c>
      <c r="R347" t="s">
        <v>478</v>
      </c>
    </row>
    <row r="348" spans="1:18" x14ac:dyDescent="0.25">
      <c r="A348">
        <v>10000</v>
      </c>
      <c r="B348" s="16">
        <v>1546.15</v>
      </c>
      <c r="C348" s="16">
        <f t="shared" si="5"/>
        <v>1273</v>
      </c>
      <c r="D348">
        <v>93.945527999999996</v>
      </c>
      <c r="E348" s="16">
        <v>0.91852049294306903</v>
      </c>
      <c r="F348">
        <v>0.93030100000000004</v>
      </c>
      <c r="G348">
        <v>279.93768</v>
      </c>
      <c r="H348">
        <v>-953287.45994099998</v>
      </c>
      <c r="I348">
        <v>33.278843999999999</v>
      </c>
      <c r="J348">
        <v>-149.84056100000001</v>
      </c>
      <c r="K348">
        <v>4328.0047780000004</v>
      </c>
      <c r="L348">
        <v>146.167047</v>
      </c>
      <c r="M348">
        <v>-6.0179999999999998</v>
      </c>
      <c r="N348">
        <v>1.5</v>
      </c>
      <c r="O348">
        <v>2.7872319999999999</v>
      </c>
      <c r="P348">
        <v>3.300128</v>
      </c>
      <c r="Q348">
        <v>-7.4999999999999997E-2</v>
      </c>
      <c r="R348" t="s">
        <v>479</v>
      </c>
    </row>
    <row r="349" spans="1:18" x14ac:dyDescent="0.25">
      <c r="A349">
        <v>10000</v>
      </c>
      <c r="B349" s="16">
        <v>1543.15</v>
      </c>
      <c r="C349" s="16">
        <f t="shared" si="5"/>
        <v>1270</v>
      </c>
      <c r="D349">
        <v>93.943625999999995</v>
      </c>
      <c r="E349" s="16">
        <v>0.91066760503249999</v>
      </c>
      <c r="F349">
        <v>0.923597</v>
      </c>
      <c r="G349">
        <v>279.39871499999998</v>
      </c>
      <c r="H349">
        <v>-954088.38836600003</v>
      </c>
      <c r="I349">
        <v>33.251995000000001</v>
      </c>
      <c r="J349">
        <v>-149.28649899999999</v>
      </c>
      <c r="K349">
        <v>4317.4075620000003</v>
      </c>
      <c r="L349">
        <v>145.79021</v>
      </c>
      <c r="M349">
        <v>-6.0490000000000004</v>
      </c>
      <c r="N349">
        <v>1.5</v>
      </c>
      <c r="O349">
        <v>2.7856519999999998</v>
      </c>
      <c r="P349">
        <v>3.3033169999999998</v>
      </c>
      <c r="Q349">
        <v>-6.5000000000000002E-2</v>
      </c>
      <c r="R349" t="s">
        <v>480</v>
      </c>
    </row>
    <row r="350" spans="1:18" x14ac:dyDescent="0.25">
      <c r="A350">
        <v>10000</v>
      </c>
      <c r="B350" s="16">
        <v>1540.15</v>
      </c>
      <c r="C350" s="16">
        <f t="shared" si="5"/>
        <v>1267</v>
      </c>
      <c r="D350">
        <v>93.941716999999997</v>
      </c>
      <c r="E350" s="16">
        <v>0.90288636168026104</v>
      </c>
      <c r="F350">
        <v>0.91695800000000005</v>
      </c>
      <c r="G350">
        <v>278.86277699999999</v>
      </c>
      <c r="H350">
        <v>-954882.92766100005</v>
      </c>
      <c r="I350">
        <v>33.225324999999998</v>
      </c>
      <c r="J350">
        <v>-148.73756900000001</v>
      </c>
      <c r="K350">
        <v>4306.8885689999997</v>
      </c>
      <c r="L350">
        <v>145.41798399999999</v>
      </c>
      <c r="M350">
        <v>-6.08</v>
      </c>
      <c r="N350">
        <v>1.5</v>
      </c>
      <c r="O350">
        <v>2.7840229999999999</v>
      </c>
      <c r="P350">
        <v>3.3065280000000001</v>
      </c>
      <c r="Q350">
        <v>-5.6000000000000001E-2</v>
      </c>
      <c r="R350" t="s">
        <v>481</v>
      </c>
    </row>
    <row r="351" spans="1:18" x14ac:dyDescent="0.25">
      <c r="A351">
        <v>10000</v>
      </c>
      <c r="B351" s="16">
        <v>1537.15</v>
      </c>
      <c r="C351" s="16">
        <f t="shared" si="5"/>
        <v>1264</v>
      </c>
      <c r="D351">
        <v>93.939801000000003</v>
      </c>
      <c r="E351" s="16">
        <v>0.89517463692678301</v>
      </c>
      <c r="F351">
        <v>0.91038200000000002</v>
      </c>
      <c r="G351">
        <v>278.32977399999999</v>
      </c>
      <c r="H351">
        <v>-955671.23337999999</v>
      </c>
      <c r="I351">
        <v>33.198830999999998</v>
      </c>
      <c r="J351">
        <v>-148.19361900000001</v>
      </c>
      <c r="K351">
        <v>4296.4455010000001</v>
      </c>
      <c r="L351">
        <v>145.050265</v>
      </c>
      <c r="M351">
        <v>-6.1109999999999998</v>
      </c>
      <c r="N351">
        <v>1.5</v>
      </c>
      <c r="O351">
        <v>2.782346</v>
      </c>
      <c r="P351">
        <v>3.309761</v>
      </c>
      <c r="Q351">
        <v>-4.7E-2</v>
      </c>
      <c r="R351" t="s">
        <v>482</v>
      </c>
    </row>
    <row r="352" spans="1:18" x14ac:dyDescent="0.25">
      <c r="A352">
        <v>10000</v>
      </c>
      <c r="B352" s="16">
        <v>1534.15</v>
      </c>
      <c r="C352" s="16">
        <f t="shared" si="5"/>
        <v>1261</v>
      </c>
      <c r="D352">
        <v>93.937876000000003</v>
      </c>
      <c r="E352" s="16">
        <v>0.88753040428205998</v>
      </c>
      <c r="F352">
        <v>0.90386699999999998</v>
      </c>
      <c r="G352">
        <v>277.79961500000002</v>
      </c>
      <c r="H352">
        <v>-956453.45504000003</v>
      </c>
      <c r="I352">
        <v>33.172508999999998</v>
      </c>
      <c r="J352">
        <v>-147.654507</v>
      </c>
      <c r="K352">
        <v>4286.0761709999997</v>
      </c>
      <c r="L352">
        <v>144.68695299999999</v>
      </c>
      <c r="M352">
        <v>-6.1420000000000003</v>
      </c>
      <c r="N352">
        <v>1.5</v>
      </c>
      <c r="O352">
        <v>2.780618</v>
      </c>
      <c r="P352">
        <v>3.3130160000000002</v>
      </c>
      <c r="Q352">
        <v>-3.6999999999999998E-2</v>
      </c>
      <c r="R352" t="s">
        <v>483</v>
      </c>
    </row>
    <row r="353" spans="1:18" x14ac:dyDescent="0.25">
      <c r="A353">
        <v>10000</v>
      </c>
      <c r="B353" s="16">
        <v>1531.15</v>
      </c>
      <c r="C353" s="16">
        <f t="shared" si="5"/>
        <v>1258</v>
      </c>
      <c r="D353">
        <v>93.935944000000006</v>
      </c>
      <c r="E353" s="16">
        <v>0.87995173617635403</v>
      </c>
      <c r="F353">
        <v>0.89741099999999996</v>
      </c>
      <c r="G353">
        <v>277.27221600000001</v>
      </c>
      <c r="H353">
        <v>-957229.73625199997</v>
      </c>
      <c r="I353">
        <v>33.146352999999998</v>
      </c>
      <c r="J353">
        <v>-147.12009499999999</v>
      </c>
      <c r="K353">
        <v>4275.7785009999998</v>
      </c>
      <c r="L353">
        <v>144.32795200000001</v>
      </c>
      <c r="M353">
        <v>-6.173</v>
      </c>
      <c r="N353">
        <v>1.5</v>
      </c>
      <c r="O353">
        <v>2.7788390000000001</v>
      </c>
      <c r="P353">
        <v>3.3162919999999998</v>
      </c>
      <c r="Q353">
        <v>-2.8000000000000001E-2</v>
      </c>
      <c r="R353" t="s">
        <v>484</v>
      </c>
    </row>
    <row r="354" spans="1:18" x14ac:dyDescent="0.25">
      <c r="A354">
        <v>10000</v>
      </c>
      <c r="B354" s="16">
        <v>1528.15</v>
      </c>
      <c r="C354" s="16">
        <f t="shared" si="5"/>
        <v>1255</v>
      </c>
      <c r="D354">
        <v>93.934003000000004</v>
      </c>
      <c r="E354" s="16">
        <v>0.872436803535524</v>
      </c>
      <c r="F354">
        <v>0.89101399999999997</v>
      </c>
      <c r="G354">
        <v>276.74749600000001</v>
      </c>
      <c r="H354">
        <v>-958000.21484699997</v>
      </c>
      <c r="I354">
        <v>33.120361000000003</v>
      </c>
      <c r="J354">
        <v>-146.59025399999999</v>
      </c>
      <c r="K354">
        <v>4265.5505190000003</v>
      </c>
      <c r="L354">
        <v>143.97317100000001</v>
      </c>
      <c r="M354">
        <v>-6.2039999999999997</v>
      </c>
      <c r="N354">
        <v>1.5</v>
      </c>
      <c r="O354">
        <v>2.7770069999999998</v>
      </c>
      <c r="P354">
        <v>3.3195890000000001</v>
      </c>
      <c r="Q354">
        <v>-1.9E-2</v>
      </c>
      <c r="R354" t="s">
        <v>485</v>
      </c>
    </row>
    <row r="355" spans="1:18" x14ac:dyDescent="0.25">
      <c r="A355">
        <v>10000</v>
      </c>
      <c r="B355" s="16">
        <v>1525.15</v>
      </c>
      <c r="C355" s="16">
        <f t="shared" si="5"/>
        <v>1252</v>
      </c>
      <c r="D355">
        <v>93.932053999999994</v>
      </c>
      <c r="E355" s="16">
        <v>0.86498387546185795</v>
      </c>
      <c r="F355">
        <v>0.88467499999999999</v>
      </c>
      <c r="G355">
        <v>276.22537399999999</v>
      </c>
      <c r="H355">
        <v>-958765.02298899996</v>
      </c>
      <c r="I355">
        <v>33.094527999999997</v>
      </c>
      <c r="J355">
        <v>-146.06486100000001</v>
      </c>
      <c r="K355">
        <v>4255.3903639999999</v>
      </c>
      <c r="L355">
        <v>143.622523</v>
      </c>
      <c r="M355">
        <v>-6.2359999999999998</v>
      </c>
      <c r="N355">
        <v>1.5</v>
      </c>
      <c r="O355">
        <v>2.7751220000000001</v>
      </c>
      <c r="P355">
        <v>3.3229069999999998</v>
      </c>
      <c r="Q355">
        <v>-8.9999999999999993E-3</v>
      </c>
      <c r="R355" t="s">
        <v>486</v>
      </c>
    </row>
    <row r="356" spans="1:18" x14ac:dyDescent="0.25">
      <c r="A356">
        <v>10000</v>
      </c>
      <c r="B356" s="16">
        <v>1522.15</v>
      </c>
      <c r="C356" s="16">
        <f t="shared" si="5"/>
        <v>1249</v>
      </c>
      <c r="D356">
        <v>93.930096000000006</v>
      </c>
      <c r="E356" s="16">
        <v>0.85759131900102603</v>
      </c>
      <c r="F356">
        <v>0.87839</v>
      </c>
      <c r="G356">
        <v>275.70577700000001</v>
      </c>
      <c r="H356">
        <v>-959524.28728599998</v>
      </c>
      <c r="I356">
        <v>33.068851000000002</v>
      </c>
      <c r="J356">
        <v>-145.5438</v>
      </c>
      <c r="K356">
        <v>4245.2962809999999</v>
      </c>
      <c r="L356">
        <v>143.275925</v>
      </c>
      <c r="M356">
        <v>-6.2670000000000003</v>
      </c>
      <c r="N356">
        <v>1.5</v>
      </c>
      <c r="O356">
        <v>2.7731819999999998</v>
      </c>
      <c r="P356">
        <v>3.3262450000000001</v>
      </c>
      <c r="Q356">
        <v>1E-3</v>
      </c>
      <c r="R356" t="s">
        <v>487</v>
      </c>
    </row>
    <row r="357" spans="1:18" x14ac:dyDescent="0.25">
      <c r="A357">
        <v>10000</v>
      </c>
      <c r="B357" s="16">
        <v>1519.15</v>
      </c>
      <c r="C357" s="16">
        <f t="shared" si="5"/>
        <v>1246</v>
      </c>
      <c r="D357">
        <v>93.928128999999998</v>
      </c>
      <c r="E357" s="16">
        <v>0.85025759897276099</v>
      </c>
      <c r="F357">
        <v>0.87216099999999996</v>
      </c>
      <c r="G357">
        <v>275.18863099999999</v>
      </c>
      <c r="H357">
        <v>-960278.12889599998</v>
      </c>
      <c r="I357">
        <v>33.043328000000002</v>
      </c>
      <c r="J357">
        <v>-145.026962</v>
      </c>
      <c r="K357">
        <v>4235.2666230000004</v>
      </c>
      <c r="L357">
        <v>142.93329800000001</v>
      </c>
      <c r="M357">
        <v>-6.2990000000000004</v>
      </c>
      <c r="N357">
        <v>1.5</v>
      </c>
      <c r="O357">
        <v>2.7711869999999998</v>
      </c>
      <c r="P357">
        <v>3.3296030000000001</v>
      </c>
      <c r="Q357">
        <v>0.01</v>
      </c>
      <c r="R357" t="s">
        <v>488</v>
      </c>
    </row>
    <row r="358" spans="1:18" x14ac:dyDescent="0.25">
      <c r="A358">
        <v>10000</v>
      </c>
      <c r="B358" s="16">
        <v>1516.15</v>
      </c>
      <c r="C358" s="16">
        <f t="shared" si="5"/>
        <v>1243</v>
      </c>
      <c r="D358">
        <v>93.926152000000002</v>
      </c>
      <c r="E358" s="16">
        <v>0.84298127784395605</v>
      </c>
      <c r="F358">
        <v>0.86598399999999998</v>
      </c>
      <c r="G358">
        <v>274.67387000000002</v>
      </c>
      <c r="H358">
        <v>-961026.66362200002</v>
      </c>
      <c r="I358">
        <v>33.017954000000003</v>
      </c>
      <c r="J358">
        <v>-144.51424499999999</v>
      </c>
      <c r="K358">
        <v>4225.2998520000001</v>
      </c>
      <c r="L358">
        <v>142.59456700000001</v>
      </c>
      <c r="M358">
        <v>-6.3310000000000004</v>
      </c>
      <c r="N358">
        <v>1.5</v>
      </c>
      <c r="O358">
        <v>2.7691349999999999</v>
      </c>
      <c r="P358">
        <v>3.3329800000000001</v>
      </c>
      <c r="Q358">
        <v>0.02</v>
      </c>
      <c r="R358" t="s">
        <v>489</v>
      </c>
    </row>
    <row r="359" spans="1:18" x14ac:dyDescent="0.25">
      <c r="A359">
        <v>10000</v>
      </c>
      <c r="B359" s="16">
        <v>1513.15</v>
      </c>
      <c r="C359" s="16">
        <f t="shared" si="5"/>
        <v>1240</v>
      </c>
      <c r="D359">
        <v>93.924166</v>
      </c>
      <c r="E359" s="16">
        <v>0.83576101562031302</v>
      </c>
      <c r="F359">
        <v>0.85985999999999996</v>
      </c>
      <c r="G359">
        <v>274.16142600000001</v>
      </c>
      <c r="H359">
        <v>-961770.00201199995</v>
      </c>
      <c r="I359">
        <v>32.992728</v>
      </c>
      <c r="J359">
        <v>-144.00555199999999</v>
      </c>
      <c r="K359">
        <v>4215.3945359999998</v>
      </c>
      <c r="L359">
        <v>142.25966299999999</v>
      </c>
      <c r="M359">
        <v>-6.3630000000000004</v>
      </c>
      <c r="N359">
        <v>1.5</v>
      </c>
      <c r="O359">
        <v>2.767026</v>
      </c>
      <c r="P359">
        <v>3.3363749999999999</v>
      </c>
      <c r="Q359">
        <v>0.03</v>
      </c>
      <c r="R359" t="s">
        <v>490</v>
      </c>
    </row>
    <row r="360" spans="1:18" x14ac:dyDescent="0.25">
      <c r="A360">
        <v>10000</v>
      </c>
      <c r="B360" s="16">
        <v>1510.15</v>
      </c>
      <c r="C360" s="16">
        <f t="shared" si="5"/>
        <v>1237</v>
      </c>
      <c r="D360">
        <v>93.922171000000006</v>
      </c>
      <c r="E360" s="16">
        <v>0.82859556973235904</v>
      </c>
      <c r="F360">
        <v>0.85378799999999999</v>
      </c>
      <c r="G360">
        <v>273.65123799999998</v>
      </c>
      <c r="H360">
        <v>-962508.24945</v>
      </c>
      <c r="I360">
        <v>32.967644999999997</v>
      </c>
      <c r="J360">
        <v>-143.50079600000001</v>
      </c>
      <c r="K360">
        <v>4205.549352</v>
      </c>
      <c r="L360">
        <v>141.928517</v>
      </c>
      <c r="M360">
        <v>-6.3949999999999996</v>
      </c>
      <c r="N360">
        <v>1.5</v>
      </c>
      <c r="O360">
        <v>2.7648579999999998</v>
      </c>
      <c r="P360">
        <v>3.3397869999999998</v>
      </c>
      <c r="Q360">
        <v>0.04</v>
      </c>
      <c r="R360" t="s">
        <v>491</v>
      </c>
    </row>
    <row r="361" spans="1:18" x14ac:dyDescent="0.25">
      <c r="A361">
        <v>10000</v>
      </c>
      <c r="B361" s="16">
        <v>1507.15</v>
      </c>
      <c r="C361" s="16">
        <f t="shared" si="5"/>
        <v>1234</v>
      </c>
      <c r="D361">
        <v>93.920165999999995</v>
      </c>
      <c r="E361" s="16">
        <v>0.82148379488982703</v>
      </c>
      <c r="F361">
        <v>0.84776600000000002</v>
      </c>
      <c r="G361">
        <v>273.14324699999997</v>
      </c>
      <c r="H361">
        <v>-963241.50624899997</v>
      </c>
      <c r="I361">
        <v>32.942704999999997</v>
      </c>
      <c r="J361">
        <v>-142.99989199999999</v>
      </c>
      <c r="K361">
        <v>4195.7630859999999</v>
      </c>
      <c r="L361">
        <v>141.601067</v>
      </c>
      <c r="M361">
        <v>-6.4269999999999996</v>
      </c>
      <c r="N361">
        <v>1.5</v>
      </c>
      <c r="O361">
        <v>2.7626300000000001</v>
      </c>
      <c r="P361">
        <v>3.3432170000000001</v>
      </c>
      <c r="Q361">
        <v>0.05</v>
      </c>
      <c r="R361" t="s">
        <v>492</v>
      </c>
    </row>
    <row r="362" spans="1:18" x14ac:dyDescent="0.25">
      <c r="A362">
        <v>10000</v>
      </c>
      <c r="B362" s="16">
        <v>1504.15</v>
      </c>
      <c r="C362" s="16">
        <f t="shared" si="5"/>
        <v>1231</v>
      </c>
      <c r="D362">
        <v>93.918152000000006</v>
      </c>
      <c r="E362" s="16">
        <v>0.81442464287874095</v>
      </c>
      <c r="F362">
        <v>0.84179300000000001</v>
      </c>
      <c r="G362">
        <v>272.63739700000002</v>
      </c>
      <c r="H362">
        <v>-963969.86774300004</v>
      </c>
      <c r="I362">
        <v>32.917903000000003</v>
      </c>
      <c r="J362">
        <v>-142.50276700000001</v>
      </c>
      <c r="K362">
        <v>4186.0346300000001</v>
      </c>
      <c r="L362">
        <v>141.277254</v>
      </c>
      <c r="M362">
        <v>-6.46</v>
      </c>
      <c r="N362">
        <v>1.5</v>
      </c>
      <c r="O362">
        <v>2.7603420000000001</v>
      </c>
      <c r="P362">
        <v>3.3466640000000001</v>
      </c>
      <c r="Q362">
        <v>0.06</v>
      </c>
      <c r="R362" t="s">
        <v>493</v>
      </c>
    </row>
    <row r="363" spans="1:18" x14ac:dyDescent="0.25">
      <c r="A363">
        <v>10000</v>
      </c>
      <c r="B363" s="16">
        <v>1501.15</v>
      </c>
      <c r="C363" s="16">
        <f t="shared" si="5"/>
        <v>1228</v>
      </c>
      <c r="D363">
        <v>93.916127000000003</v>
      </c>
      <c r="E363" s="16">
        <v>0.80741716227432303</v>
      </c>
      <c r="F363">
        <v>0.83586899999999997</v>
      </c>
      <c r="G363">
        <v>272.13363600000002</v>
      </c>
      <c r="H363">
        <v>-964693.42437699996</v>
      </c>
      <c r="I363">
        <v>32.893239000000001</v>
      </c>
      <c r="J363">
        <v>-142.00935100000001</v>
      </c>
      <c r="K363">
        <v>4176.362983</v>
      </c>
      <c r="L363">
        <v>140.95702199999999</v>
      </c>
      <c r="M363">
        <v>-6.492</v>
      </c>
      <c r="N363">
        <v>1.5</v>
      </c>
      <c r="O363">
        <v>2.7579929999999999</v>
      </c>
      <c r="P363">
        <v>3.3501249999999998</v>
      </c>
      <c r="Q363">
        <v>7.0000000000000007E-2</v>
      </c>
      <c r="R363" t="s">
        <v>494</v>
      </c>
    </row>
    <row r="364" spans="1:18" x14ac:dyDescent="0.25">
      <c r="A364">
        <v>10000</v>
      </c>
      <c r="B364" s="16">
        <v>1498.15</v>
      </c>
      <c r="C364" s="16">
        <f t="shared" si="5"/>
        <v>1225</v>
      </c>
      <c r="D364">
        <v>93.914092999999994</v>
      </c>
      <c r="E364" s="16">
        <v>0.80046049804216002</v>
      </c>
      <c r="F364">
        <v>0.82999400000000001</v>
      </c>
      <c r="G364">
        <v>271.63191399999999</v>
      </c>
      <c r="H364">
        <v>-965412.26180199999</v>
      </c>
      <c r="I364">
        <v>32.86871</v>
      </c>
      <c r="J364">
        <v>-141.51958099999999</v>
      </c>
      <c r="K364">
        <v>4166.7472520000001</v>
      </c>
      <c r="L364">
        <v>140.64031800000001</v>
      </c>
      <c r="M364">
        <v>-6.5250000000000004</v>
      </c>
      <c r="N364">
        <v>1.5</v>
      </c>
      <c r="O364">
        <v>2.755582</v>
      </c>
      <c r="P364">
        <v>3.353602</v>
      </c>
      <c r="Q364">
        <v>0.08</v>
      </c>
      <c r="R364" t="s">
        <v>495</v>
      </c>
    </row>
    <row r="365" spans="1:18" x14ac:dyDescent="0.25">
      <c r="A365">
        <v>10000</v>
      </c>
      <c r="B365" s="16">
        <v>1495.15</v>
      </c>
      <c r="C365" s="16">
        <f t="shared" si="5"/>
        <v>1222</v>
      </c>
      <c r="D365">
        <v>93.912048999999996</v>
      </c>
      <c r="E365" s="16">
        <v>0.79355389100057405</v>
      </c>
      <c r="F365">
        <v>0.82416500000000004</v>
      </c>
      <c r="G365">
        <v>271.13218499999999</v>
      </c>
      <c r="H365">
        <v>-966126.46096900001</v>
      </c>
      <c r="I365">
        <v>32.844313</v>
      </c>
      <c r="J365">
        <v>-141.033402</v>
      </c>
      <c r="K365">
        <v>4157.1866520000003</v>
      </c>
      <c r="L365">
        <v>140.32709500000001</v>
      </c>
      <c r="M365">
        <v>-6.5570000000000004</v>
      </c>
      <c r="N365">
        <v>1.5</v>
      </c>
      <c r="O365">
        <v>2.7531080000000001</v>
      </c>
      <c r="P365">
        <v>3.3570929999999999</v>
      </c>
      <c r="Q365">
        <v>0.09</v>
      </c>
      <c r="R365" t="s">
        <v>496</v>
      </c>
    </row>
    <row r="366" spans="1:18" x14ac:dyDescent="0.25">
      <c r="A366">
        <v>10000</v>
      </c>
      <c r="B366" s="16">
        <v>1492.15</v>
      </c>
      <c r="C366" s="16">
        <f t="shared" si="5"/>
        <v>1219</v>
      </c>
      <c r="D366">
        <v>93.909994999999995</v>
      </c>
      <c r="E366" s="16">
        <v>0.78669667711735003</v>
      </c>
      <c r="F366">
        <v>0.818384</v>
      </c>
      <c r="G366">
        <v>270.63440700000001</v>
      </c>
      <c r="H366">
        <v>-966836.09822799999</v>
      </c>
      <c r="I366">
        <v>32.820048999999997</v>
      </c>
      <c r="J366">
        <v>-140.55076399999999</v>
      </c>
      <c r="K366">
        <v>4147.6805009999998</v>
      </c>
      <c r="L366">
        <v>140.01730699999999</v>
      </c>
      <c r="M366">
        <v>-6.59</v>
      </c>
      <c r="N366">
        <v>1.5</v>
      </c>
      <c r="O366">
        <v>2.7505700000000002</v>
      </c>
      <c r="P366">
        <v>3.3605960000000001</v>
      </c>
      <c r="Q366">
        <v>0.1</v>
      </c>
      <c r="R366" t="s">
        <v>497</v>
      </c>
    </row>
    <row r="367" spans="1:18" x14ac:dyDescent="0.25">
      <c r="A367">
        <v>10000</v>
      </c>
      <c r="B367" s="16">
        <v>1489.15</v>
      </c>
      <c r="C367" s="16">
        <f t="shared" si="5"/>
        <v>1216</v>
      </c>
      <c r="D367">
        <v>93.907931000000005</v>
      </c>
      <c r="E367" s="16">
        <v>0.77988828661378296</v>
      </c>
      <c r="F367">
        <v>0.81264899999999995</v>
      </c>
      <c r="G367">
        <v>270.13853699999999</v>
      </c>
      <c r="H367">
        <v>-967541.24543100002</v>
      </c>
      <c r="I367">
        <v>32.795914000000003</v>
      </c>
      <c r="J367">
        <v>-140.07162400000001</v>
      </c>
      <c r="K367">
        <v>4138.2282230000001</v>
      </c>
      <c r="L367">
        <v>139.71091200000001</v>
      </c>
      <c r="M367">
        <v>-6.6230000000000002</v>
      </c>
      <c r="N367">
        <v>1.5</v>
      </c>
      <c r="O367">
        <v>2.7479689999999999</v>
      </c>
      <c r="P367">
        <v>3.364112</v>
      </c>
      <c r="Q367">
        <v>0.11</v>
      </c>
      <c r="R367" t="s">
        <v>498</v>
      </c>
    </row>
    <row r="368" spans="1:18" x14ac:dyDescent="0.25">
      <c r="A368">
        <v>10000</v>
      </c>
      <c r="B368" s="16">
        <v>1486.15</v>
      </c>
      <c r="C368" s="16">
        <f t="shared" ref="C368:C431" si="6">B368-273.15</f>
        <v>1213</v>
      </c>
      <c r="D368">
        <v>93.905856999999997</v>
      </c>
      <c r="E368" s="16">
        <v>0.773128242851014</v>
      </c>
      <c r="F368">
        <v>0.80696100000000004</v>
      </c>
      <c r="G368">
        <v>269.64454000000001</v>
      </c>
      <c r="H368">
        <v>-968241.97004199994</v>
      </c>
      <c r="I368">
        <v>32.771908000000003</v>
      </c>
      <c r="J368">
        <v>-139.595945</v>
      </c>
      <c r="K368">
        <v>4128.8293460000004</v>
      </c>
      <c r="L368">
        <v>139.407871</v>
      </c>
      <c r="M368">
        <v>-6.6559999999999997</v>
      </c>
      <c r="N368">
        <v>1.5</v>
      </c>
      <c r="O368">
        <v>2.7453020000000001</v>
      </c>
      <c r="P368">
        <v>3.3676379999999999</v>
      </c>
      <c r="Q368">
        <v>0.121</v>
      </c>
      <c r="R368" t="s">
        <v>499</v>
      </c>
    </row>
    <row r="369" spans="1:18" x14ac:dyDescent="0.25">
      <c r="A369">
        <v>10000</v>
      </c>
      <c r="B369" s="16">
        <v>1483.15</v>
      </c>
      <c r="C369" s="16">
        <f t="shared" si="6"/>
        <v>1210</v>
      </c>
      <c r="D369">
        <v>93.903773999999999</v>
      </c>
      <c r="E369" s="16">
        <v>0.76641616097441601</v>
      </c>
      <c r="F369">
        <v>0.80131799999999997</v>
      </c>
      <c r="G369">
        <v>269.15238199999999</v>
      </c>
      <c r="H369">
        <v>-968938.33524599997</v>
      </c>
      <c r="I369">
        <v>32.74803</v>
      </c>
      <c r="J369">
        <v>-139.12369799999999</v>
      </c>
      <c r="K369">
        <v>4119.4834989999999</v>
      </c>
      <c r="L369">
        <v>139.108149</v>
      </c>
      <c r="M369">
        <v>-6.69</v>
      </c>
      <c r="N369">
        <v>1.5</v>
      </c>
      <c r="O369">
        <v>2.7425709999999999</v>
      </c>
      <c r="P369">
        <v>3.371175</v>
      </c>
      <c r="Q369">
        <v>0.13100000000000001</v>
      </c>
      <c r="R369" t="s">
        <v>500</v>
      </c>
    </row>
    <row r="370" spans="1:18" x14ac:dyDescent="0.25">
      <c r="A370">
        <v>10000</v>
      </c>
      <c r="B370" s="16">
        <v>1480.15</v>
      </c>
      <c r="C370" s="16">
        <f t="shared" si="6"/>
        <v>1207</v>
      </c>
      <c r="D370">
        <v>93.901680999999996</v>
      </c>
      <c r="E370" s="16">
        <v>0.75975174629406494</v>
      </c>
      <c r="F370">
        <v>0.79571999999999998</v>
      </c>
      <c r="G370">
        <v>268.66203000000002</v>
      </c>
      <c r="H370">
        <v>-969630.40007700003</v>
      </c>
      <c r="I370">
        <v>32.724277000000001</v>
      </c>
      <c r="J370">
        <v>-138.65485799999999</v>
      </c>
      <c r="K370">
        <v>4110.1904109999996</v>
      </c>
      <c r="L370">
        <v>138.811712</v>
      </c>
      <c r="M370">
        <v>-6.7229999999999999</v>
      </c>
      <c r="N370">
        <v>1.5</v>
      </c>
      <c r="O370">
        <v>2.7397740000000002</v>
      </c>
      <c r="P370">
        <v>3.3747199999999999</v>
      </c>
      <c r="Q370">
        <v>0.14199999999999999</v>
      </c>
      <c r="R370" t="s">
        <v>501</v>
      </c>
    </row>
    <row r="371" spans="1:18" x14ac:dyDescent="0.25">
      <c r="A371">
        <v>10000</v>
      </c>
      <c r="B371" s="16">
        <v>1477.15</v>
      </c>
      <c r="C371" s="16">
        <f t="shared" si="6"/>
        <v>1204</v>
      </c>
      <c r="D371">
        <v>93.899578000000005</v>
      </c>
      <c r="E371" s="16">
        <v>0.75313479238074099</v>
      </c>
      <c r="F371">
        <v>0.79016799999999998</v>
      </c>
      <c r="G371">
        <v>268.17345699999998</v>
      </c>
      <c r="H371">
        <v>-970318.21953700006</v>
      </c>
      <c r="I371">
        <v>32.700651000000001</v>
      </c>
      <c r="J371">
        <v>-138.18940599999999</v>
      </c>
      <c r="K371">
        <v>4100.9499109999997</v>
      </c>
      <c r="L371">
        <v>138.51853199999999</v>
      </c>
      <c r="M371">
        <v>-6.7569999999999997</v>
      </c>
      <c r="N371">
        <v>1.5</v>
      </c>
      <c r="O371">
        <v>2.7369110000000001</v>
      </c>
      <c r="P371">
        <v>3.3782740000000002</v>
      </c>
      <c r="Q371">
        <v>0.152</v>
      </c>
      <c r="R371" t="s">
        <v>502</v>
      </c>
    </row>
    <row r="372" spans="1:18" x14ac:dyDescent="0.25">
      <c r="A372">
        <v>10000</v>
      </c>
      <c r="B372" s="16">
        <v>1474.15</v>
      </c>
      <c r="C372" s="16">
        <f t="shared" si="6"/>
        <v>1201</v>
      </c>
      <c r="D372">
        <v>93.897465999999994</v>
      </c>
      <c r="E372" s="16">
        <v>0.74656517886208495</v>
      </c>
      <c r="F372">
        <v>0.78466000000000002</v>
      </c>
      <c r="G372">
        <v>267.68663700000002</v>
      </c>
      <c r="H372">
        <v>-971001.84473899996</v>
      </c>
      <c r="I372">
        <v>32.677149</v>
      </c>
      <c r="J372">
        <v>-137.727329</v>
      </c>
      <c r="K372">
        <v>4091.7619220000001</v>
      </c>
      <c r="L372">
        <v>138.22857999999999</v>
      </c>
      <c r="M372">
        <v>-6.79</v>
      </c>
      <c r="N372">
        <v>1.5</v>
      </c>
      <c r="O372">
        <v>2.7339820000000001</v>
      </c>
      <c r="P372">
        <v>3.381834</v>
      </c>
      <c r="Q372">
        <v>0.16300000000000001</v>
      </c>
      <c r="R372" t="s">
        <v>503</v>
      </c>
    </row>
    <row r="373" spans="1:18" x14ac:dyDescent="0.25">
      <c r="A373">
        <v>10000</v>
      </c>
      <c r="B373" s="16">
        <v>1471.15</v>
      </c>
      <c r="C373" s="16">
        <f t="shared" si="6"/>
        <v>1198</v>
      </c>
      <c r="D373">
        <v>93.895343999999994</v>
      </c>
      <c r="E373" s="16">
        <v>0.74004286890298598</v>
      </c>
      <c r="F373">
        <v>0.77919799999999995</v>
      </c>
      <c r="G373">
        <v>267.20154700000001</v>
      </c>
      <c r="H373">
        <v>-971681.32304699998</v>
      </c>
      <c r="I373">
        <v>32.653770999999999</v>
      </c>
      <c r="J373">
        <v>-137.268621</v>
      </c>
      <c r="K373">
        <v>4082.6264590000001</v>
      </c>
      <c r="L373">
        <v>137.941833</v>
      </c>
      <c r="M373">
        <v>-6.8239999999999998</v>
      </c>
      <c r="N373">
        <v>1.5</v>
      </c>
      <c r="O373">
        <v>2.7309869999999998</v>
      </c>
      <c r="P373">
        <v>3.385399</v>
      </c>
      <c r="Q373">
        <v>0.17399999999999999</v>
      </c>
      <c r="R373" t="s">
        <v>504</v>
      </c>
    </row>
    <row r="374" spans="1:18" x14ac:dyDescent="0.25">
      <c r="A374">
        <v>10000</v>
      </c>
      <c r="B374" s="16">
        <v>1468.15</v>
      </c>
      <c r="C374" s="16">
        <f t="shared" si="6"/>
        <v>1195</v>
      </c>
      <c r="D374">
        <v>93.893214</v>
      </c>
      <c r="E374" s="16">
        <v>0.73356790636341396</v>
      </c>
      <c r="F374">
        <v>0.77378100000000005</v>
      </c>
      <c r="G374">
        <v>266.71816699999999</v>
      </c>
      <c r="H374">
        <v>-972356.69822599995</v>
      </c>
      <c r="I374">
        <v>32.630516</v>
      </c>
      <c r="J374">
        <v>-136.81327999999999</v>
      </c>
      <c r="K374">
        <v>4073.543627</v>
      </c>
      <c r="L374">
        <v>137.65826799999999</v>
      </c>
      <c r="M374">
        <v>-6.8579999999999997</v>
      </c>
      <c r="N374">
        <v>1.5</v>
      </c>
      <c r="O374">
        <v>2.7279260000000001</v>
      </c>
      <c r="P374">
        <v>3.3889689999999999</v>
      </c>
      <c r="Q374">
        <v>0.185</v>
      </c>
      <c r="R374" t="s">
        <v>505</v>
      </c>
    </row>
    <row r="375" spans="1:18" x14ac:dyDescent="0.25">
      <c r="A375">
        <v>10000</v>
      </c>
      <c r="B375" s="16">
        <v>1465.15</v>
      </c>
      <c r="C375" s="16">
        <f t="shared" si="6"/>
        <v>1192</v>
      </c>
      <c r="D375">
        <v>93.891075000000001</v>
      </c>
      <c r="E375" s="16">
        <v>0.72714041262042095</v>
      </c>
      <c r="F375">
        <v>0.76840900000000001</v>
      </c>
      <c r="G375">
        <v>266.23647799999998</v>
      </c>
      <c r="H375">
        <v>-973028.01060699997</v>
      </c>
      <c r="I375">
        <v>32.607385000000001</v>
      </c>
      <c r="J375">
        <v>-136.36131</v>
      </c>
      <c r="K375">
        <v>4064.513618</v>
      </c>
      <c r="L375">
        <v>137.37786399999999</v>
      </c>
      <c r="M375">
        <v>-6.8920000000000003</v>
      </c>
      <c r="N375">
        <v>1.5</v>
      </c>
      <c r="O375">
        <v>2.7247979999999998</v>
      </c>
      <c r="P375">
        <v>3.3925420000000002</v>
      </c>
      <c r="Q375">
        <v>0.19600000000000001</v>
      </c>
      <c r="R375" t="s">
        <v>506</v>
      </c>
    </row>
    <row r="376" spans="1:18" x14ac:dyDescent="0.25">
      <c r="A376">
        <v>10000</v>
      </c>
      <c r="B376" s="16">
        <v>1462.15</v>
      </c>
      <c r="C376" s="16">
        <f t="shared" si="6"/>
        <v>1189</v>
      </c>
      <c r="D376">
        <v>93.888928000000007</v>
      </c>
      <c r="E376" s="16">
        <v>0.72076058307385005</v>
      </c>
      <c r="F376">
        <v>0.76308100000000001</v>
      </c>
      <c r="G376">
        <v>265.75646699999999</v>
      </c>
      <c r="H376">
        <v>-973695.29725099995</v>
      </c>
      <c r="I376">
        <v>32.584377000000003</v>
      </c>
      <c r="J376">
        <v>-135.91271900000001</v>
      </c>
      <c r="K376">
        <v>4055.5367030000002</v>
      </c>
      <c r="L376">
        <v>137.100605</v>
      </c>
      <c r="M376">
        <v>-6.9260000000000002</v>
      </c>
      <c r="N376">
        <v>1.5</v>
      </c>
      <c r="O376">
        <v>2.7216049999999998</v>
      </c>
      <c r="P376">
        <v>3.3961169999999998</v>
      </c>
      <c r="Q376">
        <v>0.20599999999999999</v>
      </c>
      <c r="R376" t="s">
        <v>507</v>
      </c>
    </row>
    <row r="377" spans="1:18" x14ac:dyDescent="0.25">
      <c r="A377">
        <v>10000</v>
      </c>
      <c r="B377" s="16">
        <v>1459.15</v>
      </c>
      <c r="C377" s="16">
        <f t="shared" si="6"/>
        <v>1186</v>
      </c>
      <c r="D377">
        <v>93.886771999999993</v>
      </c>
      <c r="E377" s="16">
        <v>0.71442868329999798</v>
      </c>
      <c r="F377">
        <v>0.757799</v>
      </c>
      <c r="G377">
        <v>265.278119</v>
      </c>
      <c r="H377">
        <v>-974358.59213100001</v>
      </c>
      <c r="I377">
        <v>32.561492000000001</v>
      </c>
      <c r="J377">
        <v>-135.46752000000001</v>
      </c>
      <c r="K377">
        <v>4046.6132320000002</v>
      </c>
      <c r="L377">
        <v>136.82647299999999</v>
      </c>
      <c r="M377">
        <v>-6.9610000000000003</v>
      </c>
      <c r="N377">
        <v>1.5</v>
      </c>
      <c r="O377">
        <v>2.7183459999999999</v>
      </c>
      <c r="P377">
        <v>3.3996919999999999</v>
      </c>
      <c r="Q377">
        <v>0.217</v>
      </c>
      <c r="R377" t="s">
        <v>508</v>
      </c>
    </row>
    <row r="378" spans="1:18" x14ac:dyDescent="0.25">
      <c r="A378">
        <v>10000</v>
      </c>
      <c r="B378" s="16">
        <v>1456.15</v>
      </c>
      <c r="C378" s="16">
        <f t="shared" si="6"/>
        <v>1183</v>
      </c>
      <c r="D378">
        <v>93.884608999999998</v>
      </c>
      <c r="E378" s="16">
        <v>0.70814504491104602</v>
      </c>
      <c r="F378">
        <v>0.75256299999999998</v>
      </c>
      <c r="G378">
        <v>264.801424</v>
      </c>
      <c r="H378">
        <v>-975017.92631100002</v>
      </c>
      <c r="I378">
        <v>32.538730000000001</v>
      </c>
      <c r="J378">
        <v>-135.02573100000001</v>
      </c>
      <c r="K378">
        <v>4037.7436280000002</v>
      </c>
      <c r="L378">
        <v>136.55545599999999</v>
      </c>
      <c r="M378">
        <v>-6.9950000000000001</v>
      </c>
      <c r="N378">
        <v>1.5</v>
      </c>
      <c r="O378">
        <v>2.7150210000000001</v>
      </c>
      <c r="P378">
        <v>3.403267</v>
      </c>
      <c r="Q378">
        <v>0.22900000000000001</v>
      </c>
      <c r="R378" t="s">
        <v>509</v>
      </c>
    </row>
    <row r="379" spans="1:18" x14ac:dyDescent="0.25">
      <c r="A379">
        <v>10000</v>
      </c>
      <c r="B379" s="16">
        <v>1453.15</v>
      </c>
      <c r="C379" s="16">
        <f t="shared" si="6"/>
        <v>1180</v>
      </c>
      <c r="D379">
        <v>93.882437999999993</v>
      </c>
      <c r="E379" s="16">
        <v>0.70191006109211396</v>
      </c>
      <c r="F379">
        <v>0.74737200000000004</v>
      </c>
      <c r="G379">
        <v>264.32637399999999</v>
      </c>
      <c r="H379">
        <v>-975673.32814400003</v>
      </c>
      <c r="I379">
        <v>32.516091000000003</v>
      </c>
      <c r="J379">
        <v>-134.58737400000001</v>
      </c>
      <c r="K379">
        <v>4028.9283789999999</v>
      </c>
      <c r="L379">
        <v>136.28754000000001</v>
      </c>
      <c r="M379">
        <v>-7.03</v>
      </c>
      <c r="N379">
        <v>1.5</v>
      </c>
      <c r="O379">
        <v>2.7116319999999998</v>
      </c>
      <c r="P379">
        <v>3.4068390000000002</v>
      </c>
      <c r="Q379">
        <v>0.24</v>
      </c>
      <c r="R379" t="s">
        <v>510</v>
      </c>
    </row>
    <row r="380" spans="1:18" x14ac:dyDescent="0.25">
      <c r="A380">
        <v>10000</v>
      </c>
      <c r="B380" s="16">
        <v>1450.15</v>
      </c>
      <c r="C380" s="16">
        <f t="shared" si="6"/>
        <v>1177</v>
      </c>
      <c r="D380">
        <v>93.880260000000007</v>
      </c>
      <c r="E380" s="16">
        <v>0.695724181860786</v>
      </c>
      <c r="F380">
        <v>0.74222699999999997</v>
      </c>
      <c r="G380">
        <v>263.85296099999999</v>
      </c>
      <c r="H380">
        <v>-976324.82346500002</v>
      </c>
      <c r="I380">
        <v>32.493575</v>
      </c>
      <c r="J380">
        <v>-134.15247299999999</v>
      </c>
      <c r="K380">
        <v>4020.1680390000001</v>
      </c>
      <c r="L380">
        <v>136.02271500000001</v>
      </c>
      <c r="M380">
        <v>-7.0650000000000004</v>
      </c>
      <c r="N380">
        <v>1.5</v>
      </c>
      <c r="O380">
        <v>2.7081789999999999</v>
      </c>
      <c r="P380">
        <v>3.4104079999999999</v>
      </c>
      <c r="Q380">
        <v>0.251</v>
      </c>
      <c r="R380" t="s">
        <v>511</v>
      </c>
    </row>
    <row r="381" spans="1:18" x14ac:dyDescent="0.25">
      <c r="A381">
        <v>10000</v>
      </c>
      <c r="B381" s="16">
        <v>1447.15</v>
      </c>
      <c r="C381" s="16">
        <f t="shared" si="6"/>
        <v>1174</v>
      </c>
      <c r="D381">
        <v>93.878075999999993</v>
      </c>
      <c r="E381" s="16">
        <v>0.68958790906060596</v>
      </c>
      <c r="F381">
        <v>0.73712800000000001</v>
      </c>
      <c r="G381">
        <v>263.38118100000003</v>
      </c>
      <c r="H381">
        <v>-976972.43580199999</v>
      </c>
      <c r="I381">
        <v>32.471181999999999</v>
      </c>
      <c r="J381">
        <v>-133.721059</v>
      </c>
      <c r="K381">
        <v>4011.463213</v>
      </c>
      <c r="L381">
        <v>135.76096899999999</v>
      </c>
      <c r="M381">
        <v>-7.1</v>
      </c>
      <c r="N381">
        <v>1.5</v>
      </c>
      <c r="O381">
        <v>2.7046619999999999</v>
      </c>
      <c r="P381">
        <v>3.4139729999999999</v>
      </c>
      <c r="Q381">
        <v>0.26200000000000001</v>
      </c>
      <c r="R381" t="s">
        <v>512</v>
      </c>
    </row>
    <row r="382" spans="1:18" x14ac:dyDescent="0.25">
      <c r="A382">
        <v>10000</v>
      </c>
      <c r="B382" s="16">
        <v>1444.15</v>
      </c>
      <c r="C382" s="16">
        <f t="shared" si="6"/>
        <v>1171</v>
      </c>
      <c r="D382">
        <v>93.875884999999997</v>
      </c>
      <c r="E382" s="16">
        <v>0.683501791118999</v>
      </c>
      <c r="F382">
        <v>0.73207500000000003</v>
      </c>
      <c r="G382">
        <v>262.91103099999998</v>
      </c>
      <c r="H382">
        <v>-977616.18657899997</v>
      </c>
      <c r="I382">
        <v>32.448912999999997</v>
      </c>
      <c r="J382">
        <v>-133.293162</v>
      </c>
      <c r="K382">
        <v>4002.8145599999998</v>
      </c>
      <c r="L382">
        <v>135.50229400000001</v>
      </c>
      <c r="M382">
        <v>-7.1349999999999998</v>
      </c>
      <c r="N382">
        <v>1.5</v>
      </c>
      <c r="O382">
        <v>2.701082</v>
      </c>
      <c r="P382">
        <v>3.4175309999999999</v>
      </c>
      <c r="Q382">
        <v>0.27400000000000002</v>
      </c>
      <c r="R382" t="s">
        <v>513</v>
      </c>
    </row>
    <row r="383" spans="1:18" x14ac:dyDescent="0.25">
      <c r="A383">
        <v>10000</v>
      </c>
      <c r="B383" s="16">
        <v>1441.15</v>
      </c>
      <c r="C383" s="16">
        <f t="shared" si="6"/>
        <v>1168</v>
      </c>
      <c r="D383">
        <v>93.873688000000001</v>
      </c>
      <c r="E383" s="16">
        <v>0.67746641761248405</v>
      </c>
      <c r="F383">
        <v>0.72706999999999999</v>
      </c>
      <c r="G383">
        <v>262.44250899999997</v>
      </c>
      <c r="H383">
        <v>-978256.09533299995</v>
      </c>
      <c r="I383">
        <v>32.426769</v>
      </c>
      <c r="J383">
        <v>-132.868818</v>
      </c>
      <c r="K383">
        <v>3994.2227819999998</v>
      </c>
      <c r="L383">
        <v>135.24668299999999</v>
      </c>
      <c r="M383">
        <v>-7.17</v>
      </c>
      <c r="N383">
        <v>1.5</v>
      </c>
      <c r="O383">
        <v>2.697441</v>
      </c>
      <c r="P383">
        <v>3.4210820000000002</v>
      </c>
      <c r="Q383">
        <v>0.28499999999999998</v>
      </c>
      <c r="R383" t="s">
        <v>514</v>
      </c>
    </row>
    <row r="384" spans="1:18" x14ac:dyDescent="0.25">
      <c r="A384" s="17">
        <v>10000</v>
      </c>
      <c r="B384" s="18">
        <v>1438.15</v>
      </c>
      <c r="C384" s="18">
        <f t="shared" si="6"/>
        <v>1165</v>
      </c>
      <c r="D384" s="17">
        <v>93.871486000000004</v>
      </c>
      <c r="E384" s="18">
        <v>0.67148241365705397</v>
      </c>
      <c r="F384">
        <v>0.72211099999999995</v>
      </c>
      <c r="G384">
        <v>261.975615</v>
      </c>
      <c r="H384">
        <v>-978892.17992799997</v>
      </c>
      <c r="I384">
        <v>32.404749000000002</v>
      </c>
      <c r="J384">
        <v>-132.44806299999999</v>
      </c>
      <c r="K384">
        <v>3985.6886180000001</v>
      </c>
      <c r="L384">
        <v>134.99412699999999</v>
      </c>
      <c r="M384">
        <v>-7.2050000000000001</v>
      </c>
      <c r="N384">
        <v>1.5</v>
      </c>
      <c r="O384">
        <v>2.6937389999999999</v>
      </c>
      <c r="P384">
        <v>3.4246249999999998</v>
      </c>
      <c r="Q384">
        <v>0.29699999999999999</v>
      </c>
      <c r="R384" t="s">
        <v>515</v>
      </c>
    </row>
    <row r="385" spans="1:18" x14ac:dyDescent="0.25">
      <c r="A385" s="17">
        <v>10000</v>
      </c>
      <c r="B385" s="18">
        <v>1435.15</v>
      </c>
      <c r="C385" s="18">
        <f t="shared" si="6"/>
        <v>1162</v>
      </c>
      <c r="D385" s="17">
        <v>93.869280000000003</v>
      </c>
      <c r="E385" s="18">
        <v>0.66555043418478399</v>
      </c>
      <c r="F385">
        <v>0.71720099999999998</v>
      </c>
      <c r="G385">
        <v>261.51035000000002</v>
      </c>
      <c r="H385">
        <v>-979524.45677100006</v>
      </c>
      <c r="I385">
        <v>32.382854000000002</v>
      </c>
      <c r="J385">
        <v>-132.03093699999999</v>
      </c>
      <c r="K385">
        <v>3977.2128379999999</v>
      </c>
      <c r="L385">
        <v>134.744619</v>
      </c>
      <c r="M385">
        <v>-7.2409999999999997</v>
      </c>
      <c r="N385">
        <v>1.5</v>
      </c>
      <c r="O385">
        <v>2.6899769999999998</v>
      </c>
      <c r="P385">
        <v>3.4281570000000001</v>
      </c>
      <c r="Q385">
        <v>0.308</v>
      </c>
      <c r="R385" t="s">
        <v>516</v>
      </c>
    </row>
    <row r="386" spans="1:18" x14ac:dyDescent="0.25">
      <c r="A386" s="17">
        <v>10000</v>
      </c>
      <c r="B386" s="18">
        <v>1432.15</v>
      </c>
      <c r="C386" s="18">
        <f t="shared" si="6"/>
        <v>1159</v>
      </c>
      <c r="D386" s="17">
        <v>93.867069000000001</v>
      </c>
      <c r="E386" s="18">
        <v>0.65967115813640897</v>
      </c>
      <c r="F386">
        <v>0.71233800000000003</v>
      </c>
      <c r="G386">
        <v>261.046716</v>
      </c>
      <c r="H386">
        <v>-980152.94102799997</v>
      </c>
      <c r="I386">
        <v>32.361083999999998</v>
      </c>
      <c r="J386">
        <v>-131.617479</v>
      </c>
      <c r="K386">
        <v>3968.7962379999999</v>
      </c>
      <c r="L386">
        <v>134.498153</v>
      </c>
      <c r="M386">
        <v>-7.2770000000000001</v>
      </c>
      <c r="N386">
        <v>1.5</v>
      </c>
      <c r="O386">
        <v>2.6861579999999998</v>
      </c>
      <c r="P386">
        <v>3.4316779999999998</v>
      </c>
      <c r="Q386">
        <v>0.32</v>
      </c>
      <c r="R386" t="s">
        <v>517</v>
      </c>
    </row>
    <row r="387" spans="1:18" x14ac:dyDescent="0.25">
      <c r="A387" s="17">
        <v>10000</v>
      </c>
      <c r="B387" s="18">
        <v>1429.15</v>
      </c>
      <c r="C387" s="18">
        <f t="shared" si="6"/>
        <v>1156</v>
      </c>
      <c r="D387" s="17">
        <v>93.864853999999994</v>
      </c>
      <c r="E387" s="18">
        <v>0.65384528262124497</v>
      </c>
      <c r="F387">
        <v>0.70752400000000004</v>
      </c>
      <c r="G387">
        <v>260.58471500000002</v>
      </c>
      <c r="H387">
        <v>-980777.64684199996</v>
      </c>
      <c r="I387">
        <v>32.339441000000001</v>
      </c>
      <c r="J387">
        <v>-131.20773199999999</v>
      </c>
      <c r="K387">
        <v>3960.4396299999999</v>
      </c>
      <c r="L387">
        <v>134.25472199999999</v>
      </c>
      <c r="M387">
        <v>-7.3120000000000003</v>
      </c>
      <c r="N387">
        <v>1.5</v>
      </c>
      <c r="O387">
        <v>2.6822819999999998</v>
      </c>
      <c r="P387">
        <v>3.435187</v>
      </c>
      <c r="Q387">
        <v>0.33200000000000002</v>
      </c>
      <c r="R387" t="s">
        <v>518</v>
      </c>
    </row>
    <row r="388" spans="1:18" x14ac:dyDescent="0.25">
      <c r="A388" s="17">
        <v>10000</v>
      </c>
      <c r="B388" s="18">
        <v>1426.15</v>
      </c>
      <c r="C388" s="18">
        <f t="shared" si="6"/>
        <v>1153</v>
      </c>
      <c r="D388" s="17">
        <v>93.862635999999995</v>
      </c>
      <c r="E388" s="18">
        <v>0.64807351708912597</v>
      </c>
      <c r="F388">
        <v>0.70275900000000002</v>
      </c>
      <c r="G388">
        <v>260.12435199999999</v>
      </c>
      <c r="H388">
        <v>-981398.58753699996</v>
      </c>
      <c r="I388">
        <v>32.317925000000002</v>
      </c>
      <c r="J388">
        <v>-130.801737</v>
      </c>
      <c r="K388">
        <v>3952.1438370000001</v>
      </c>
      <c r="L388">
        <v>134.01432</v>
      </c>
      <c r="M388">
        <v>-7.3479999999999999</v>
      </c>
      <c r="N388">
        <v>1.5</v>
      </c>
      <c r="O388">
        <v>2.67835</v>
      </c>
      <c r="P388">
        <v>3.438682</v>
      </c>
      <c r="Q388">
        <v>0.34399999999999997</v>
      </c>
      <c r="R388" t="s">
        <v>519</v>
      </c>
    </row>
    <row r="389" spans="1:18" x14ac:dyDescent="0.25">
      <c r="A389" s="17">
        <v>10000</v>
      </c>
      <c r="B389" s="18">
        <v>1423.15</v>
      </c>
      <c r="C389" s="18">
        <f t="shared" si="6"/>
        <v>1150</v>
      </c>
      <c r="D389" s="17">
        <v>93.860416000000001</v>
      </c>
      <c r="E389" s="18">
        <v>0.64235657756222497</v>
      </c>
      <c r="F389">
        <v>0.69804299999999997</v>
      </c>
      <c r="G389">
        <v>259.66563100000002</v>
      </c>
      <c r="H389">
        <v>-982015.77582900005</v>
      </c>
      <c r="I389">
        <v>32.296536000000003</v>
      </c>
      <c r="J389">
        <v>-130.39953800000001</v>
      </c>
      <c r="K389">
        <v>3943.9096880000002</v>
      </c>
      <c r="L389">
        <v>133.776938</v>
      </c>
      <c r="M389">
        <v>-7.3849999999999998</v>
      </c>
      <c r="N389">
        <v>1.5</v>
      </c>
      <c r="O389">
        <v>2.6743649999999999</v>
      </c>
      <c r="P389">
        <v>3.442161</v>
      </c>
      <c r="Q389">
        <v>0.35499999999999998</v>
      </c>
      <c r="R389" t="s">
        <v>520</v>
      </c>
    </row>
    <row r="390" spans="1:18" x14ac:dyDescent="0.25">
      <c r="A390" s="17">
        <v>10000</v>
      </c>
      <c r="B390" s="18">
        <v>1420.15</v>
      </c>
      <c r="C390" s="18">
        <f t="shared" si="6"/>
        <v>1147</v>
      </c>
      <c r="D390" s="17">
        <v>93.858193</v>
      </c>
      <c r="E390" s="18">
        <v>0.63669518097188704</v>
      </c>
      <c r="F390">
        <v>0.69337700000000002</v>
      </c>
      <c r="G390">
        <v>259.20855599999999</v>
      </c>
      <c r="H390">
        <v>-982629.224024</v>
      </c>
      <c r="I390">
        <v>32.275275000000001</v>
      </c>
      <c r="J390">
        <v>-130.00117800000001</v>
      </c>
      <c r="K390">
        <v>3935.7380090000001</v>
      </c>
      <c r="L390">
        <v>133.54257000000001</v>
      </c>
      <c r="M390">
        <v>-7.4210000000000003</v>
      </c>
      <c r="N390">
        <v>1.5</v>
      </c>
      <c r="O390">
        <v>2.670328</v>
      </c>
      <c r="P390">
        <v>3.4456250000000002</v>
      </c>
      <c r="Q390">
        <v>0.36699999999999999</v>
      </c>
      <c r="R390" t="s">
        <v>521</v>
      </c>
    </row>
    <row r="391" spans="1:18" x14ac:dyDescent="0.25">
      <c r="A391" s="17">
        <v>10000</v>
      </c>
      <c r="B391" s="18">
        <v>1417.15</v>
      </c>
      <c r="C391" s="18">
        <f t="shared" si="6"/>
        <v>1144</v>
      </c>
      <c r="D391" s="17">
        <v>93.855968000000004</v>
      </c>
      <c r="E391" s="18">
        <v>0.63109003965028398</v>
      </c>
      <c r="F391">
        <v>0.68876099999999996</v>
      </c>
      <c r="G391">
        <v>258.75313299999999</v>
      </c>
      <c r="H391">
        <v>-983238.94421300001</v>
      </c>
      <c r="I391">
        <v>32.254142000000002</v>
      </c>
      <c r="J391">
        <v>-129.60669799999999</v>
      </c>
      <c r="K391">
        <v>3927.6296200000002</v>
      </c>
      <c r="L391">
        <v>133.31120799999999</v>
      </c>
      <c r="M391">
        <v>-7.4569999999999999</v>
      </c>
      <c r="N391">
        <v>1.5</v>
      </c>
      <c r="O391">
        <v>2.6662409999999999</v>
      </c>
      <c r="P391">
        <v>3.449071</v>
      </c>
      <c r="Q391">
        <v>0.379</v>
      </c>
      <c r="R391" t="s">
        <v>522</v>
      </c>
    </row>
    <row r="392" spans="1:18" x14ac:dyDescent="0.25">
      <c r="A392" s="17">
        <v>10000</v>
      </c>
      <c r="B392" s="18">
        <v>1414.15</v>
      </c>
      <c r="C392" s="18">
        <f t="shared" si="6"/>
        <v>1141</v>
      </c>
      <c r="D392" s="17">
        <v>93.853742999999994</v>
      </c>
      <c r="E392" s="18">
        <v>0.62554185601242995</v>
      </c>
      <c r="F392">
        <v>0.684195</v>
      </c>
      <c r="G392">
        <v>258.29936600000002</v>
      </c>
      <c r="H392">
        <v>-983844.94845000003</v>
      </c>
      <c r="I392">
        <v>32.233137999999997</v>
      </c>
      <c r="J392">
        <v>-129.21614099999999</v>
      </c>
      <c r="K392">
        <v>3919.5853240000001</v>
      </c>
      <c r="L392">
        <v>133.08284399999999</v>
      </c>
      <c r="M392">
        <v>-7.4939999999999998</v>
      </c>
      <c r="N392">
        <v>1.5</v>
      </c>
      <c r="O392">
        <v>2.6621060000000001</v>
      </c>
      <c r="P392">
        <v>3.4524979999999998</v>
      </c>
      <c r="Q392">
        <v>0.39100000000000001</v>
      </c>
      <c r="R392" t="s">
        <v>523</v>
      </c>
    </row>
    <row r="393" spans="1:18" x14ac:dyDescent="0.25">
      <c r="A393" s="17">
        <v>10000</v>
      </c>
      <c r="B393" s="18">
        <v>1411.15</v>
      </c>
      <c r="C393" s="18">
        <f t="shared" si="6"/>
        <v>1138</v>
      </c>
      <c r="D393" s="17">
        <v>93.851517000000001</v>
      </c>
      <c r="E393" s="18">
        <v>0.62005131747742903</v>
      </c>
      <c r="F393">
        <v>0.67968099999999998</v>
      </c>
      <c r="G393">
        <v>257.84726000000001</v>
      </c>
      <c r="H393">
        <v>-984447.24893100001</v>
      </c>
      <c r="I393">
        <v>32.212263999999998</v>
      </c>
      <c r="J393">
        <v>-128.82954799999999</v>
      </c>
      <c r="K393">
        <v>3911.6059070000001</v>
      </c>
      <c r="L393">
        <v>132.85746700000001</v>
      </c>
      <c r="M393">
        <v>-7.5309999999999997</v>
      </c>
      <c r="N393">
        <v>1.5</v>
      </c>
      <c r="O393">
        <v>2.6579250000000001</v>
      </c>
      <c r="P393">
        <v>3.4559060000000001</v>
      </c>
      <c r="Q393">
        <v>0.40400000000000003</v>
      </c>
      <c r="R393" t="s">
        <v>524</v>
      </c>
    </row>
    <row r="394" spans="1:18" x14ac:dyDescent="0.25">
      <c r="A394" s="17">
        <v>10000</v>
      </c>
      <c r="B394" s="18">
        <v>1408.15</v>
      </c>
      <c r="C394" s="18">
        <f t="shared" si="6"/>
        <v>1135</v>
      </c>
      <c r="D394" s="17">
        <v>93.849292000000005</v>
      </c>
      <c r="E394" s="18">
        <v>0.61461909166033601</v>
      </c>
      <c r="F394">
        <v>0.67521799999999998</v>
      </c>
      <c r="G394">
        <v>257.39682099999999</v>
      </c>
      <c r="H394">
        <v>-985045.85815400002</v>
      </c>
      <c r="I394">
        <v>32.191519999999997</v>
      </c>
      <c r="J394">
        <v>-128.446957</v>
      </c>
      <c r="K394">
        <v>3903.6921280000001</v>
      </c>
      <c r="L394">
        <v>132.63506799999999</v>
      </c>
      <c r="M394">
        <v>-7.5670000000000002</v>
      </c>
      <c r="N394">
        <v>1.5</v>
      </c>
      <c r="O394">
        <v>2.653699</v>
      </c>
      <c r="P394">
        <v>3.4592930000000002</v>
      </c>
      <c r="Q394">
        <v>0.41599999999999998</v>
      </c>
      <c r="R394" t="s">
        <v>525</v>
      </c>
    </row>
    <row r="395" spans="1:18" x14ac:dyDescent="0.25">
      <c r="A395" s="17">
        <v>10000</v>
      </c>
      <c r="B395" s="18">
        <v>1405.15</v>
      </c>
      <c r="C395" s="18">
        <f t="shared" si="6"/>
        <v>1132</v>
      </c>
      <c r="D395" s="17">
        <v>93.847066999999996</v>
      </c>
      <c r="E395" s="18">
        <v>0.60924582187019005</v>
      </c>
      <c r="F395">
        <v>0.67080600000000001</v>
      </c>
      <c r="G395">
        <v>256.94805200000002</v>
      </c>
      <c r="H395">
        <v>-985640.78906900005</v>
      </c>
      <c r="I395">
        <v>32.170906000000002</v>
      </c>
      <c r="J395">
        <v>-128.06840600000001</v>
      </c>
      <c r="K395">
        <v>3895.8447179999998</v>
      </c>
      <c r="L395">
        <v>132.41563500000001</v>
      </c>
      <c r="M395">
        <v>-7.6050000000000004</v>
      </c>
      <c r="N395">
        <v>1.5</v>
      </c>
      <c r="O395">
        <v>2.649432</v>
      </c>
      <c r="P395">
        <v>3.4626589999999999</v>
      </c>
      <c r="Q395">
        <v>0.42799999999999999</v>
      </c>
      <c r="R395" t="s">
        <v>526</v>
      </c>
    </row>
    <row r="396" spans="1:18" x14ac:dyDescent="0.25">
      <c r="A396" s="17">
        <v>10000</v>
      </c>
      <c r="B396" s="18">
        <v>1402.15</v>
      </c>
      <c r="C396" s="18">
        <f t="shared" si="6"/>
        <v>1129</v>
      </c>
      <c r="D396" s="17">
        <v>93.844842999999997</v>
      </c>
      <c r="E396" s="18">
        <v>0.60393212294184395</v>
      </c>
      <c r="F396">
        <v>0.66644700000000001</v>
      </c>
      <c r="G396">
        <v>256.50095800000003</v>
      </c>
      <c r="H396">
        <v>-986232.05521300004</v>
      </c>
      <c r="I396">
        <v>32.150423000000004</v>
      </c>
      <c r="J396">
        <v>-127.69393100000001</v>
      </c>
      <c r="K396">
        <v>3888.0643730000002</v>
      </c>
      <c r="L396">
        <v>132.19915599999999</v>
      </c>
      <c r="M396">
        <v>-7.6420000000000003</v>
      </c>
      <c r="N396">
        <v>1.5</v>
      </c>
      <c r="O396">
        <v>2.6451250000000002</v>
      </c>
      <c r="P396">
        <v>3.4660009999999999</v>
      </c>
      <c r="Q396">
        <v>0.441</v>
      </c>
      <c r="R396" t="s">
        <v>527</v>
      </c>
    </row>
    <row r="397" spans="1:18" x14ac:dyDescent="0.25">
      <c r="A397" s="17">
        <v>10000</v>
      </c>
      <c r="B397" s="18">
        <v>1399.15</v>
      </c>
      <c r="C397" s="18">
        <f t="shared" si="6"/>
        <v>1126</v>
      </c>
      <c r="D397" s="17">
        <v>93.842620999999994</v>
      </c>
      <c r="E397" s="18">
        <v>0.59867857742554498</v>
      </c>
      <c r="F397">
        <v>0.66213999999999995</v>
      </c>
      <c r="G397">
        <v>256.055542</v>
      </c>
      <c r="H397">
        <v>-986819.67084100004</v>
      </c>
      <c r="I397">
        <v>32.130071000000001</v>
      </c>
      <c r="J397">
        <v>-127.323565</v>
      </c>
      <c r="K397">
        <v>3880.351748</v>
      </c>
      <c r="L397">
        <v>131.98561599999999</v>
      </c>
      <c r="M397">
        <v>-7.6790000000000003</v>
      </c>
      <c r="N397">
        <v>1.5</v>
      </c>
      <c r="O397">
        <v>2.6407799999999999</v>
      </c>
      <c r="P397">
        <v>3.4693200000000002</v>
      </c>
      <c r="Q397">
        <v>0.45300000000000001</v>
      </c>
      <c r="R397" t="s">
        <v>528</v>
      </c>
    </row>
    <row r="398" spans="1:18" x14ac:dyDescent="0.25">
      <c r="A398" s="17">
        <v>10000</v>
      </c>
      <c r="B398" s="18">
        <v>1396.15</v>
      </c>
      <c r="C398" s="18">
        <f t="shared" si="6"/>
        <v>1123</v>
      </c>
      <c r="D398" s="17">
        <v>93.840401999999997</v>
      </c>
      <c r="E398" s="18">
        <v>0.59348573215311196</v>
      </c>
      <c r="F398">
        <v>0.65788599999999997</v>
      </c>
      <c r="G398">
        <v>255.611807</v>
      </c>
      <c r="H398">
        <v>-987403.65102800005</v>
      </c>
      <c r="I398">
        <v>32.109850000000002</v>
      </c>
      <c r="J398">
        <v>-126.957341</v>
      </c>
      <c r="K398">
        <v>3872.7074590000002</v>
      </c>
      <c r="L398">
        <v>131.775003</v>
      </c>
      <c r="M398">
        <v>-7.7169999999999996</v>
      </c>
      <c r="N398">
        <v>1.5</v>
      </c>
      <c r="O398">
        <v>2.6363989999999999</v>
      </c>
      <c r="P398">
        <v>3.4726149999999998</v>
      </c>
      <c r="Q398">
        <v>0.46600000000000003</v>
      </c>
      <c r="R398" t="s">
        <v>529</v>
      </c>
    </row>
    <row r="399" spans="1:18" x14ac:dyDescent="0.25">
      <c r="A399" s="17">
        <v>10000</v>
      </c>
      <c r="B399" s="18">
        <v>1393.15</v>
      </c>
      <c r="C399" s="18">
        <f t="shared" si="6"/>
        <v>1120</v>
      </c>
      <c r="D399" s="17">
        <v>93.838184999999996</v>
      </c>
      <c r="E399" s="18">
        <v>0.58835409519010495</v>
      </c>
      <c r="F399">
        <v>0.65368499999999996</v>
      </c>
      <c r="G399">
        <v>255.16975500000001</v>
      </c>
      <c r="H399">
        <v>-987984.01177300001</v>
      </c>
      <c r="I399">
        <v>32.089761000000003</v>
      </c>
      <c r="J399">
        <v>-126.595285</v>
      </c>
      <c r="K399">
        <v>3865.1320730000002</v>
      </c>
      <c r="L399">
        <v>131.56729799999999</v>
      </c>
      <c r="M399">
        <v>-7.7539999999999996</v>
      </c>
      <c r="N399">
        <v>1.5</v>
      </c>
      <c r="O399">
        <v>2.6319859999999999</v>
      </c>
      <c r="P399">
        <v>3.4758840000000002</v>
      </c>
      <c r="Q399">
        <v>0.47799999999999998</v>
      </c>
      <c r="R399" t="s">
        <v>530</v>
      </c>
    </row>
    <row r="400" spans="1:18" x14ac:dyDescent="0.25">
      <c r="A400" s="17">
        <v>10000</v>
      </c>
      <c r="B400" s="18">
        <v>1390.15</v>
      </c>
      <c r="C400" s="18">
        <f t="shared" si="6"/>
        <v>1117</v>
      </c>
      <c r="D400" s="17">
        <v>93.835971999999998</v>
      </c>
      <c r="E400" s="18">
        <v>0.58328413319408701</v>
      </c>
      <c r="F400">
        <v>0.649536</v>
      </c>
      <c r="G400">
        <v>254.729388</v>
      </c>
      <c r="H400">
        <v>-988560.77007600002</v>
      </c>
      <c r="I400">
        <v>32.069803</v>
      </c>
      <c r="J400">
        <v>-126.237425</v>
      </c>
      <c r="K400">
        <v>3857.626111</v>
      </c>
      <c r="L400">
        <v>131.36248499999999</v>
      </c>
      <c r="M400">
        <v>-7.7919999999999998</v>
      </c>
      <c r="N400">
        <v>1.5</v>
      </c>
      <c r="O400">
        <v>2.627542</v>
      </c>
      <c r="P400">
        <v>3.4791270000000001</v>
      </c>
      <c r="Q400">
        <v>0.49099999999999999</v>
      </c>
      <c r="R400" t="s">
        <v>531</v>
      </c>
    </row>
    <row r="401" spans="1:18" x14ac:dyDescent="0.25">
      <c r="A401" s="17">
        <v>10000</v>
      </c>
      <c r="B401" s="18">
        <v>1387.15</v>
      </c>
      <c r="C401" s="18">
        <f t="shared" si="6"/>
        <v>1114</v>
      </c>
      <c r="D401" s="17">
        <v>94.480942999999996</v>
      </c>
      <c r="E401" s="18">
        <v>0.49252309218145301</v>
      </c>
      <c r="F401">
        <v>0.59160699999999999</v>
      </c>
      <c r="G401">
        <v>253.222487</v>
      </c>
      <c r="H401">
        <v>-1001476.76804</v>
      </c>
      <c r="I401" t="s">
        <v>532</v>
      </c>
      <c r="J401" t="s">
        <v>533</v>
      </c>
      <c r="K401" t="s">
        <v>534</v>
      </c>
      <c r="L401" t="s">
        <v>535</v>
      </c>
      <c r="M401" t="s">
        <v>536</v>
      </c>
      <c r="N401" t="s">
        <v>537</v>
      </c>
      <c r="O401" t="s">
        <v>538</v>
      </c>
      <c r="P401" t="s">
        <v>539</v>
      </c>
      <c r="Q401" t="s">
        <v>540</v>
      </c>
      <c r="R401" t="s">
        <v>541</v>
      </c>
    </row>
    <row r="402" spans="1:18" x14ac:dyDescent="0.25">
      <c r="A402" s="17">
        <v>10000</v>
      </c>
      <c r="B402" s="18">
        <v>1384.15</v>
      </c>
      <c r="C402" s="18">
        <f t="shared" si="6"/>
        <v>1111</v>
      </c>
      <c r="D402" s="17">
        <v>94.493341000000001</v>
      </c>
      <c r="E402" s="18">
        <v>0.48562671997088402</v>
      </c>
      <c r="F402">
        <v>0.58559000000000005</v>
      </c>
      <c r="G402">
        <v>252.77247499999999</v>
      </c>
      <c r="H402">
        <v>-1002303.97649</v>
      </c>
      <c r="I402" t="s">
        <v>542</v>
      </c>
      <c r="J402" t="s">
        <v>543</v>
      </c>
      <c r="K402" t="s">
        <v>544</v>
      </c>
      <c r="L402" t="s">
        <v>545</v>
      </c>
      <c r="M402" t="s">
        <v>546</v>
      </c>
      <c r="N402" t="s">
        <v>547</v>
      </c>
      <c r="O402" t="s">
        <v>548</v>
      </c>
      <c r="P402" t="s">
        <v>549</v>
      </c>
      <c r="Q402" t="s">
        <v>550</v>
      </c>
      <c r="R402" t="s">
        <v>551</v>
      </c>
    </row>
    <row r="403" spans="1:18" x14ac:dyDescent="0.25">
      <c r="A403" s="17">
        <v>10000</v>
      </c>
      <c r="B403" s="18">
        <v>1381.15</v>
      </c>
      <c r="C403" s="18">
        <f t="shared" si="6"/>
        <v>1108</v>
      </c>
      <c r="D403" s="17">
        <v>94.505390000000006</v>
      </c>
      <c r="E403" s="18">
        <v>0.47892167346609898</v>
      </c>
      <c r="F403">
        <v>0.57972100000000004</v>
      </c>
      <c r="G403">
        <v>252.32687100000001</v>
      </c>
      <c r="H403">
        <v>-1003117.93545</v>
      </c>
      <c r="I403" t="s">
        <v>552</v>
      </c>
      <c r="J403" t="s">
        <v>553</v>
      </c>
      <c r="K403" t="s">
        <v>554</v>
      </c>
      <c r="L403" t="s">
        <v>555</v>
      </c>
      <c r="M403" t="s">
        <v>556</v>
      </c>
      <c r="N403" t="s">
        <v>557</v>
      </c>
      <c r="O403" t="s">
        <v>558</v>
      </c>
      <c r="P403" t="s">
        <v>559</v>
      </c>
      <c r="Q403" t="s">
        <v>560</v>
      </c>
      <c r="R403" t="s">
        <v>561</v>
      </c>
    </row>
    <row r="404" spans="1:18" x14ac:dyDescent="0.25">
      <c r="A404">
        <v>10000</v>
      </c>
      <c r="B404" s="16">
        <v>1378.15</v>
      </c>
      <c r="C404" s="16">
        <f t="shared" si="6"/>
        <v>1105</v>
      </c>
      <c r="D404">
        <v>94.517101999999994</v>
      </c>
      <c r="E404" s="16">
        <v>0.47240018252612298</v>
      </c>
      <c r="F404">
        <v>0.573994</v>
      </c>
      <c r="G404">
        <v>251.88547700000001</v>
      </c>
      <c r="H404">
        <v>-1003919.1341</v>
      </c>
      <c r="I404" t="s">
        <v>562</v>
      </c>
      <c r="J404" t="s">
        <v>563</v>
      </c>
      <c r="K404" t="s">
        <v>564</v>
      </c>
      <c r="L404" t="s">
        <v>565</v>
      </c>
      <c r="M404" t="s">
        <v>566</v>
      </c>
      <c r="N404" t="s">
        <v>567</v>
      </c>
      <c r="O404" t="s">
        <v>568</v>
      </c>
      <c r="P404" t="s">
        <v>569</v>
      </c>
      <c r="Q404" t="s">
        <v>570</v>
      </c>
      <c r="R404" t="s">
        <v>571</v>
      </c>
    </row>
    <row r="405" spans="1:18" x14ac:dyDescent="0.25">
      <c r="A405">
        <v>10000</v>
      </c>
      <c r="B405" s="16">
        <v>1375.15</v>
      </c>
      <c r="C405" s="16">
        <f t="shared" si="6"/>
        <v>1102</v>
      </c>
      <c r="D405">
        <v>94.528487999999996</v>
      </c>
      <c r="E405" s="16">
        <v>0.46605485144009701</v>
      </c>
      <c r="F405">
        <v>0.56840400000000002</v>
      </c>
      <c r="G405">
        <v>251.448106</v>
      </c>
      <c r="H405">
        <v>-1004708.04046</v>
      </c>
      <c r="I405" t="s">
        <v>572</v>
      </c>
      <c r="J405" t="s">
        <v>573</v>
      </c>
      <c r="K405" t="s">
        <v>574</v>
      </c>
      <c r="L405" t="s">
        <v>575</v>
      </c>
      <c r="M405" t="s">
        <v>576</v>
      </c>
      <c r="N405" t="s">
        <v>577</v>
      </c>
      <c r="O405" t="s">
        <v>578</v>
      </c>
      <c r="P405" t="s">
        <v>579</v>
      </c>
      <c r="Q405" t="s">
        <v>580</v>
      </c>
      <c r="R405" t="s">
        <v>581</v>
      </c>
    </row>
    <row r="406" spans="1:18" x14ac:dyDescent="0.25">
      <c r="A406">
        <v>10000</v>
      </c>
      <c r="B406" s="16">
        <v>1372.15</v>
      </c>
      <c r="C406" s="16">
        <f t="shared" si="6"/>
        <v>1099</v>
      </c>
      <c r="D406">
        <v>94.539558</v>
      </c>
      <c r="E406" s="16">
        <v>0.45987864011230001</v>
      </c>
      <c r="F406">
        <v>0.56294500000000003</v>
      </c>
      <c r="G406">
        <v>251.014579</v>
      </c>
      <c r="H406">
        <v>-1005485.10225</v>
      </c>
      <c r="I406" t="s">
        <v>582</v>
      </c>
      <c r="J406" t="s">
        <v>583</v>
      </c>
      <c r="K406" t="s">
        <v>584</v>
      </c>
      <c r="L406" t="s">
        <v>585</v>
      </c>
      <c r="M406" t="s">
        <v>586</v>
      </c>
      <c r="N406" t="s">
        <v>587</v>
      </c>
      <c r="O406" t="s">
        <v>588</v>
      </c>
      <c r="P406" t="s">
        <v>589</v>
      </c>
      <c r="Q406" t="s">
        <v>590</v>
      </c>
      <c r="R406" t="s">
        <v>591</v>
      </c>
    </row>
    <row r="407" spans="1:18" x14ac:dyDescent="0.25">
      <c r="A407">
        <v>10000</v>
      </c>
      <c r="B407" s="16">
        <v>1369.15</v>
      </c>
      <c r="C407" s="16">
        <f t="shared" si="6"/>
        <v>1096</v>
      </c>
      <c r="D407">
        <v>94.550321999999994</v>
      </c>
      <c r="E407" s="16">
        <v>0.45386484611817501</v>
      </c>
      <c r="F407">
        <v>0.557612</v>
      </c>
      <c r="G407">
        <v>250.584723</v>
      </c>
      <c r="H407">
        <v>-1006250.7478</v>
      </c>
      <c r="I407" t="s">
        <v>592</v>
      </c>
      <c r="J407" t="s">
        <v>593</v>
      </c>
      <c r="K407" t="s">
        <v>594</v>
      </c>
      <c r="L407" t="s">
        <v>595</v>
      </c>
      <c r="M407" t="s">
        <v>596</v>
      </c>
      <c r="N407" t="s">
        <v>597</v>
      </c>
      <c r="O407" t="s">
        <v>598</v>
      </c>
      <c r="P407" t="s">
        <v>599</v>
      </c>
      <c r="Q407" t="s">
        <v>600</v>
      </c>
      <c r="R407" t="s">
        <v>601</v>
      </c>
    </row>
    <row r="408" spans="1:18" x14ac:dyDescent="0.25">
      <c r="A408">
        <v>10000</v>
      </c>
      <c r="B408" s="16">
        <v>1366.15</v>
      </c>
      <c r="C408" s="16">
        <f t="shared" si="6"/>
        <v>1093</v>
      </c>
      <c r="D408">
        <v>94.561192000000005</v>
      </c>
      <c r="E408" s="16">
        <v>0.44733235216331002</v>
      </c>
      <c r="F408">
        <v>0.55179199999999995</v>
      </c>
      <c r="G408">
        <v>250.13930500000001</v>
      </c>
      <c r="H408">
        <v>-1007038.0480299999</v>
      </c>
      <c r="I408" t="s">
        <v>602</v>
      </c>
      <c r="J408" t="s">
        <v>603</v>
      </c>
      <c r="K408" t="s">
        <v>604</v>
      </c>
      <c r="L408" t="s">
        <v>605</v>
      </c>
      <c r="M408" t="s">
        <v>606</v>
      </c>
      <c r="N408" t="s">
        <v>607</v>
      </c>
      <c r="O408" t="s">
        <v>608</v>
      </c>
      <c r="P408" t="s">
        <v>609</v>
      </c>
      <c r="Q408" t="s">
        <v>610</v>
      </c>
      <c r="R408" t="s">
        <v>611</v>
      </c>
    </row>
    <row r="409" spans="1:18" x14ac:dyDescent="0.25">
      <c r="A409">
        <v>10000</v>
      </c>
      <c r="B409" s="16">
        <v>1363.15</v>
      </c>
      <c r="C409" s="16">
        <f t="shared" si="6"/>
        <v>1090</v>
      </c>
      <c r="D409">
        <v>94.572271999999998</v>
      </c>
      <c r="E409" s="16">
        <v>0.440094635129823</v>
      </c>
      <c r="F409">
        <v>0.54531499999999999</v>
      </c>
      <c r="G409">
        <v>249.67296200000001</v>
      </c>
      <c r="H409">
        <v>-1007855.94091</v>
      </c>
      <c r="I409" t="s">
        <v>612</v>
      </c>
      <c r="J409" t="s">
        <v>613</v>
      </c>
      <c r="K409" t="s">
        <v>614</v>
      </c>
      <c r="L409" t="s">
        <v>615</v>
      </c>
      <c r="M409" t="s">
        <v>616</v>
      </c>
      <c r="N409" t="s">
        <v>537</v>
      </c>
      <c r="O409" t="s">
        <v>617</v>
      </c>
      <c r="P409" t="s">
        <v>618</v>
      </c>
      <c r="Q409" t="s">
        <v>619</v>
      </c>
      <c r="R409" t="s">
        <v>620</v>
      </c>
    </row>
    <row r="410" spans="1:18" x14ac:dyDescent="0.25">
      <c r="A410">
        <v>10000</v>
      </c>
      <c r="B410" s="16">
        <v>1360.15</v>
      </c>
      <c r="C410" s="16">
        <f t="shared" si="6"/>
        <v>1087</v>
      </c>
      <c r="D410">
        <v>94.583011999999997</v>
      </c>
      <c r="E410" s="16">
        <v>0.43307713939796399</v>
      </c>
      <c r="F410">
        <v>0.53901299999999996</v>
      </c>
      <c r="G410">
        <v>249.21184</v>
      </c>
      <c r="H410">
        <v>-1008659.68033</v>
      </c>
      <c r="I410" t="s">
        <v>621</v>
      </c>
      <c r="J410" t="s">
        <v>622</v>
      </c>
      <c r="K410" t="s">
        <v>623</v>
      </c>
      <c r="L410" t="s">
        <v>624</v>
      </c>
      <c r="M410" t="s">
        <v>625</v>
      </c>
      <c r="N410" t="s">
        <v>537</v>
      </c>
      <c r="O410" t="s">
        <v>626</v>
      </c>
      <c r="P410" t="s">
        <v>627</v>
      </c>
      <c r="Q410" t="s">
        <v>628</v>
      </c>
      <c r="R410" t="s">
        <v>629</v>
      </c>
    </row>
    <row r="411" spans="1:18" x14ac:dyDescent="0.25">
      <c r="A411">
        <v>10000</v>
      </c>
      <c r="B411" s="16">
        <v>1357.15</v>
      </c>
      <c r="C411" s="16">
        <f t="shared" si="6"/>
        <v>1084</v>
      </c>
      <c r="D411">
        <v>94.593424999999996</v>
      </c>
      <c r="E411" s="16">
        <v>0.426270431224131</v>
      </c>
      <c r="F411">
        <v>0.53288000000000002</v>
      </c>
      <c r="G411">
        <v>248.75569899999999</v>
      </c>
      <c r="H411">
        <v>-1009449.85281</v>
      </c>
      <c r="I411" t="s">
        <v>630</v>
      </c>
      <c r="J411" t="s">
        <v>631</v>
      </c>
      <c r="K411" t="s">
        <v>632</v>
      </c>
      <c r="L411" t="s">
        <v>633</v>
      </c>
      <c r="M411" t="s">
        <v>634</v>
      </c>
      <c r="N411" t="s">
        <v>537</v>
      </c>
      <c r="O411" t="s">
        <v>635</v>
      </c>
      <c r="P411" t="s">
        <v>636</v>
      </c>
      <c r="Q411" t="s">
        <v>637</v>
      </c>
      <c r="R411" t="s">
        <v>638</v>
      </c>
    </row>
    <row r="412" spans="1:18" x14ac:dyDescent="0.25">
      <c r="A412">
        <v>10000</v>
      </c>
      <c r="B412" s="16">
        <v>1354.15</v>
      </c>
      <c r="C412" s="16">
        <f t="shared" si="6"/>
        <v>1081</v>
      </c>
      <c r="D412">
        <v>94.603523999999993</v>
      </c>
      <c r="E412" s="16">
        <v>0.41966556200482802</v>
      </c>
      <c r="F412">
        <v>0.52690800000000004</v>
      </c>
      <c r="G412">
        <v>248.30430899999999</v>
      </c>
      <c r="H412">
        <v>-1010227.01663</v>
      </c>
      <c r="I412" t="s">
        <v>639</v>
      </c>
      <c r="J412" t="s">
        <v>640</v>
      </c>
      <c r="K412" t="s">
        <v>641</v>
      </c>
      <c r="L412" t="s">
        <v>642</v>
      </c>
      <c r="M412" t="s">
        <v>643</v>
      </c>
      <c r="N412" t="s">
        <v>537</v>
      </c>
      <c r="O412" t="s">
        <v>644</v>
      </c>
      <c r="P412" t="s">
        <v>645</v>
      </c>
      <c r="Q412" t="s">
        <v>646</v>
      </c>
      <c r="R412" t="s">
        <v>647</v>
      </c>
    </row>
    <row r="413" spans="1:18" x14ac:dyDescent="0.25">
      <c r="A413">
        <v>10000</v>
      </c>
      <c r="B413" s="16">
        <v>1351.15</v>
      </c>
      <c r="C413" s="16">
        <f t="shared" si="6"/>
        <v>1078</v>
      </c>
      <c r="D413">
        <v>94.613320999999999</v>
      </c>
      <c r="E413" s="16">
        <v>0.41325404101525698</v>
      </c>
      <c r="F413">
        <v>0.52109099999999997</v>
      </c>
      <c r="G413">
        <v>247.85745399999999</v>
      </c>
      <c r="H413">
        <v>-1010991.70322</v>
      </c>
      <c r="I413" t="s">
        <v>648</v>
      </c>
      <c r="J413" t="s">
        <v>649</v>
      </c>
      <c r="K413" t="s">
        <v>650</v>
      </c>
      <c r="L413" t="s">
        <v>651</v>
      </c>
      <c r="M413" t="s">
        <v>652</v>
      </c>
      <c r="N413" t="s">
        <v>537</v>
      </c>
      <c r="O413" t="s">
        <v>653</v>
      </c>
      <c r="P413" t="s">
        <v>654</v>
      </c>
      <c r="Q413" t="s">
        <v>655</v>
      </c>
      <c r="R413" t="s">
        <v>656</v>
      </c>
    </row>
    <row r="414" spans="1:18" x14ac:dyDescent="0.25">
      <c r="A414">
        <v>10000</v>
      </c>
      <c r="B414" s="16">
        <v>1348.15</v>
      </c>
      <c r="C414" s="16">
        <f t="shared" si="6"/>
        <v>1075</v>
      </c>
      <c r="D414">
        <v>94.622829999999993</v>
      </c>
      <c r="E414" s="16">
        <v>0.40702780972251501</v>
      </c>
      <c r="F414">
        <v>0.51542399999999999</v>
      </c>
      <c r="G414">
        <v>247.41492600000001</v>
      </c>
      <c r="H414">
        <v>-1011744.41853</v>
      </c>
      <c r="I414" t="s">
        <v>657</v>
      </c>
      <c r="J414" t="s">
        <v>658</v>
      </c>
      <c r="K414" t="s">
        <v>659</v>
      </c>
      <c r="L414" t="s">
        <v>660</v>
      </c>
      <c r="M414" t="s">
        <v>661</v>
      </c>
      <c r="N414" t="s">
        <v>537</v>
      </c>
      <c r="O414" t="s">
        <v>662</v>
      </c>
      <c r="P414" t="s">
        <v>663</v>
      </c>
      <c r="Q414" t="s">
        <v>646</v>
      </c>
      <c r="R414" t="s">
        <v>664</v>
      </c>
    </row>
    <row r="415" spans="1:18" x14ac:dyDescent="0.25">
      <c r="A415">
        <v>10000</v>
      </c>
      <c r="B415" s="16">
        <v>1345.15</v>
      </c>
      <c r="C415" s="16">
        <f t="shared" si="6"/>
        <v>1072</v>
      </c>
      <c r="D415">
        <v>94.632060999999993</v>
      </c>
      <c r="E415" s="16">
        <v>0.40097921757172</v>
      </c>
      <c r="F415">
        <v>0.50989899999999999</v>
      </c>
      <c r="G415">
        <v>246.976529</v>
      </c>
      <c r="H415">
        <v>-1012485.64432</v>
      </c>
      <c r="I415" t="s">
        <v>665</v>
      </c>
      <c r="J415" t="s">
        <v>666</v>
      </c>
      <c r="K415" t="s">
        <v>667</v>
      </c>
      <c r="L415" t="s">
        <v>668</v>
      </c>
      <c r="M415" t="s">
        <v>669</v>
      </c>
      <c r="N415" t="s">
        <v>537</v>
      </c>
      <c r="O415" t="s">
        <v>670</v>
      </c>
      <c r="P415" t="s">
        <v>671</v>
      </c>
      <c r="Q415" t="s">
        <v>610</v>
      </c>
      <c r="R415" t="s">
        <v>672</v>
      </c>
    </row>
    <row r="416" spans="1:18" x14ac:dyDescent="0.25">
      <c r="A416">
        <v>10000</v>
      </c>
      <c r="B416" s="16">
        <v>1342.15</v>
      </c>
      <c r="C416" s="16">
        <f t="shared" si="6"/>
        <v>1069</v>
      </c>
      <c r="D416">
        <v>94.641024999999999</v>
      </c>
      <c r="E416" s="16">
        <v>0.39510099916763602</v>
      </c>
      <c r="F416">
        <v>0.50451199999999996</v>
      </c>
      <c r="G416">
        <v>246.54207600000001</v>
      </c>
      <c r="H416">
        <v>-1013215.8393699999</v>
      </c>
      <c r="I416" t="s">
        <v>673</v>
      </c>
      <c r="J416" t="s">
        <v>674</v>
      </c>
      <c r="K416" t="s">
        <v>675</v>
      </c>
      <c r="L416" t="s">
        <v>676</v>
      </c>
      <c r="M416" t="s">
        <v>677</v>
      </c>
      <c r="N416" t="s">
        <v>607</v>
      </c>
      <c r="O416" t="s">
        <v>678</v>
      </c>
      <c r="P416" t="s">
        <v>679</v>
      </c>
      <c r="Q416" t="s">
        <v>680</v>
      </c>
      <c r="R416" t="s">
        <v>681</v>
      </c>
    </row>
    <row r="417" spans="1:18" x14ac:dyDescent="0.25">
      <c r="A417" s="19">
        <v>10000</v>
      </c>
      <c r="B417" s="20">
        <v>1339.15</v>
      </c>
      <c r="C417" s="20">
        <f t="shared" si="6"/>
        <v>1066</v>
      </c>
      <c r="D417" s="19">
        <v>94.649732</v>
      </c>
      <c r="E417" s="20">
        <v>0.38938625277004102</v>
      </c>
      <c r="F417">
        <v>0.49925700000000001</v>
      </c>
      <c r="G417">
        <v>246.111389</v>
      </c>
      <c r="H417">
        <v>-1013935.4407</v>
      </c>
      <c r="I417" t="s">
        <v>682</v>
      </c>
      <c r="J417" t="s">
        <v>683</v>
      </c>
      <c r="K417" t="s">
        <v>684</v>
      </c>
      <c r="L417" t="s">
        <v>685</v>
      </c>
      <c r="M417" t="s">
        <v>686</v>
      </c>
      <c r="N417" t="s">
        <v>597</v>
      </c>
      <c r="O417" t="s">
        <v>687</v>
      </c>
      <c r="P417" t="s">
        <v>688</v>
      </c>
      <c r="Q417" t="s">
        <v>689</v>
      </c>
      <c r="R417" t="s">
        <v>690</v>
      </c>
    </row>
    <row r="418" spans="1:18" x14ac:dyDescent="0.25">
      <c r="A418" s="19">
        <v>10000</v>
      </c>
      <c r="B418" s="20">
        <v>1336.15</v>
      </c>
      <c r="C418" s="20">
        <f t="shared" si="6"/>
        <v>1063</v>
      </c>
      <c r="D418" s="19">
        <v>94.658193999999995</v>
      </c>
      <c r="E418" s="20">
        <v>0.38382842003072398</v>
      </c>
      <c r="F418">
        <v>0.49412899999999998</v>
      </c>
      <c r="G418">
        <v>245.68429599999999</v>
      </c>
      <c r="H418">
        <v>-1014644.86462</v>
      </c>
      <c r="I418" t="s">
        <v>691</v>
      </c>
      <c r="J418" t="s">
        <v>692</v>
      </c>
      <c r="K418" t="s">
        <v>693</v>
      </c>
      <c r="L418" t="s">
        <v>694</v>
      </c>
      <c r="M418" t="s">
        <v>695</v>
      </c>
      <c r="N418" t="s">
        <v>587</v>
      </c>
      <c r="O418" t="s">
        <v>696</v>
      </c>
      <c r="P418" t="s">
        <v>697</v>
      </c>
      <c r="Q418" t="s">
        <v>698</v>
      </c>
      <c r="R418" t="s">
        <v>699</v>
      </c>
    </row>
    <row r="419" spans="1:18" x14ac:dyDescent="0.25">
      <c r="A419" s="19">
        <v>10000</v>
      </c>
      <c r="B419" s="20">
        <v>1333.15</v>
      </c>
      <c r="C419" s="20">
        <f t="shared" si="6"/>
        <v>1060</v>
      </c>
      <c r="D419" s="19">
        <v>94.666417999999993</v>
      </c>
      <c r="E419" s="20">
        <v>0.37842126690144501</v>
      </c>
      <c r="F419">
        <v>0.489124</v>
      </c>
      <c r="G419">
        <v>245.260638</v>
      </c>
      <c r="H419">
        <v>-1015344.50783</v>
      </c>
      <c r="I419" t="s">
        <v>700</v>
      </c>
      <c r="J419" t="s">
        <v>701</v>
      </c>
      <c r="K419" t="s">
        <v>702</v>
      </c>
      <c r="L419" t="s">
        <v>703</v>
      </c>
      <c r="M419" t="s">
        <v>704</v>
      </c>
      <c r="N419" t="s">
        <v>577</v>
      </c>
      <c r="O419" t="s">
        <v>705</v>
      </c>
      <c r="P419" t="s">
        <v>706</v>
      </c>
      <c r="Q419" t="s">
        <v>590</v>
      </c>
      <c r="R419" t="s">
        <v>707</v>
      </c>
    </row>
    <row r="420" spans="1:18" x14ac:dyDescent="0.25">
      <c r="A420" s="19">
        <v>10000</v>
      </c>
      <c r="B420" s="20">
        <v>1330.15</v>
      </c>
      <c r="C420" s="20">
        <f t="shared" si="6"/>
        <v>1057</v>
      </c>
      <c r="D420" s="19">
        <v>94.674414999999996</v>
      </c>
      <c r="E420" s="20">
        <v>0.37315886564601602</v>
      </c>
      <c r="F420">
        <v>0.484236</v>
      </c>
      <c r="G420">
        <v>244.84025800000001</v>
      </c>
      <c r="H420">
        <v>-1016034.7484</v>
      </c>
      <c r="I420" t="s">
        <v>708</v>
      </c>
      <c r="J420" t="s">
        <v>709</v>
      </c>
      <c r="K420" t="s">
        <v>710</v>
      </c>
      <c r="L420" t="s">
        <v>711</v>
      </c>
      <c r="M420" t="s">
        <v>712</v>
      </c>
      <c r="N420" t="s">
        <v>567</v>
      </c>
      <c r="O420" t="s">
        <v>713</v>
      </c>
      <c r="P420" t="s">
        <v>714</v>
      </c>
      <c r="Q420" t="s">
        <v>715</v>
      </c>
      <c r="R420" t="s">
        <v>716</v>
      </c>
    </row>
    <row r="421" spans="1:18" x14ac:dyDescent="0.25">
      <c r="A421" s="19">
        <v>10000</v>
      </c>
      <c r="B421" s="20">
        <v>1327.15</v>
      </c>
      <c r="C421" s="20">
        <f t="shared" si="6"/>
        <v>1054</v>
      </c>
      <c r="D421" s="19">
        <v>94.682192999999998</v>
      </c>
      <c r="E421" s="20">
        <v>0.36803557789855901</v>
      </c>
      <c r="F421">
        <v>0.47946100000000003</v>
      </c>
      <c r="G421">
        <v>244.423011</v>
      </c>
      <c r="H421">
        <v>-1016715.94675</v>
      </c>
      <c r="I421" t="s">
        <v>717</v>
      </c>
      <c r="J421" t="s">
        <v>718</v>
      </c>
      <c r="K421" t="s">
        <v>719</v>
      </c>
      <c r="L421" t="s">
        <v>720</v>
      </c>
      <c r="M421" t="s">
        <v>721</v>
      </c>
      <c r="N421" t="s">
        <v>557</v>
      </c>
      <c r="O421" t="s">
        <v>722</v>
      </c>
      <c r="P421" t="s">
        <v>723</v>
      </c>
      <c r="Q421" t="s">
        <v>724</v>
      </c>
      <c r="R421" t="s">
        <v>725</v>
      </c>
    </row>
    <row r="422" spans="1:18" x14ac:dyDescent="0.25">
      <c r="A422" s="19">
        <v>10000</v>
      </c>
      <c r="B422" s="20">
        <v>1324.15</v>
      </c>
      <c r="C422" s="20">
        <f t="shared" si="6"/>
        <v>1051</v>
      </c>
      <c r="D422" s="19">
        <v>94.689760000000007</v>
      </c>
      <c r="E422" s="20">
        <v>0.36304603870301999</v>
      </c>
      <c r="F422">
        <v>0.474796</v>
      </c>
      <c r="G422">
        <v>244.00875500000001</v>
      </c>
      <c r="H422">
        <v>-1017388.44654</v>
      </c>
      <c r="I422" t="s">
        <v>726</v>
      </c>
      <c r="J422" t="s">
        <v>727</v>
      </c>
      <c r="K422" t="s">
        <v>728</v>
      </c>
      <c r="L422" t="s">
        <v>729</v>
      </c>
      <c r="M422" t="s">
        <v>730</v>
      </c>
      <c r="N422" t="s">
        <v>731</v>
      </c>
      <c r="O422" t="s">
        <v>732</v>
      </c>
      <c r="P422" t="s">
        <v>733</v>
      </c>
      <c r="Q422" t="s">
        <v>734</v>
      </c>
      <c r="R422" t="s">
        <v>735</v>
      </c>
    </row>
    <row r="423" spans="1:18" x14ac:dyDescent="0.25">
      <c r="A423" s="19">
        <v>10000</v>
      </c>
      <c r="B423" s="20">
        <v>1321.15</v>
      </c>
      <c r="C423" s="20">
        <f t="shared" si="6"/>
        <v>1048</v>
      </c>
      <c r="D423" s="19">
        <v>94.697125</v>
      </c>
      <c r="E423" s="20">
        <v>0.35818514148200298</v>
      </c>
      <c r="F423">
        <v>0.47023599999999999</v>
      </c>
      <c r="G423">
        <v>243.59735699999999</v>
      </c>
      <c r="H423">
        <v>-1018052.57551</v>
      </c>
      <c r="I423" t="s">
        <v>736</v>
      </c>
      <c r="J423" t="s">
        <v>737</v>
      </c>
      <c r="K423" t="s">
        <v>738</v>
      </c>
      <c r="L423" t="s">
        <v>739</v>
      </c>
      <c r="M423" t="s">
        <v>740</v>
      </c>
      <c r="N423" t="s">
        <v>537</v>
      </c>
      <c r="O423" t="s">
        <v>741</v>
      </c>
      <c r="P423" t="s">
        <v>742</v>
      </c>
      <c r="Q423" t="s">
        <v>743</v>
      </c>
      <c r="R423" t="s">
        <v>744</v>
      </c>
    </row>
    <row r="424" spans="1:18" x14ac:dyDescent="0.25">
      <c r="A424" s="19">
        <v>10000</v>
      </c>
      <c r="B424" s="20">
        <v>1318.15</v>
      </c>
      <c r="C424" s="20">
        <f t="shared" si="6"/>
        <v>1045</v>
      </c>
      <c r="D424" s="19">
        <v>94.704295000000002</v>
      </c>
      <c r="E424" s="20">
        <v>0.353448023880572</v>
      </c>
      <c r="F424">
        <v>0.465777</v>
      </c>
      <c r="G424">
        <v>243.18868900000001</v>
      </c>
      <c r="H424">
        <v>-1018708.64636</v>
      </c>
      <c r="I424" t="s">
        <v>745</v>
      </c>
      <c r="J424" t="s">
        <v>746</v>
      </c>
      <c r="K424" t="s">
        <v>747</v>
      </c>
      <c r="L424" t="s">
        <v>748</v>
      </c>
      <c r="M424" t="s">
        <v>749</v>
      </c>
      <c r="N424" t="s">
        <v>587</v>
      </c>
      <c r="O424" t="s">
        <v>750</v>
      </c>
      <c r="P424" t="s">
        <v>751</v>
      </c>
      <c r="Q424" t="s">
        <v>752</v>
      </c>
      <c r="R424" t="s">
        <v>753</v>
      </c>
    </row>
    <row r="425" spans="1:18" x14ac:dyDescent="0.25">
      <c r="A425" s="19">
        <v>10000</v>
      </c>
      <c r="B425" s="20">
        <v>1315.15</v>
      </c>
      <c r="C425" s="20">
        <f t="shared" si="6"/>
        <v>1042</v>
      </c>
      <c r="D425" s="19">
        <v>94.711276999999995</v>
      </c>
      <c r="E425" s="20">
        <v>0.34883005443485698</v>
      </c>
      <c r="F425">
        <v>0.46141599999999999</v>
      </c>
      <c r="G425">
        <v>242.78262899999999</v>
      </c>
      <c r="H425">
        <v>-1019356.95743</v>
      </c>
      <c r="I425" t="s">
        <v>754</v>
      </c>
      <c r="J425" t="s">
        <v>755</v>
      </c>
      <c r="K425" t="s">
        <v>756</v>
      </c>
      <c r="L425" t="s">
        <v>757</v>
      </c>
      <c r="M425" t="s">
        <v>758</v>
      </c>
      <c r="N425" t="s">
        <v>567</v>
      </c>
      <c r="O425" t="s">
        <v>759</v>
      </c>
      <c r="P425" t="s">
        <v>760</v>
      </c>
      <c r="Q425" t="s">
        <v>761</v>
      </c>
      <c r="R425" t="s">
        <v>762</v>
      </c>
    </row>
    <row r="426" spans="1:18" x14ac:dyDescent="0.25">
      <c r="A426" s="19">
        <v>10000</v>
      </c>
      <c r="B426" s="20">
        <v>1312.15</v>
      </c>
      <c r="C426" s="20">
        <f t="shared" si="6"/>
        <v>1039</v>
      </c>
      <c r="D426" s="19">
        <v>94.718078000000006</v>
      </c>
      <c r="E426" s="20">
        <v>0.34432682001762799</v>
      </c>
      <c r="F426">
        <v>0.45714900000000003</v>
      </c>
      <c r="G426">
        <v>242.37906000000001</v>
      </c>
      <c r="H426">
        <v>-1019997.79353</v>
      </c>
      <c r="I426" t="s">
        <v>763</v>
      </c>
      <c r="J426" t="s">
        <v>764</v>
      </c>
      <c r="K426" t="s">
        <v>765</v>
      </c>
      <c r="L426" t="s">
        <v>766</v>
      </c>
      <c r="M426" t="s">
        <v>767</v>
      </c>
      <c r="N426" t="s">
        <v>557</v>
      </c>
      <c r="O426" t="s">
        <v>768</v>
      </c>
      <c r="P426" t="s">
        <v>769</v>
      </c>
      <c r="Q426" t="s">
        <v>770</v>
      </c>
      <c r="R426" t="s">
        <v>771</v>
      </c>
    </row>
    <row r="427" spans="1:18" x14ac:dyDescent="0.25">
      <c r="A427" s="19">
        <v>10000</v>
      </c>
      <c r="B427" s="20">
        <v>1309.1500000000001</v>
      </c>
      <c r="C427" s="20">
        <f t="shared" si="6"/>
        <v>1036</v>
      </c>
      <c r="D427" s="19">
        <v>94.724705</v>
      </c>
      <c r="E427" s="20">
        <v>0.33993411401553097</v>
      </c>
      <c r="F427">
        <v>0.45297300000000001</v>
      </c>
      <c r="G427">
        <v>241.97787099999999</v>
      </c>
      <c r="H427">
        <v>-1020631.42654</v>
      </c>
      <c r="I427" t="s">
        <v>772</v>
      </c>
      <c r="J427" t="s">
        <v>773</v>
      </c>
      <c r="K427" t="s">
        <v>774</v>
      </c>
      <c r="L427" t="s">
        <v>775</v>
      </c>
      <c r="M427" t="s">
        <v>776</v>
      </c>
      <c r="N427" t="s">
        <v>537</v>
      </c>
      <c r="O427" t="s">
        <v>777</v>
      </c>
      <c r="P427" t="s">
        <v>778</v>
      </c>
      <c r="Q427" t="s">
        <v>779</v>
      </c>
      <c r="R427" t="s">
        <v>780</v>
      </c>
    </row>
    <row r="428" spans="1:18" x14ac:dyDescent="0.25">
      <c r="A428" s="19">
        <v>10000</v>
      </c>
      <c r="B428" s="20">
        <v>1306.1500000000001</v>
      </c>
      <c r="C428" s="20">
        <f t="shared" si="6"/>
        <v>1033</v>
      </c>
      <c r="D428" s="19">
        <v>94.731165000000004</v>
      </c>
      <c r="E428" s="20">
        <v>0.335647925195803</v>
      </c>
      <c r="F428">
        <v>0.44888600000000001</v>
      </c>
      <c r="G428">
        <v>241.57895500000001</v>
      </c>
      <c r="H428">
        <v>-1021258.11615</v>
      </c>
      <c r="I428" t="s">
        <v>781</v>
      </c>
      <c r="J428" t="s">
        <v>782</v>
      </c>
      <c r="K428" t="s">
        <v>783</v>
      </c>
      <c r="L428" t="s">
        <v>784</v>
      </c>
      <c r="M428" t="s">
        <v>785</v>
      </c>
      <c r="N428" t="s">
        <v>587</v>
      </c>
      <c r="O428" t="s">
        <v>786</v>
      </c>
      <c r="P428" t="s">
        <v>787</v>
      </c>
      <c r="Q428" t="s">
        <v>788</v>
      </c>
      <c r="R428" t="s">
        <v>789</v>
      </c>
    </row>
    <row r="429" spans="1:18" x14ac:dyDescent="0.25">
      <c r="A429" s="19">
        <v>10000</v>
      </c>
      <c r="B429" s="20">
        <v>1303.1500000000001</v>
      </c>
      <c r="C429" s="20">
        <f t="shared" si="6"/>
        <v>1030</v>
      </c>
      <c r="D429" s="19">
        <v>94.737463000000005</v>
      </c>
      <c r="E429" s="20">
        <v>0.331464427221354</v>
      </c>
      <c r="F429">
        <v>0.444882</v>
      </c>
      <c r="G429">
        <v>241.18221</v>
      </c>
      <c r="H429">
        <v>-1021878.11042</v>
      </c>
      <c r="I429" t="s">
        <v>790</v>
      </c>
      <c r="J429" t="s">
        <v>791</v>
      </c>
      <c r="K429" t="s">
        <v>792</v>
      </c>
      <c r="L429" t="s">
        <v>793</v>
      </c>
      <c r="M429" t="s">
        <v>794</v>
      </c>
      <c r="N429" t="s">
        <v>795</v>
      </c>
      <c r="O429" t="s">
        <v>796</v>
      </c>
      <c r="P429" t="s">
        <v>797</v>
      </c>
      <c r="Q429" t="s">
        <v>798</v>
      </c>
      <c r="R429" t="s">
        <v>799</v>
      </c>
    </row>
    <row r="430" spans="1:18" x14ac:dyDescent="0.25">
      <c r="A430" s="19">
        <v>10000</v>
      </c>
      <c r="B430" s="20">
        <v>1300.1500000000001</v>
      </c>
      <c r="C430" s="20">
        <f t="shared" si="6"/>
        <v>1027</v>
      </c>
      <c r="D430" s="19">
        <v>94.743605000000002</v>
      </c>
      <c r="E430" s="20">
        <v>0.32737996877587999</v>
      </c>
      <c r="F430">
        <v>0.44096099999999999</v>
      </c>
      <c r="G430">
        <v>240.78753800000001</v>
      </c>
      <c r="H430">
        <v>-1022491.64642</v>
      </c>
      <c r="I430" t="s">
        <v>800</v>
      </c>
      <c r="J430" t="s">
        <v>801</v>
      </c>
      <c r="K430" t="s">
        <v>802</v>
      </c>
      <c r="L430" t="s">
        <v>803</v>
      </c>
      <c r="M430" t="s">
        <v>804</v>
      </c>
      <c r="N430" t="s">
        <v>731</v>
      </c>
      <c r="O430" t="s">
        <v>805</v>
      </c>
      <c r="P430" t="s">
        <v>806</v>
      </c>
      <c r="Q430" t="s">
        <v>807</v>
      </c>
      <c r="R430" t="s">
        <v>808</v>
      </c>
    </row>
    <row r="431" spans="1:18" x14ac:dyDescent="0.25">
      <c r="A431" s="19">
        <v>10000</v>
      </c>
      <c r="B431" s="20">
        <v>1297.1500000000001</v>
      </c>
      <c r="C431" s="20">
        <f t="shared" si="6"/>
        <v>1024</v>
      </c>
      <c r="D431" s="19">
        <v>94.749596999999994</v>
      </c>
      <c r="E431" s="20">
        <v>0.32339106426338998</v>
      </c>
      <c r="F431">
        <v>0.43711899999999998</v>
      </c>
      <c r="G431">
        <v>240.394847</v>
      </c>
      <c r="H431">
        <v>-1023098.95074</v>
      </c>
      <c r="I431" t="s">
        <v>809</v>
      </c>
      <c r="J431" t="s">
        <v>810</v>
      </c>
      <c r="K431" t="s">
        <v>811</v>
      </c>
      <c r="L431" t="s">
        <v>812</v>
      </c>
      <c r="M431" t="s">
        <v>813</v>
      </c>
      <c r="N431" t="s">
        <v>587</v>
      </c>
      <c r="O431" t="s">
        <v>814</v>
      </c>
      <c r="P431" t="s">
        <v>815</v>
      </c>
      <c r="Q431" t="s">
        <v>816</v>
      </c>
      <c r="R431" t="s">
        <v>817</v>
      </c>
    </row>
    <row r="432" spans="1:18" x14ac:dyDescent="0.25">
      <c r="A432" s="19">
        <v>10000</v>
      </c>
      <c r="B432" s="20">
        <v>1294.1500000000001</v>
      </c>
      <c r="C432" s="20">
        <f t="shared" ref="C432:C495" si="7">B432-273.15</f>
        <v>1021.0000000000001</v>
      </c>
      <c r="D432" s="19">
        <v>94.755443999999997</v>
      </c>
      <c r="E432" s="20">
        <v>0.31949438504747601</v>
      </c>
      <c r="F432">
        <v>0.43335400000000002</v>
      </c>
      <c r="G432">
        <v>240.00404599999999</v>
      </c>
      <c r="H432">
        <v>-1023700.2400399999</v>
      </c>
      <c r="I432" t="s">
        <v>818</v>
      </c>
      <c r="J432" t="s">
        <v>819</v>
      </c>
      <c r="K432" t="s">
        <v>820</v>
      </c>
      <c r="L432" t="s">
        <v>821</v>
      </c>
      <c r="M432" t="s">
        <v>822</v>
      </c>
      <c r="N432" t="s">
        <v>795</v>
      </c>
      <c r="O432" t="s">
        <v>823</v>
      </c>
      <c r="P432" t="s">
        <v>824</v>
      </c>
      <c r="Q432" t="s">
        <v>825</v>
      </c>
      <c r="R432" t="s">
        <v>826</v>
      </c>
    </row>
    <row r="433" spans="1:18" x14ac:dyDescent="0.25">
      <c r="A433" s="19">
        <v>10000</v>
      </c>
      <c r="B433" s="20">
        <v>1291.1500000000001</v>
      </c>
      <c r="C433" s="20">
        <f t="shared" si="7"/>
        <v>1018.0000000000001</v>
      </c>
      <c r="D433" s="19">
        <v>94.761151999999996</v>
      </c>
      <c r="E433" s="20">
        <v>0.31568675119809703</v>
      </c>
      <c r="F433">
        <v>0.42966199999999999</v>
      </c>
      <c r="G433">
        <v>239.615049</v>
      </c>
      <c r="H433">
        <v>-1024295.72155</v>
      </c>
      <c r="I433" t="s">
        <v>827</v>
      </c>
      <c r="J433" t="s">
        <v>828</v>
      </c>
      <c r="K433" t="s">
        <v>829</v>
      </c>
      <c r="L433" t="s">
        <v>830</v>
      </c>
      <c r="M433" t="s">
        <v>831</v>
      </c>
      <c r="N433" t="s">
        <v>537</v>
      </c>
      <c r="O433" t="s">
        <v>832</v>
      </c>
      <c r="P433" t="s">
        <v>833</v>
      </c>
      <c r="Q433" t="s">
        <v>834</v>
      </c>
      <c r="R433" t="s">
        <v>835</v>
      </c>
    </row>
    <row r="434" spans="1:18" x14ac:dyDescent="0.25">
      <c r="A434" s="19">
        <v>10000</v>
      </c>
      <c r="B434" s="20">
        <v>1288.1500000000001</v>
      </c>
      <c r="C434" s="20">
        <f t="shared" si="7"/>
        <v>1015.0000000000001</v>
      </c>
      <c r="D434" s="19">
        <v>94.766724999999994</v>
      </c>
      <c r="E434" s="20">
        <v>0.31196512371579099</v>
      </c>
      <c r="F434">
        <v>0.42604199999999998</v>
      </c>
      <c r="G434">
        <v>239.22777600000001</v>
      </c>
      <c r="H434">
        <v>-1024885.59357</v>
      </c>
      <c r="I434" t="s">
        <v>836</v>
      </c>
      <c r="J434" t="s">
        <v>837</v>
      </c>
      <c r="K434" t="s">
        <v>838</v>
      </c>
      <c r="L434" t="s">
        <v>839</v>
      </c>
      <c r="M434" t="s">
        <v>840</v>
      </c>
      <c r="N434" t="s">
        <v>577</v>
      </c>
      <c r="O434" t="s">
        <v>841</v>
      </c>
      <c r="P434" t="s">
        <v>842</v>
      </c>
      <c r="Q434" t="s">
        <v>843</v>
      </c>
      <c r="R434" t="s">
        <v>844</v>
      </c>
    </row>
    <row r="435" spans="1:18" x14ac:dyDescent="0.25">
      <c r="A435" s="19">
        <v>10000</v>
      </c>
      <c r="B435" s="20">
        <v>1285.1500000000001</v>
      </c>
      <c r="C435" s="20">
        <f t="shared" si="7"/>
        <v>1012.0000000000001</v>
      </c>
      <c r="D435" s="19">
        <v>94.772167999999994</v>
      </c>
      <c r="E435" s="20">
        <v>0.30832659720427003</v>
      </c>
      <c r="F435">
        <v>0.42249199999999998</v>
      </c>
      <c r="G435">
        <v>238.84214600000001</v>
      </c>
      <c r="H435">
        <v>-1025470.04585</v>
      </c>
      <c r="I435" t="s">
        <v>845</v>
      </c>
      <c r="J435" t="s">
        <v>846</v>
      </c>
      <c r="K435" t="s">
        <v>847</v>
      </c>
      <c r="L435" t="s">
        <v>848</v>
      </c>
      <c r="M435" t="s">
        <v>849</v>
      </c>
      <c r="N435" t="s">
        <v>731</v>
      </c>
      <c r="O435" t="s">
        <v>850</v>
      </c>
      <c r="P435" t="s">
        <v>851</v>
      </c>
      <c r="Q435" t="s">
        <v>852</v>
      </c>
      <c r="R435" t="s">
        <v>853</v>
      </c>
    </row>
    <row r="436" spans="1:18" x14ac:dyDescent="0.25">
      <c r="A436" s="19">
        <v>10000</v>
      </c>
      <c r="B436" s="20">
        <v>1282.1500000000001</v>
      </c>
      <c r="C436" s="20">
        <f t="shared" si="7"/>
        <v>1009.0000000000001</v>
      </c>
      <c r="D436" s="19">
        <v>94.777485999999996</v>
      </c>
      <c r="E436" s="20">
        <v>0.304768392964748</v>
      </c>
      <c r="F436">
        <v>0.41900799999999999</v>
      </c>
      <c r="G436">
        <v>238.45808400000001</v>
      </c>
      <c r="H436">
        <v>-1026049.26006</v>
      </c>
      <c r="I436" t="s">
        <v>854</v>
      </c>
      <c r="J436" t="s">
        <v>855</v>
      </c>
      <c r="K436" t="s">
        <v>856</v>
      </c>
      <c r="L436" t="s">
        <v>857</v>
      </c>
      <c r="M436" t="s">
        <v>858</v>
      </c>
      <c r="N436" t="s">
        <v>587</v>
      </c>
      <c r="O436" t="s">
        <v>859</v>
      </c>
      <c r="P436" t="s">
        <v>860</v>
      </c>
      <c r="Q436" t="s">
        <v>861</v>
      </c>
      <c r="R436" t="s">
        <v>862</v>
      </c>
    </row>
    <row r="437" spans="1:18" x14ac:dyDescent="0.25">
      <c r="A437" s="19">
        <v>10000</v>
      </c>
      <c r="B437" s="20">
        <v>1279.1500000000001</v>
      </c>
      <c r="C437" s="20">
        <f t="shared" si="7"/>
        <v>1006.0000000000001</v>
      </c>
      <c r="D437" s="19">
        <v>94.805445000000006</v>
      </c>
      <c r="E437" s="20">
        <v>0.27546998999123001</v>
      </c>
      <c r="F437">
        <v>0.37969799999999998</v>
      </c>
      <c r="G437">
        <v>237.450007</v>
      </c>
      <c r="H437">
        <v>-1027793.24788</v>
      </c>
      <c r="I437" t="s">
        <v>863</v>
      </c>
      <c r="J437" t="s">
        <v>864</v>
      </c>
      <c r="K437" t="s">
        <v>865</v>
      </c>
      <c r="L437" t="s">
        <v>866</v>
      </c>
      <c r="M437" t="s">
        <v>867</v>
      </c>
      <c r="N437" t="s">
        <v>547</v>
      </c>
      <c r="O437" t="s">
        <v>868</v>
      </c>
      <c r="P437" t="s">
        <v>869</v>
      </c>
      <c r="Q437" t="s">
        <v>870</v>
      </c>
      <c r="R437" t="s">
        <v>871</v>
      </c>
    </row>
    <row r="438" spans="1:18" x14ac:dyDescent="0.25">
      <c r="A438">
        <v>10000</v>
      </c>
      <c r="B438" s="16">
        <v>1276.1500000000001</v>
      </c>
      <c r="C438" s="16">
        <f t="shared" si="7"/>
        <v>1003.0000000000001</v>
      </c>
      <c r="D438">
        <v>94.831366000000003</v>
      </c>
      <c r="E438" s="16">
        <v>0.247938679813343</v>
      </c>
      <c r="F438">
        <v>0.342584</v>
      </c>
      <c r="G438">
        <v>236.497007</v>
      </c>
      <c r="H438">
        <v>-1029430.66203</v>
      </c>
      <c r="I438" t="s">
        <v>872</v>
      </c>
      <c r="J438" t="s">
        <v>873</v>
      </c>
      <c r="K438" t="s">
        <v>874</v>
      </c>
      <c r="L438" t="s">
        <v>875</v>
      </c>
      <c r="M438" t="s">
        <v>876</v>
      </c>
      <c r="N438" t="s">
        <v>587</v>
      </c>
      <c r="O438" t="s">
        <v>877</v>
      </c>
      <c r="P438" t="s">
        <v>878</v>
      </c>
      <c r="Q438" t="s">
        <v>879</v>
      </c>
      <c r="R438" t="s">
        <v>880</v>
      </c>
    </row>
    <row r="439" spans="1:18" x14ac:dyDescent="0.25">
      <c r="A439">
        <v>10000</v>
      </c>
      <c r="B439" s="16">
        <v>1273.1500000000001</v>
      </c>
      <c r="C439" s="16">
        <f t="shared" si="7"/>
        <v>1000.0000000000001</v>
      </c>
      <c r="D439">
        <v>94.855305999999999</v>
      </c>
      <c r="E439" s="16">
        <v>0.222104226726939</v>
      </c>
      <c r="F439">
        <v>0.307614</v>
      </c>
      <c r="G439">
        <v>235.596169</v>
      </c>
      <c r="H439">
        <v>-1030966.5020400001</v>
      </c>
      <c r="I439" t="s">
        <v>881</v>
      </c>
      <c r="J439" t="s">
        <v>882</v>
      </c>
      <c r="K439" t="s">
        <v>883</v>
      </c>
      <c r="L439" t="s">
        <v>884</v>
      </c>
      <c r="M439" t="s">
        <v>885</v>
      </c>
      <c r="N439" t="s">
        <v>547</v>
      </c>
      <c r="O439" t="s">
        <v>886</v>
      </c>
      <c r="P439" t="s">
        <v>887</v>
      </c>
      <c r="Q439" t="s">
        <v>888</v>
      </c>
      <c r="R439" t="s">
        <v>889</v>
      </c>
    </row>
    <row r="440" spans="1:18" x14ac:dyDescent="0.25">
      <c r="A440">
        <v>10000</v>
      </c>
      <c r="B440" s="16">
        <v>1270.1500000000001</v>
      </c>
      <c r="C440" s="16">
        <f t="shared" si="7"/>
        <v>997.00000000000011</v>
      </c>
      <c r="D440">
        <v>94.877638000000005</v>
      </c>
      <c r="E440" s="16">
        <v>0.19753600160523099</v>
      </c>
      <c r="F440">
        <v>0.27422299999999999</v>
      </c>
      <c r="G440">
        <v>234.73619099999999</v>
      </c>
      <c r="H440">
        <v>-1032421.50158</v>
      </c>
      <c r="I440" t="s">
        <v>890</v>
      </c>
      <c r="J440" t="s">
        <v>891</v>
      </c>
      <c r="K440" t="s">
        <v>892</v>
      </c>
      <c r="L440" t="s">
        <v>893</v>
      </c>
      <c r="M440" t="s">
        <v>894</v>
      </c>
      <c r="N440" t="s">
        <v>587</v>
      </c>
      <c r="O440" t="s">
        <v>895</v>
      </c>
      <c r="P440" t="s">
        <v>896</v>
      </c>
      <c r="Q440" t="s">
        <v>897</v>
      </c>
      <c r="R440" t="s">
        <v>898</v>
      </c>
    </row>
    <row r="441" spans="1:18" x14ac:dyDescent="0.25">
      <c r="A441">
        <v>10000</v>
      </c>
      <c r="B441" s="16">
        <v>1267.1500000000001</v>
      </c>
      <c r="C441" s="16">
        <f t="shared" si="7"/>
        <v>994.00000000000011</v>
      </c>
      <c r="D441">
        <v>94.898670999999993</v>
      </c>
      <c r="E441" s="16">
        <v>0.17386286958587999</v>
      </c>
      <c r="F441">
        <v>0.24191699999999999</v>
      </c>
      <c r="G441">
        <v>233.907599</v>
      </c>
      <c r="H441">
        <v>-1033812.95763</v>
      </c>
      <c r="I441" t="s">
        <v>899</v>
      </c>
      <c r="J441" t="s">
        <v>900</v>
      </c>
      <c r="K441" t="s">
        <v>901</v>
      </c>
      <c r="L441" t="s">
        <v>902</v>
      </c>
      <c r="M441" t="s">
        <v>903</v>
      </c>
      <c r="N441" t="s">
        <v>731</v>
      </c>
      <c r="O441" t="s">
        <v>904</v>
      </c>
      <c r="P441" t="s">
        <v>905</v>
      </c>
      <c r="Q441" t="s">
        <v>906</v>
      </c>
      <c r="R441" t="s">
        <v>907</v>
      </c>
    </row>
    <row r="442" spans="1:18" x14ac:dyDescent="0.25">
      <c r="A442">
        <v>10000</v>
      </c>
      <c r="B442" s="16">
        <v>1264.1500000000001</v>
      </c>
      <c r="C442" s="16">
        <f t="shared" si="7"/>
        <v>991.00000000000011</v>
      </c>
      <c r="D442">
        <v>94.918672000000001</v>
      </c>
      <c r="E442" s="16">
        <v>0.15074648878741401</v>
      </c>
      <c r="F442">
        <v>0.21023900000000001</v>
      </c>
      <c r="G442">
        <v>233.102058</v>
      </c>
      <c r="H442">
        <v>-1035155.94167</v>
      </c>
      <c r="I442" t="s">
        <v>908</v>
      </c>
      <c r="J442" t="s">
        <v>909</v>
      </c>
      <c r="K442" t="s">
        <v>910</v>
      </c>
      <c r="L442" t="s">
        <v>911</v>
      </c>
      <c r="M442" t="s">
        <v>912</v>
      </c>
      <c r="N442" t="s">
        <v>567</v>
      </c>
      <c r="O442" t="s">
        <v>913</v>
      </c>
      <c r="P442" t="s">
        <v>914</v>
      </c>
      <c r="Q442" t="s">
        <v>915</v>
      </c>
      <c r="R442" t="s">
        <v>916</v>
      </c>
    </row>
    <row r="443" spans="1:18" x14ac:dyDescent="0.25">
      <c r="A443">
        <v>10000</v>
      </c>
      <c r="B443" s="16">
        <v>1261.1500000000001</v>
      </c>
      <c r="C443" s="16">
        <f t="shared" si="7"/>
        <v>988.00000000000011</v>
      </c>
      <c r="D443">
        <v>94.937882999999999</v>
      </c>
      <c r="E443" s="16">
        <v>0.12785641024814601</v>
      </c>
      <c r="F443">
        <v>0.17873700000000001</v>
      </c>
      <c r="G443">
        <v>232.31177400000001</v>
      </c>
      <c r="H443">
        <v>-1036464.34245</v>
      </c>
      <c r="I443" t="s">
        <v>917</v>
      </c>
      <c r="J443" t="s">
        <v>918</v>
      </c>
      <c r="K443" t="s">
        <v>919</v>
      </c>
      <c r="L443" t="s">
        <v>920</v>
      </c>
      <c r="M443" t="s">
        <v>921</v>
      </c>
      <c r="N443" t="s">
        <v>607</v>
      </c>
      <c r="O443" t="s">
        <v>922</v>
      </c>
      <c r="P443" t="s">
        <v>923</v>
      </c>
      <c r="Q443" t="s">
        <v>924</v>
      </c>
      <c r="R443" t="s">
        <v>925</v>
      </c>
    </row>
    <row r="444" spans="1:18" x14ac:dyDescent="0.25">
      <c r="A444">
        <v>10000</v>
      </c>
      <c r="B444" s="16">
        <v>1258.1500000000001</v>
      </c>
      <c r="C444" s="16">
        <f t="shared" si="7"/>
        <v>985.00000000000011</v>
      </c>
      <c r="D444">
        <v>94.939358999999996</v>
      </c>
      <c r="E444" s="16">
        <v>0.118817299848853</v>
      </c>
      <c r="F444">
        <v>0.166378</v>
      </c>
      <c r="G444">
        <v>231.808652</v>
      </c>
      <c r="H444">
        <v>-1037122.0992300001</v>
      </c>
      <c r="I444" t="s">
        <v>926</v>
      </c>
      <c r="J444" t="s">
        <v>927</v>
      </c>
      <c r="K444" t="s">
        <v>928</v>
      </c>
      <c r="L444" t="s">
        <v>929</v>
      </c>
      <c r="M444" t="s">
        <v>930</v>
      </c>
      <c r="N444" t="s">
        <v>557</v>
      </c>
      <c r="O444" t="s">
        <v>931</v>
      </c>
      <c r="P444" t="s">
        <v>932</v>
      </c>
      <c r="Q444" t="s">
        <v>933</v>
      </c>
      <c r="R444" t="s">
        <v>925</v>
      </c>
    </row>
    <row r="445" spans="1:18" x14ac:dyDescent="0.25">
      <c r="A445">
        <v>10000</v>
      </c>
      <c r="B445" s="16">
        <v>1255.1500000000001</v>
      </c>
      <c r="C445" s="16">
        <f t="shared" si="7"/>
        <v>982.00000000000011</v>
      </c>
      <c r="D445">
        <v>94.934196999999998</v>
      </c>
      <c r="E445" s="16">
        <v>0.11513004854992499</v>
      </c>
      <c r="F445">
        <v>0.16143299999999999</v>
      </c>
      <c r="G445">
        <v>231.414661</v>
      </c>
      <c r="H445">
        <v>-1037533.83948</v>
      </c>
      <c r="I445" t="s">
        <v>934</v>
      </c>
      <c r="J445" t="s">
        <v>935</v>
      </c>
      <c r="K445" t="s">
        <v>936</v>
      </c>
      <c r="L445" t="s">
        <v>937</v>
      </c>
      <c r="M445" t="s">
        <v>938</v>
      </c>
      <c r="N445" t="s">
        <v>587</v>
      </c>
      <c r="O445" t="s">
        <v>939</v>
      </c>
      <c r="P445" t="s">
        <v>940</v>
      </c>
      <c r="Q445" t="s">
        <v>941</v>
      </c>
      <c r="R445" t="s">
        <v>925</v>
      </c>
    </row>
    <row r="446" spans="1:18" x14ac:dyDescent="0.25">
      <c r="A446">
        <v>10000</v>
      </c>
      <c r="B446" s="16">
        <v>1252.1500000000001</v>
      </c>
      <c r="C446" s="16">
        <f t="shared" si="7"/>
        <v>979.00000000000011</v>
      </c>
      <c r="D446">
        <v>94.928939999999997</v>
      </c>
      <c r="E446" s="16">
        <v>0.11156246542227399</v>
      </c>
      <c r="F446">
        <v>0.156636</v>
      </c>
      <c r="G446">
        <v>231.02376599999999</v>
      </c>
      <c r="H446">
        <v>-1037939.02935</v>
      </c>
      <c r="I446" t="s">
        <v>942</v>
      </c>
      <c r="J446" t="s">
        <v>943</v>
      </c>
      <c r="K446" t="s">
        <v>944</v>
      </c>
      <c r="L446" t="s">
        <v>945</v>
      </c>
      <c r="M446" t="s">
        <v>946</v>
      </c>
      <c r="N446" t="s">
        <v>537</v>
      </c>
      <c r="O446" t="s">
        <v>947</v>
      </c>
      <c r="P446" t="s">
        <v>948</v>
      </c>
      <c r="Q446" t="s">
        <v>949</v>
      </c>
      <c r="R446" t="s">
        <v>925</v>
      </c>
    </row>
    <row r="447" spans="1:18" x14ac:dyDescent="0.25">
      <c r="A447">
        <v>10000</v>
      </c>
      <c r="B447" s="16">
        <v>1249.1500000000001</v>
      </c>
      <c r="C447" s="16">
        <f t="shared" si="7"/>
        <v>976.00000000000011</v>
      </c>
      <c r="D447">
        <v>94.923595000000006</v>
      </c>
      <c r="E447" s="16">
        <v>0.10810634523071801</v>
      </c>
      <c r="F447">
        <v>0.151977</v>
      </c>
      <c r="G447">
        <v>230.63572099999999</v>
      </c>
      <c r="H447">
        <v>-1038338.08443</v>
      </c>
      <c r="I447" t="s">
        <v>950</v>
      </c>
      <c r="J447" t="s">
        <v>951</v>
      </c>
      <c r="K447" t="s">
        <v>952</v>
      </c>
      <c r="L447" t="s">
        <v>953</v>
      </c>
      <c r="M447" t="s">
        <v>954</v>
      </c>
      <c r="N447" t="s">
        <v>557</v>
      </c>
      <c r="O447" t="s">
        <v>955</v>
      </c>
      <c r="P447" t="s">
        <v>956</v>
      </c>
      <c r="Q447" t="s">
        <v>957</v>
      </c>
      <c r="R447" t="s">
        <v>925</v>
      </c>
    </row>
    <row r="448" spans="1:18" x14ac:dyDescent="0.25">
      <c r="A448">
        <v>10000</v>
      </c>
      <c r="B448" s="16">
        <v>1246.1500000000001</v>
      </c>
      <c r="C448" s="16">
        <f t="shared" si="7"/>
        <v>973.00000000000011</v>
      </c>
      <c r="D448">
        <v>94.918165999999999</v>
      </c>
      <c r="E448" s="16">
        <v>0.10475413214254201</v>
      </c>
      <c r="F448">
        <v>0.14744699999999999</v>
      </c>
      <c r="G448">
        <v>230.25029499999999</v>
      </c>
      <c r="H448">
        <v>-1038731.38367</v>
      </c>
      <c r="I448" t="s">
        <v>958</v>
      </c>
      <c r="J448" t="s">
        <v>959</v>
      </c>
      <c r="K448" t="s">
        <v>960</v>
      </c>
      <c r="L448" t="s">
        <v>961</v>
      </c>
      <c r="M448" t="s">
        <v>962</v>
      </c>
      <c r="N448" t="s">
        <v>577</v>
      </c>
      <c r="O448" t="s">
        <v>963</v>
      </c>
      <c r="P448" t="s">
        <v>964</v>
      </c>
      <c r="Q448" t="s">
        <v>965</v>
      </c>
      <c r="R448" t="s">
        <v>925</v>
      </c>
    </row>
    <row r="449" spans="1:18" x14ac:dyDescent="0.25">
      <c r="A449">
        <v>10000</v>
      </c>
      <c r="B449" s="16">
        <v>1243.1500000000001</v>
      </c>
      <c r="C449" s="16">
        <f t="shared" si="7"/>
        <v>970.00000000000011</v>
      </c>
      <c r="D449">
        <v>94.912657999999993</v>
      </c>
      <c r="E449" s="16">
        <v>0.101498852945273</v>
      </c>
      <c r="F449">
        <v>0.143037</v>
      </c>
      <c r="G449">
        <v>229.86727999999999</v>
      </c>
      <c r="H449">
        <v>-1039119.27311</v>
      </c>
      <c r="I449" t="s">
        <v>966</v>
      </c>
      <c r="J449" t="s">
        <v>967</v>
      </c>
      <c r="K449" t="s">
        <v>968</v>
      </c>
      <c r="L449" t="s">
        <v>969</v>
      </c>
      <c r="M449" t="s">
        <v>970</v>
      </c>
      <c r="N449" t="s">
        <v>607</v>
      </c>
      <c r="O449" t="s">
        <v>971</v>
      </c>
      <c r="P449" t="s">
        <v>972</v>
      </c>
      <c r="Q449" t="s">
        <v>973</v>
      </c>
      <c r="R449" t="s">
        <v>925</v>
      </c>
    </row>
    <row r="450" spans="1:18" x14ac:dyDescent="0.25">
      <c r="A450">
        <v>10000</v>
      </c>
      <c r="B450" s="16">
        <v>1240.1500000000001</v>
      </c>
      <c r="C450" s="16">
        <f t="shared" si="7"/>
        <v>967.00000000000011</v>
      </c>
      <c r="D450">
        <v>94.907072999999997</v>
      </c>
      <c r="E450" s="16">
        <v>9.8334058243877906E-2</v>
      </c>
      <c r="F450">
        <v>0.138738</v>
      </c>
      <c r="G450">
        <v>229.48648</v>
      </c>
      <c r="H450">
        <v>-1039502.06917</v>
      </c>
      <c r="I450" t="s">
        <v>974</v>
      </c>
      <c r="J450" t="s">
        <v>975</v>
      </c>
      <c r="K450" t="s">
        <v>976</v>
      </c>
      <c r="L450" t="s">
        <v>977</v>
      </c>
      <c r="M450" t="s">
        <v>978</v>
      </c>
      <c r="N450" t="s">
        <v>731</v>
      </c>
      <c r="O450" t="s">
        <v>979</v>
      </c>
      <c r="P450" t="s">
        <v>980</v>
      </c>
      <c r="Q450" t="s">
        <v>981</v>
      </c>
      <c r="R450" t="s">
        <v>925</v>
      </c>
    </row>
    <row r="451" spans="1:18" x14ac:dyDescent="0.25">
      <c r="A451">
        <v>10000</v>
      </c>
      <c r="B451" s="16">
        <v>1237.1500000000001</v>
      </c>
      <c r="C451" s="16">
        <f t="shared" si="7"/>
        <v>964.00000000000011</v>
      </c>
      <c r="D451">
        <v>94.901415</v>
      </c>
      <c r="E451" s="16">
        <v>9.5253770530928594E-2</v>
      </c>
      <c r="F451">
        <v>0.134544</v>
      </c>
      <c r="G451">
        <v>229.10771500000001</v>
      </c>
      <c r="H451">
        <v>-1039880.06161</v>
      </c>
      <c r="I451" t="s">
        <v>982</v>
      </c>
      <c r="J451" t="s">
        <v>983</v>
      </c>
      <c r="K451" t="s">
        <v>984</v>
      </c>
      <c r="L451" t="s">
        <v>985</v>
      </c>
      <c r="M451" t="s">
        <v>986</v>
      </c>
      <c r="N451" t="s">
        <v>557</v>
      </c>
      <c r="O451" t="s">
        <v>987</v>
      </c>
      <c r="P451" t="s">
        <v>988</v>
      </c>
      <c r="Q451" t="s">
        <v>989</v>
      </c>
      <c r="R451" t="s">
        <v>925</v>
      </c>
    </row>
    <row r="452" spans="1:18" x14ac:dyDescent="0.25">
      <c r="A452">
        <v>10000</v>
      </c>
      <c r="B452" s="16">
        <v>1234.1500000000001</v>
      </c>
      <c r="C452" s="16">
        <f t="shared" si="7"/>
        <v>961.00000000000011</v>
      </c>
      <c r="D452">
        <v>94.895688000000007</v>
      </c>
      <c r="E452" s="16">
        <v>9.2252438190465705E-2</v>
      </c>
      <c r="F452">
        <v>0.13044800000000001</v>
      </c>
      <c r="G452">
        <v>228.730817</v>
      </c>
      <c r="H452">
        <v>-1040253.5160300001</v>
      </c>
      <c r="I452" t="s">
        <v>990</v>
      </c>
      <c r="J452" t="s">
        <v>991</v>
      </c>
      <c r="K452" t="s">
        <v>992</v>
      </c>
      <c r="L452" t="s">
        <v>993</v>
      </c>
      <c r="M452" t="s">
        <v>994</v>
      </c>
      <c r="N452" t="s">
        <v>995</v>
      </c>
      <c r="O452" t="s">
        <v>996</v>
      </c>
      <c r="P452" t="s">
        <v>997</v>
      </c>
      <c r="Q452" t="s">
        <v>998</v>
      </c>
      <c r="R452" t="s">
        <v>999</v>
      </c>
    </row>
    <row r="453" spans="1:18" x14ac:dyDescent="0.25">
      <c r="A453">
        <v>10000</v>
      </c>
      <c r="B453" s="16">
        <v>1231.1500000000001</v>
      </c>
      <c r="C453" s="16">
        <f t="shared" si="7"/>
        <v>958.00000000000011</v>
      </c>
      <c r="D453">
        <v>94.889893000000001</v>
      </c>
      <c r="E453" s="16">
        <v>8.9324894643273395E-2</v>
      </c>
      <c r="F453">
        <v>0.126443</v>
      </c>
      <c r="G453">
        <v>228.35563200000001</v>
      </c>
      <c r="H453">
        <v>-1040622.67618</v>
      </c>
      <c r="I453" t="s">
        <v>1000</v>
      </c>
      <c r="J453" t="s">
        <v>1001</v>
      </c>
      <c r="K453" t="s">
        <v>1002</v>
      </c>
      <c r="L453" t="s">
        <v>1003</v>
      </c>
      <c r="M453" t="s">
        <v>1004</v>
      </c>
      <c r="N453" t="s">
        <v>1005</v>
      </c>
      <c r="O453" t="s">
        <v>1006</v>
      </c>
      <c r="P453" t="s">
        <v>1007</v>
      </c>
      <c r="Q453" t="s">
        <v>1008</v>
      </c>
      <c r="R453" t="s">
        <v>1009</v>
      </c>
    </row>
    <row r="454" spans="1:18" x14ac:dyDescent="0.25">
      <c r="A454">
        <v>10000</v>
      </c>
      <c r="B454" s="16">
        <v>1228.1500000000001</v>
      </c>
      <c r="C454" s="16">
        <f t="shared" si="7"/>
        <v>955.00000000000011</v>
      </c>
      <c r="D454">
        <v>94.884032000000005</v>
      </c>
      <c r="E454" s="16">
        <v>8.6466321959014006E-2</v>
      </c>
      <c r="F454">
        <v>0.12252300000000001</v>
      </c>
      <c r="G454">
        <v>227.98201499999999</v>
      </c>
      <c r="H454">
        <v>-1040987.76596</v>
      </c>
      <c r="I454" t="s">
        <v>1010</v>
      </c>
      <c r="J454" t="s">
        <v>1011</v>
      </c>
      <c r="K454" t="s">
        <v>1012</v>
      </c>
      <c r="L454" t="s">
        <v>1013</v>
      </c>
      <c r="M454" t="s">
        <v>1014</v>
      </c>
      <c r="N454" t="s">
        <v>92</v>
      </c>
      <c r="O454" t="s">
        <v>1015</v>
      </c>
      <c r="P454" t="s">
        <v>1016</v>
      </c>
      <c r="Q454" t="s">
        <v>1017</v>
      </c>
      <c r="R454" t="s">
        <v>1018</v>
      </c>
    </row>
    <row r="455" spans="1:18" x14ac:dyDescent="0.25">
      <c r="A455">
        <v>10000</v>
      </c>
      <c r="B455" s="16">
        <v>1225.1500000000001</v>
      </c>
      <c r="C455" s="16">
        <f t="shared" si="7"/>
        <v>952.00000000000011</v>
      </c>
      <c r="D455">
        <v>94.878108999999995</v>
      </c>
      <c r="E455" s="16">
        <v>8.3672218357888697E-2</v>
      </c>
      <c r="F455">
        <v>0.118683</v>
      </c>
      <c r="G455">
        <v>227.60982999999999</v>
      </c>
      <c r="H455">
        <v>-1041348.99121</v>
      </c>
      <c r="I455" t="s">
        <v>1019</v>
      </c>
      <c r="J455" t="s">
        <v>1020</v>
      </c>
      <c r="K455" t="s">
        <v>1021</v>
      </c>
      <c r="L455" t="s">
        <v>1022</v>
      </c>
      <c r="M455" t="s">
        <v>1014</v>
      </c>
      <c r="N455" t="s">
        <v>1023</v>
      </c>
      <c r="O455" t="s">
        <v>1024</v>
      </c>
      <c r="P455" t="s">
        <v>1025</v>
      </c>
      <c r="Q455" t="s">
        <v>1026</v>
      </c>
      <c r="R455" t="s">
        <v>1027</v>
      </c>
    </row>
    <row r="456" spans="1:18" x14ac:dyDescent="0.25">
      <c r="A456">
        <v>10000</v>
      </c>
      <c r="B456" s="16">
        <v>1222.1500000000001</v>
      </c>
      <c r="C456" s="16">
        <f t="shared" si="7"/>
        <v>949.00000000000011</v>
      </c>
      <c r="D456">
        <v>94.872123000000002</v>
      </c>
      <c r="E456" s="16">
        <v>8.09383691108993E-2</v>
      </c>
      <c r="F456">
        <v>0.11491700000000001</v>
      </c>
      <c r="G456">
        <v>227.23894999999999</v>
      </c>
      <c r="H456">
        <v>-1041706.54128</v>
      </c>
      <c r="I456" t="s">
        <v>1028</v>
      </c>
      <c r="J456" t="s">
        <v>1029</v>
      </c>
      <c r="K456" t="s">
        <v>1030</v>
      </c>
      <c r="L456" t="s">
        <v>1031</v>
      </c>
      <c r="M456" t="s">
        <v>1032</v>
      </c>
      <c r="N456" t="s">
        <v>1033</v>
      </c>
      <c r="O456" t="s">
        <v>1034</v>
      </c>
      <c r="P456" t="s">
        <v>1035</v>
      </c>
      <c r="Q456" t="s">
        <v>1036</v>
      </c>
      <c r="R456" t="s">
        <v>1037</v>
      </c>
    </row>
    <row r="457" spans="1:18" x14ac:dyDescent="0.25">
      <c r="A457">
        <v>10000</v>
      </c>
      <c r="B457" s="16">
        <v>1219.1500000000001</v>
      </c>
      <c r="C457" s="16">
        <f t="shared" si="7"/>
        <v>946.00000000000011</v>
      </c>
      <c r="D457">
        <v>94.865269999999995</v>
      </c>
      <c r="E457" s="16">
        <v>7.7915053851251304E-2</v>
      </c>
      <c r="F457">
        <v>0.11074000000000001</v>
      </c>
      <c r="G457">
        <v>226.856211</v>
      </c>
      <c r="H457">
        <v>-1042063.5329</v>
      </c>
      <c r="I457" t="s">
        <v>1038</v>
      </c>
      <c r="J457" t="s">
        <v>1039</v>
      </c>
      <c r="K457" t="s">
        <v>1040</v>
      </c>
      <c r="L457" t="s">
        <v>1041</v>
      </c>
      <c r="M457" t="s">
        <v>1032</v>
      </c>
      <c r="N457" t="s">
        <v>1042</v>
      </c>
      <c r="O457" t="s">
        <v>1043</v>
      </c>
      <c r="P457" t="s">
        <v>1044</v>
      </c>
      <c r="Q457" t="s">
        <v>1045</v>
      </c>
      <c r="R457" t="s">
        <v>1046</v>
      </c>
    </row>
    <row r="458" spans="1:18" x14ac:dyDescent="0.25">
      <c r="A458">
        <v>10000</v>
      </c>
      <c r="B458" s="16">
        <v>1216.1500000000001</v>
      </c>
      <c r="C458" s="16">
        <f t="shared" si="7"/>
        <v>943.00000000000011</v>
      </c>
      <c r="D458">
        <v>94.831159</v>
      </c>
      <c r="E458" s="16">
        <v>6.3686824264274397E-2</v>
      </c>
      <c r="F458">
        <v>9.0924000000000005E-2</v>
      </c>
      <c r="G458">
        <v>226.04768899999999</v>
      </c>
      <c r="H458">
        <v>-1042499.73045</v>
      </c>
      <c r="I458" t="s">
        <v>1047</v>
      </c>
      <c r="J458" t="s">
        <v>1048</v>
      </c>
      <c r="K458" t="s">
        <v>1049</v>
      </c>
      <c r="L458" t="s">
        <v>1050</v>
      </c>
      <c r="M458" t="s">
        <v>1051</v>
      </c>
      <c r="N458" t="s">
        <v>1052</v>
      </c>
      <c r="O458" t="s">
        <v>1053</v>
      </c>
      <c r="P458" t="s">
        <v>1054</v>
      </c>
      <c r="Q458" t="s">
        <v>1055</v>
      </c>
      <c r="R458" t="s">
        <v>1056</v>
      </c>
    </row>
    <row r="459" spans="1:18" x14ac:dyDescent="0.25">
      <c r="A459">
        <v>10000</v>
      </c>
      <c r="B459" s="16">
        <v>1213.1500000000001</v>
      </c>
      <c r="C459" s="16">
        <f t="shared" si="7"/>
        <v>940.00000000000011</v>
      </c>
      <c r="D459">
        <v>94.798185000000004</v>
      </c>
      <c r="E459" s="16">
        <v>5.070884397224E-2</v>
      </c>
      <c r="F459">
        <v>7.2701000000000002E-2</v>
      </c>
      <c r="G459">
        <v>225.28194199999999</v>
      </c>
      <c r="H459">
        <v>-1042900.01873</v>
      </c>
      <c r="I459" t="s">
        <v>1057</v>
      </c>
      <c r="J459" t="s">
        <v>1058</v>
      </c>
      <c r="K459" t="s">
        <v>1059</v>
      </c>
      <c r="L459" t="s">
        <v>1060</v>
      </c>
      <c r="M459" t="s">
        <v>1061</v>
      </c>
      <c r="N459" t="s">
        <v>1062</v>
      </c>
      <c r="O459" t="s">
        <v>1063</v>
      </c>
      <c r="P459" t="s">
        <v>1064</v>
      </c>
      <c r="Q459" t="s">
        <v>1065</v>
      </c>
      <c r="R459" t="s">
        <v>1066</v>
      </c>
    </row>
    <row r="460" spans="1:18" x14ac:dyDescent="0.25">
      <c r="A460">
        <v>10000</v>
      </c>
      <c r="B460" s="16">
        <v>1210.1500000000001</v>
      </c>
      <c r="C460" s="16">
        <f t="shared" si="7"/>
        <v>937.00000000000011</v>
      </c>
      <c r="D460">
        <v>94.766120000000001</v>
      </c>
      <c r="E460" s="16">
        <v>3.8760429526496602E-2</v>
      </c>
      <c r="F460">
        <v>5.5791E-2</v>
      </c>
      <c r="G460">
        <v>224.55128400000001</v>
      </c>
      <c r="H460">
        <v>-1043270.2834599999</v>
      </c>
      <c r="I460" t="s">
        <v>1067</v>
      </c>
      <c r="J460" t="s">
        <v>1068</v>
      </c>
      <c r="K460" t="s">
        <v>1069</v>
      </c>
      <c r="L460" t="s">
        <v>1070</v>
      </c>
      <c r="M460" t="s">
        <v>1071</v>
      </c>
      <c r="N460" t="s">
        <v>1072</v>
      </c>
      <c r="O460" t="s">
        <v>1073</v>
      </c>
      <c r="P460" t="s">
        <v>1074</v>
      </c>
      <c r="Q460" t="s">
        <v>1075</v>
      </c>
      <c r="R460" t="s">
        <v>1076</v>
      </c>
    </row>
    <row r="461" spans="1:18" x14ac:dyDescent="0.25">
      <c r="A461">
        <v>10000</v>
      </c>
      <c r="B461" s="16">
        <v>1207.1500000000001</v>
      </c>
      <c r="C461" s="16">
        <f t="shared" si="7"/>
        <v>934.00000000000011</v>
      </c>
      <c r="D461">
        <v>94.734791999999999</v>
      </c>
      <c r="E461" s="16">
        <v>2.7673760391241298E-2</v>
      </c>
      <c r="F461">
        <v>3.9982999999999998E-2</v>
      </c>
      <c r="G461">
        <v>223.84989300000001</v>
      </c>
      <c r="H461">
        <v>-1043615.0162599999</v>
      </c>
      <c r="I461" t="s">
        <v>1077</v>
      </c>
      <c r="J461" t="s">
        <v>1078</v>
      </c>
      <c r="K461" t="s">
        <v>1079</v>
      </c>
      <c r="L461" t="s">
        <v>1080</v>
      </c>
      <c r="M461" t="s">
        <v>1081</v>
      </c>
      <c r="N461" t="s">
        <v>1042</v>
      </c>
      <c r="O461" t="s">
        <v>1082</v>
      </c>
      <c r="P461" t="s">
        <v>1083</v>
      </c>
      <c r="Q461" t="s">
        <v>1084</v>
      </c>
      <c r="R461" t="s">
        <v>1085</v>
      </c>
    </row>
    <row r="462" spans="1:18" x14ac:dyDescent="0.25">
      <c r="A462">
        <v>10000</v>
      </c>
      <c r="B462" s="16">
        <v>1204.1500000000001</v>
      </c>
      <c r="C462" s="16">
        <f t="shared" si="7"/>
        <v>931.00000000000011</v>
      </c>
      <c r="D462">
        <v>94.704071999999996</v>
      </c>
      <c r="E462" s="16">
        <v>1.7317999994379898E-2</v>
      </c>
      <c r="F462">
        <v>2.511E-2</v>
      </c>
      <c r="G462">
        <v>223.17324600000001</v>
      </c>
      <c r="H462">
        <v>-1043937.73233</v>
      </c>
      <c r="I462" t="s">
        <v>1086</v>
      </c>
      <c r="J462" t="s">
        <v>1087</v>
      </c>
      <c r="K462" t="s">
        <v>1088</v>
      </c>
      <c r="L462" t="s">
        <v>1089</v>
      </c>
      <c r="M462" t="s">
        <v>1090</v>
      </c>
      <c r="N462" t="s">
        <v>1052</v>
      </c>
      <c r="O462" t="s">
        <v>1091</v>
      </c>
      <c r="P462" t="s">
        <v>1092</v>
      </c>
      <c r="Q462" t="s">
        <v>1093</v>
      </c>
      <c r="R462" t="s">
        <v>1094</v>
      </c>
    </row>
    <row r="463" spans="1:18" x14ac:dyDescent="0.25">
      <c r="A463">
        <v>10000</v>
      </c>
      <c r="B463" s="16">
        <v>1201.1500000000001</v>
      </c>
      <c r="C463" s="16">
        <f t="shared" si="7"/>
        <v>928.00000000000011</v>
      </c>
      <c r="D463">
        <v>94.673855000000003</v>
      </c>
      <c r="E463" s="16">
        <v>7.5891221871109997E-3</v>
      </c>
      <c r="F463">
        <v>1.1042E-2</v>
      </c>
      <c r="G463">
        <v>222.517754</v>
      </c>
      <c r="H463">
        <v>-1044241.24025</v>
      </c>
      <c r="I463" t="s">
        <v>1095</v>
      </c>
      <c r="J463" t="s">
        <v>1096</v>
      </c>
      <c r="K463" t="s">
        <v>1097</v>
      </c>
      <c r="L463" t="s">
        <v>1098</v>
      </c>
      <c r="M463" t="s">
        <v>1099</v>
      </c>
      <c r="N463" t="s">
        <v>1100</v>
      </c>
      <c r="O463" t="s">
        <v>1101</v>
      </c>
      <c r="P463" t="s">
        <v>1102</v>
      </c>
      <c r="Q463" t="s">
        <v>1103</v>
      </c>
      <c r="R463" t="s">
        <v>1104</v>
      </c>
    </row>
    <row r="464" spans="1:18" x14ac:dyDescent="0.25">
      <c r="A464">
        <v>10000</v>
      </c>
      <c r="B464" s="16">
        <v>1198.1500000000001</v>
      </c>
      <c r="C464" s="16">
        <f t="shared" si="7"/>
        <v>925.00000000000011</v>
      </c>
      <c r="D464">
        <v>94.649394000000001</v>
      </c>
      <c r="E464" s="16">
        <v>0</v>
      </c>
      <c r="F464">
        <v>0</v>
      </c>
      <c r="G464">
        <v>221.93774099999999</v>
      </c>
      <c r="H464">
        <v>-1044544.7845900001</v>
      </c>
      <c r="I464" t="s">
        <v>1105</v>
      </c>
      <c r="J464" t="s">
        <v>1106</v>
      </c>
      <c r="K464" t="s">
        <v>1107</v>
      </c>
      <c r="L464" t="s">
        <v>1108</v>
      </c>
      <c r="M464" t="s">
        <v>1109</v>
      </c>
      <c r="N464" t="s">
        <v>1110</v>
      </c>
      <c r="O464" t="s">
        <v>1111</v>
      </c>
      <c r="P464" t="s">
        <v>1112</v>
      </c>
      <c r="Q464" t="s">
        <v>1113</v>
      </c>
      <c r="R464" t="s">
        <v>1114</v>
      </c>
    </row>
    <row r="465" spans="1:18" x14ac:dyDescent="0.25">
      <c r="A465">
        <v>10000</v>
      </c>
      <c r="B465" s="16">
        <v>1195.1500000000001</v>
      </c>
      <c r="C465" s="16">
        <f t="shared" si="7"/>
        <v>922.00000000000011</v>
      </c>
      <c r="D465">
        <v>94.649749</v>
      </c>
      <c r="E465" s="16">
        <v>0</v>
      </c>
      <c r="F465">
        <v>0</v>
      </c>
      <c r="G465">
        <v>221.62889699999999</v>
      </c>
      <c r="H465">
        <v>-1044920.06456</v>
      </c>
      <c r="I465" t="s">
        <v>1115</v>
      </c>
      <c r="J465" t="s">
        <v>1116</v>
      </c>
      <c r="K465" t="s">
        <v>1117</v>
      </c>
      <c r="L465" t="s">
        <v>1118</v>
      </c>
      <c r="M465" t="s">
        <v>1119</v>
      </c>
      <c r="N465" t="s">
        <v>1120</v>
      </c>
      <c r="O465" t="s">
        <v>1111</v>
      </c>
      <c r="P465" t="s">
        <v>1121</v>
      </c>
      <c r="Q465" t="s">
        <v>1122</v>
      </c>
      <c r="R465" t="s">
        <v>1114</v>
      </c>
    </row>
    <row r="466" spans="1:18" x14ac:dyDescent="0.25">
      <c r="A466">
        <v>10000</v>
      </c>
      <c r="B466" s="16">
        <v>1192.1500000000001</v>
      </c>
      <c r="C466" s="16">
        <f t="shared" si="7"/>
        <v>919.00000000000011</v>
      </c>
      <c r="D466">
        <v>94.650102000000004</v>
      </c>
      <c r="E466" s="16">
        <v>0</v>
      </c>
      <c r="F466">
        <v>0</v>
      </c>
      <c r="G466">
        <v>221.31955500000001</v>
      </c>
      <c r="H466">
        <v>-1045294.95799</v>
      </c>
      <c r="I466" t="s">
        <v>1123</v>
      </c>
      <c r="J466" t="s">
        <v>1124</v>
      </c>
      <c r="K466" t="s">
        <v>1125</v>
      </c>
      <c r="L466" t="s">
        <v>1126</v>
      </c>
      <c r="M466" t="s">
        <v>1127</v>
      </c>
      <c r="N466" t="s">
        <v>1128</v>
      </c>
      <c r="O466" t="s">
        <v>1111</v>
      </c>
      <c r="P466" t="s">
        <v>1129</v>
      </c>
      <c r="Q466" t="s">
        <v>1130</v>
      </c>
      <c r="R466" t="s">
        <v>1114</v>
      </c>
    </row>
    <row r="467" spans="1:18" x14ac:dyDescent="0.25">
      <c r="A467">
        <v>10000</v>
      </c>
      <c r="B467" s="16">
        <v>1189.1500000000001</v>
      </c>
      <c r="C467" s="16">
        <f t="shared" si="7"/>
        <v>916.00000000000011</v>
      </c>
      <c r="D467">
        <v>94.650451000000004</v>
      </c>
      <c r="E467" s="16">
        <v>0</v>
      </c>
      <c r="F467">
        <v>0</v>
      </c>
      <c r="G467">
        <v>221.00971000000001</v>
      </c>
      <c r="H467">
        <v>-1045669.46971</v>
      </c>
      <c r="I467" t="s">
        <v>1131</v>
      </c>
      <c r="J467" t="s">
        <v>1132</v>
      </c>
      <c r="K467" t="s">
        <v>1133</v>
      </c>
      <c r="L467" t="s">
        <v>1134</v>
      </c>
      <c r="M467" t="s">
        <v>1135</v>
      </c>
      <c r="N467" t="s">
        <v>1136</v>
      </c>
      <c r="O467" t="s">
        <v>1111</v>
      </c>
      <c r="P467" t="s">
        <v>1137</v>
      </c>
      <c r="Q467" t="s">
        <v>1138</v>
      </c>
      <c r="R467" t="s">
        <v>1114</v>
      </c>
    </row>
    <row r="468" spans="1:18" x14ac:dyDescent="0.25">
      <c r="A468">
        <v>10000</v>
      </c>
      <c r="B468" s="16">
        <v>1186.1500000000001</v>
      </c>
      <c r="C468" s="16">
        <f t="shared" si="7"/>
        <v>913.00000000000011</v>
      </c>
      <c r="D468">
        <v>94.650796999999997</v>
      </c>
      <c r="E468" s="16">
        <v>0</v>
      </c>
      <c r="F468">
        <v>0</v>
      </c>
      <c r="G468">
        <v>220.69935599999999</v>
      </c>
      <c r="H468">
        <v>-1046043.60441</v>
      </c>
      <c r="I468" t="s">
        <v>1139</v>
      </c>
      <c r="J468" t="s">
        <v>1140</v>
      </c>
      <c r="K468" t="s">
        <v>1141</v>
      </c>
      <c r="L468" t="s">
        <v>1142</v>
      </c>
      <c r="M468" t="s">
        <v>1143</v>
      </c>
      <c r="N468" t="s">
        <v>1144</v>
      </c>
      <c r="O468" t="s">
        <v>1111</v>
      </c>
      <c r="P468" t="s">
        <v>1145</v>
      </c>
      <c r="Q468" t="s">
        <v>1146</v>
      </c>
      <c r="R468" t="s">
        <v>1114</v>
      </c>
    </row>
    <row r="469" spans="1:18" x14ac:dyDescent="0.25">
      <c r="A469">
        <v>10000</v>
      </c>
      <c r="B469" s="16">
        <v>1183.1500000000001</v>
      </c>
      <c r="C469" s="16">
        <f t="shared" si="7"/>
        <v>910.00000000000011</v>
      </c>
      <c r="D469">
        <v>94.651139999999998</v>
      </c>
      <c r="E469" s="16">
        <v>0</v>
      </c>
      <c r="F469">
        <v>0</v>
      </c>
      <c r="G469">
        <v>220.38848899999999</v>
      </c>
      <c r="H469">
        <v>-1046417.36665</v>
      </c>
      <c r="I469" t="s">
        <v>1147</v>
      </c>
      <c r="J469" t="s">
        <v>1148</v>
      </c>
      <c r="K469" t="s">
        <v>1149</v>
      </c>
      <c r="L469" t="s">
        <v>1150</v>
      </c>
      <c r="M469" t="s">
        <v>1151</v>
      </c>
      <c r="N469" t="s">
        <v>1152</v>
      </c>
      <c r="O469" t="s">
        <v>1111</v>
      </c>
      <c r="P469" t="s">
        <v>1153</v>
      </c>
      <c r="Q469" t="s">
        <v>1154</v>
      </c>
      <c r="R469" t="s">
        <v>1114</v>
      </c>
    </row>
    <row r="470" spans="1:18" x14ac:dyDescent="0.25">
      <c r="A470">
        <v>10000</v>
      </c>
      <c r="B470" s="16">
        <v>1180.1500000000001</v>
      </c>
      <c r="C470" s="16">
        <f t="shared" si="7"/>
        <v>907.00000000000011</v>
      </c>
      <c r="D470">
        <v>94.651480000000006</v>
      </c>
      <c r="E470" s="16">
        <v>0</v>
      </c>
      <c r="F470">
        <v>0</v>
      </c>
      <c r="G470">
        <v>220.07710299999999</v>
      </c>
      <c r="H470">
        <v>-1046790.76084</v>
      </c>
      <c r="I470" t="s">
        <v>1155</v>
      </c>
      <c r="J470" t="s">
        <v>1156</v>
      </c>
      <c r="K470" t="s">
        <v>1157</v>
      </c>
      <c r="L470" t="s">
        <v>1158</v>
      </c>
      <c r="M470" t="s">
        <v>1159</v>
      </c>
      <c r="N470" t="s">
        <v>1160</v>
      </c>
      <c r="O470" t="s">
        <v>1111</v>
      </c>
      <c r="P470" t="s">
        <v>1161</v>
      </c>
      <c r="Q470" t="s">
        <v>1162</v>
      </c>
      <c r="R470" t="s">
        <v>1114</v>
      </c>
    </row>
    <row r="471" spans="1:18" x14ac:dyDescent="0.25">
      <c r="A471">
        <v>10000</v>
      </c>
      <c r="B471" s="16">
        <v>1177.1500000000001</v>
      </c>
      <c r="C471" s="16">
        <f t="shared" si="7"/>
        <v>904.00000000000011</v>
      </c>
      <c r="D471">
        <v>94.651818000000006</v>
      </c>
      <c r="E471" s="16">
        <v>0</v>
      </c>
      <c r="F471">
        <v>0</v>
      </c>
      <c r="G471">
        <v>219.76519200000001</v>
      </c>
      <c r="H471">
        <v>-1047163.79124</v>
      </c>
      <c r="I471" t="s">
        <v>1163</v>
      </c>
      <c r="J471" t="s">
        <v>1164</v>
      </c>
      <c r="K471" t="s">
        <v>1165</v>
      </c>
      <c r="L471" t="s">
        <v>1166</v>
      </c>
      <c r="M471" t="s">
        <v>1167</v>
      </c>
      <c r="N471" t="s">
        <v>1168</v>
      </c>
      <c r="O471" t="s">
        <v>1111</v>
      </c>
      <c r="P471" t="s">
        <v>1169</v>
      </c>
      <c r="Q471" t="s">
        <v>1170</v>
      </c>
      <c r="R471" t="s">
        <v>1114</v>
      </c>
    </row>
    <row r="472" spans="1:18" x14ac:dyDescent="0.25">
      <c r="A472">
        <v>10000</v>
      </c>
      <c r="B472" s="16">
        <v>1174.1500000000001</v>
      </c>
      <c r="C472" s="16">
        <f t="shared" si="7"/>
        <v>901.00000000000011</v>
      </c>
      <c r="D472">
        <v>94.652152000000001</v>
      </c>
      <c r="E472" s="16">
        <v>0</v>
      </c>
      <c r="F472">
        <v>0</v>
      </c>
      <c r="G472">
        <v>219.452752</v>
      </c>
      <c r="H472">
        <v>-1047536.4620300001</v>
      </c>
      <c r="I472" t="s">
        <v>1171</v>
      </c>
      <c r="J472" t="s">
        <v>1172</v>
      </c>
      <c r="K472" t="s">
        <v>1173</v>
      </c>
      <c r="L472" t="s">
        <v>1174</v>
      </c>
      <c r="M472" t="s">
        <v>1175</v>
      </c>
      <c r="N472" t="s">
        <v>1176</v>
      </c>
      <c r="O472" t="s">
        <v>1111</v>
      </c>
      <c r="P472" t="s">
        <v>1177</v>
      </c>
      <c r="Q472" t="s">
        <v>1162</v>
      </c>
      <c r="R472" t="s">
        <v>1114</v>
      </c>
    </row>
    <row r="473" spans="1:18" x14ac:dyDescent="0.25">
      <c r="A473">
        <v>10000</v>
      </c>
      <c r="B473" s="16">
        <v>1171.1500000000001</v>
      </c>
      <c r="C473" s="16">
        <f t="shared" si="7"/>
        <v>898.00000000000011</v>
      </c>
      <c r="D473">
        <v>94.652484000000001</v>
      </c>
      <c r="E473" s="16">
        <v>0</v>
      </c>
      <c r="F473">
        <v>0</v>
      </c>
      <c r="G473">
        <v>219.13977600000001</v>
      </c>
      <c r="H473">
        <v>-1047908.77721</v>
      </c>
      <c r="I473" t="s">
        <v>1178</v>
      </c>
      <c r="J473" t="s">
        <v>1179</v>
      </c>
      <c r="K473" t="s">
        <v>1180</v>
      </c>
      <c r="L473" t="s">
        <v>1181</v>
      </c>
      <c r="M473" t="s">
        <v>1182</v>
      </c>
      <c r="N473" t="s">
        <v>1183</v>
      </c>
      <c r="O473" t="s">
        <v>1111</v>
      </c>
      <c r="P473" t="s">
        <v>1184</v>
      </c>
      <c r="Q473" t="s">
        <v>1154</v>
      </c>
      <c r="R473" t="s">
        <v>1114</v>
      </c>
    </row>
    <row r="474" spans="1:18" x14ac:dyDescent="0.25">
      <c r="A474">
        <v>10000</v>
      </c>
      <c r="B474" s="16">
        <v>1168.1500000000001</v>
      </c>
      <c r="C474" s="16">
        <f t="shared" si="7"/>
        <v>895.00000000000011</v>
      </c>
      <c r="D474">
        <v>94.652812999999995</v>
      </c>
      <c r="E474" s="16">
        <v>0</v>
      </c>
      <c r="F474">
        <v>0</v>
      </c>
      <c r="G474">
        <v>218.82626099999999</v>
      </c>
      <c r="H474">
        <v>-1048280.74072</v>
      </c>
      <c r="I474" t="s">
        <v>1185</v>
      </c>
      <c r="J474" t="s">
        <v>1186</v>
      </c>
      <c r="K474" t="s">
        <v>1187</v>
      </c>
      <c r="L474" t="s">
        <v>1188</v>
      </c>
      <c r="M474" t="s">
        <v>1189</v>
      </c>
      <c r="N474" t="s">
        <v>1190</v>
      </c>
      <c r="O474" t="s">
        <v>1111</v>
      </c>
      <c r="P474" t="s">
        <v>1191</v>
      </c>
      <c r="Q474" t="s">
        <v>1192</v>
      </c>
      <c r="R474" t="s">
        <v>1114</v>
      </c>
    </row>
    <row r="475" spans="1:18" x14ac:dyDescent="0.25">
      <c r="A475">
        <v>10000</v>
      </c>
      <c r="B475" s="16">
        <v>1165.1500000000001</v>
      </c>
      <c r="C475" s="16">
        <f t="shared" si="7"/>
        <v>892.00000000000011</v>
      </c>
      <c r="D475">
        <v>94.653139999999993</v>
      </c>
      <c r="E475" s="16">
        <v>0</v>
      </c>
      <c r="F475">
        <v>0</v>
      </c>
      <c r="G475">
        <v>218.51220000000001</v>
      </c>
      <c r="H475">
        <v>-1048652.3563399999</v>
      </c>
      <c r="I475" t="s">
        <v>1193</v>
      </c>
      <c r="J475" t="s">
        <v>1194</v>
      </c>
      <c r="K475" t="s">
        <v>1195</v>
      </c>
      <c r="L475" t="s">
        <v>1196</v>
      </c>
      <c r="M475" t="s">
        <v>1197</v>
      </c>
      <c r="N475" t="s">
        <v>1198</v>
      </c>
      <c r="O475" t="s">
        <v>1111</v>
      </c>
      <c r="P475" t="s">
        <v>1199</v>
      </c>
      <c r="Q475" t="s">
        <v>1200</v>
      </c>
      <c r="R475" t="s">
        <v>1114</v>
      </c>
    </row>
    <row r="476" spans="1:18" x14ac:dyDescent="0.25">
      <c r="A476">
        <v>10000</v>
      </c>
      <c r="B476" s="16">
        <v>1162.1500000000001</v>
      </c>
      <c r="C476" s="16">
        <f t="shared" si="7"/>
        <v>889.00000000000011</v>
      </c>
      <c r="D476">
        <v>94.653464</v>
      </c>
      <c r="E476" s="16">
        <v>0</v>
      </c>
      <c r="F476">
        <v>0</v>
      </c>
      <c r="G476">
        <v>218.19758899999999</v>
      </c>
      <c r="H476">
        <v>-1049023.6277699999</v>
      </c>
      <c r="I476" t="s">
        <v>1201</v>
      </c>
      <c r="J476" t="s">
        <v>1202</v>
      </c>
      <c r="K476" t="s">
        <v>1203</v>
      </c>
      <c r="L476" t="s">
        <v>1204</v>
      </c>
      <c r="M476" t="s">
        <v>1205</v>
      </c>
      <c r="N476" t="s">
        <v>1206</v>
      </c>
      <c r="O476" t="s">
        <v>1111</v>
      </c>
      <c r="P476" t="s">
        <v>1207</v>
      </c>
      <c r="Q476" t="s">
        <v>1208</v>
      </c>
      <c r="R476" t="s">
        <v>1114</v>
      </c>
    </row>
    <row r="477" spans="1:18" x14ac:dyDescent="0.25">
      <c r="A477">
        <v>10000</v>
      </c>
      <c r="B477" s="16">
        <v>1159.1500000000001</v>
      </c>
      <c r="C477" s="16">
        <f t="shared" si="7"/>
        <v>886.00000000000011</v>
      </c>
      <c r="D477">
        <v>94.653784999999999</v>
      </c>
      <c r="E477" s="16">
        <v>0</v>
      </c>
      <c r="F477">
        <v>0</v>
      </c>
      <c r="G477">
        <v>217.88242199999999</v>
      </c>
      <c r="H477">
        <v>-1049394.55858</v>
      </c>
      <c r="I477" t="s">
        <v>1209</v>
      </c>
      <c r="J477" t="s">
        <v>1210</v>
      </c>
      <c r="K477" t="s">
        <v>1211</v>
      </c>
      <c r="L477" t="s">
        <v>1212</v>
      </c>
      <c r="M477" t="s">
        <v>1205</v>
      </c>
      <c r="N477" t="s">
        <v>1213</v>
      </c>
      <c r="O477" t="s">
        <v>1111</v>
      </c>
      <c r="P477" t="s">
        <v>1214</v>
      </c>
      <c r="Q477" t="s">
        <v>1215</v>
      </c>
      <c r="R477" t="s">
        <v>1114</v>
      </c>
    </row>
    <row r="478" spans="1:18" x14ac:dyDescent="0.25">
      <c r="A478">
        <v>10000</v>
      </c>
      <c r="B478" s="16">
        <v>1156.1500000000001</v>
      </c>
      <c r="C478" s="16">
        <f t="shared" si="7"/>
        <v>883.00000000000011</v>
      </c>
      <c r="D478">
        <v>94.654104000000004</v>
      </c>
      <c r="E478" s="16">
        <v>0</v>
      </c>
      <c r="F478">
        <v>0</v>
      </c>
      <c r="G478">
        <v>217.56669400000001</v>
      </c>
      <c r="H478">
        <v>-1049765.15225</v>
      </c>
      <c r="I478" t="s">
        <v>1216</v>
      </c>
      <c r="J478" t="s">
        <v>1217</v>
      </c>
      <c r="K478" t="s">
        <v>1218</v>
      </c>
      <c r="L478" t="s">
        <v>1219</v>
      </c>
      <c r="M478" t="s">
        <v>1220</v>
      </c>
      <c r="N478" t="s">
        <v>1221</v>
      </c>
      <c r="O478" t="s">
        <v>1111</v>
      </c>
      <c r="P478" t="s">
        <v>1222</v>
      </c>
      <c r="Q478" t="s">
        <v>1223</v>
      </c>
      <c r="R478" t="s">
        <v>1114</v>
      </c>
    </row>
    <row r="479" spans="1:18" x14ac:dyDescent="0.25">
      <c r="A479">
        <v>10000</v>
      </c>
      <c r="B479" s="16">
        <v>1153.1500000000001</v>
      </c>
      <c r="C479" s="16">
        <f t="shared" si="7"/>
        <v>880.00000000000011</v>
      </c>
      <c r="D479">
        <v>94.654420999999999</v>
      </c>
      <c r="E479" s="16">
        <v>0</v>
      </c>
      <c r="F479">
        <v>0</v>
      </c>
      <c r="G479">
        <v>217.25040100000001</v>
      </c>
      <c r="H479">
        <v>-1050135.4121699999</v>
      </c>
      <c r="I479" t="s">
        <v>1224</v>
      </c>
      <c r="J479" t="s">
        <v>1225</v>
      </c>
      <c r="K479" t="s">
        <v>1226</v>
      </c>
      <c r="L479" t="s">
        <v>1227</v>
      </c>
      <c r="M479" t="s">
        <v>1228</v>
      </c>
      <c r="N479" t="s">
        <v>1229</v>
      </c>
      <c r="O479" t="s">
        <v>1111</v>
      </c>
      <c r="P479" t="s">
        <v>1230</v>
      </c>
      <c r="Q479" t="s">
        <v>1231</v>
      </c>
      <c r="R479" t="s">
        <v>1114</v>
      </c>
    </row>
    <row r="480" spans="1:18" x14ac:dyDescent="0.25">
      <c r="A480">
        <v>10000</v>
      </c>
      <c r="B480" s="16">
        <v>1150.1500000000001</v>
      </c>
      <c r="C480" s="16">
        <f t="shared" si="7"/>
        <v>877.00000000000011</v>
      </c>
      <c r="D480">
        <v>94.654735000000002</v>
      </c>
      <c r="E480" s="16">
        <v>0</v>
      </c>
      <c r="F480">
        <v>0</v>
      </c>
      <c r="G480">
        <v>216.933536</v>
      </c>
      <c r="H480">
        <v>-1050505.3416200001</v>
      </c>
      <c r="I480" t="s">
        <v>1232</v>
      </c>
      <c r="J480" t="s">
        <v>1233</v>
      </c>
      <c r="K480" t="s">
        <v>1234</v>
      </c>
      <c r="L480" t="s">
        <v>1235</v>
      </c>
      <c r="M480" t="s">
        <v>1228</v>
      </c>
      <c r="N480" t="s">
        <v>1120</v>
      </c>
      <c r="O480" t="s">
        <v>1111</v>
      </c>
      <c r="P480" t="s">
        <v>1236</v>
      </c>
      <c r="Q480" t="s">
        <v>1237</v>
      </c>
      <c r="R480" t="s">
        <v>1114</v>
      </c>
    </row>
    <row r="481" spans="1:18" x14ac:dyDescent="0.25">
      <c r="A481">
        <v>10000</v>
      </c>
      <c r="B481" s="16">
        <v>1147.1500000000001</v>
      </c>
      <c r="C481" s="16">
        <f t="shared" si="7"/>
        <v>874.00000000000011</v>
      </c>
      <c r="D481">
        <v>94.655047999999994</v>
      </c>
      <c r="E481" s="16">
        <v>0</v>
      </c>
      <c r="F481">
        <v>0</v>
      </c>
      <c r="G481">
        <v>216.616096</v>
      </c>
      <c r="H481">
        <v>-1050874.9437899999</v>
      </c>
      <c r="I481" t="s">
        <v>1238</v>
      </c>
      <c r="J481" t="s">
        <v>1239</v>
      </c>
      <c r="K481" t="s">
        <v>1240</v>
      </c>
      <c r="L481" t="s">
        <v>1241</v>
      </c>
      <c r="M481" t="s">
        <v>1242</v>
      </c>
      <c r="N481" t="s">
        <v>1243</v>
      </c>
      <c r="O481" t="s">
        <v>1111</v>
      </c>
      <c r="P481" t="s">
        <v>1244</v>
      </c>
      <c r="Q481" t="s">
        <v>1245</v>
      </c>
      <c r="R481" t="s">
        <v>1114</v>
      </c>
    </row>
    <row r="482" spans="1:18" x14ac:dyDescent="0.25">
      <c r="A482">
        <v>10000</v>
      </c>
      <c r="B482" s="16">
        <v>1144.1500000000001</v>
      </c>
      <c r="C482" s="16">
        <f t="shared" si="7"/>
        <v>871.00000000000011</v>
      </c>
      <c r="D482">
        <v>94.655356999999995</v>
      </c>
      <c r="E482" s="16">
        <v>0</v>
      </c>
      <c r="F482">
        <v>0</v>
      </c>
      <c r="G482">
        <v>216.29807400000001</v>
      </c>
      <c r="H482">
        <v>-1051244.22178</v>
      </c>
      <c r="I482" t="s">
        <v>1246</v>
      </c>
      <c r="J482" t="s">
        <v>1247</v>
      </c>
      <c r="K482" t="s">
        <v>1248</v>
      </c>
      <c r="L482" t="s">
        <v>1249</v>
      </c>
      <c r="M482" t="s">
        <v>1250</v>
      </c>
      <c r="N482" t="s">
        <v>1251</v>
      </c>
      <c r="O482" t="s">
        <v>1111</v>
      </c>
      <c r="P482" t="s">
        <v>1252</v>
      </c>
      <c r="Q482" t="s">
        <v>1253</v>
      </c>
      <c r="R482" t="s">
        <v>1114</v>
      </c>
    </row>
    <row r="483" spans="1:18" x14ac:dyDescent="0.25">
      <c r="A483">
        <v>10000</v>
      </c>
      <c r="B483" s="16">
        <v>1141.1500000000001</v>
      </c>
      <c r="C483" s="16">
        <f t="shared" si="7"/>
        <v>868.00000000000011</v>
      </c>
      <c r="D483">
        <v>94.655664999999999</v>
      </c>
      <c r="E483" s="16">
        <v>0</v>
      </c>
      <c r="F483">
        <v>0</v>
      </c>
      <c r="G483">
        <v>215.979466</v>
      </c>
      <c r="H483">
        <v>-1051613.1786199999</v>
      </c>
      <c r="I483" t="s">
        <v>1254</v>
      </c>
      <c r="J483" t="s">
        <v>1255</v>
      </c>
      <c r="K483" t="s">
        <v>1256</v>
      </c>
      <c r="L483" t="s">
        <v>1257</v>
      </c>
      <c r="M483" t="s">
        <v>1258</v>
      </c>
      <c r="N483" t="s">
        <v>1259</v>
      </c>
      <c r="O483" t="s">
        <v>1111</v>
      </c>
      <c r="P483" t="s">
        <v>1260</v>
      </c>
      <c r="Q483" t="s">
        <v>1261</v>
      </c>
      <c r="R483" t="s">
        <v>1114</v>
      </c>
    </row>
    <row r="484" spans="1:18" x14ac:dyDescent="0.25">
      <c r="A484">
        <v>10000</v>
      </c>
      <c r="B484" s="16">
        <v>1138.1500000000001</v>
      </c>
      <c r="C484" s="16">
        <f t="shared" si="7"/>
        <v>865.00000000000011</v>
      </c>
      <c r="D484">
        <v>94.655969999999996</v>
      </c>
      <c r="E484" s="16">
        <v>0</v>
      </c>
      <c r="F484">
        <v>0</v>
      </c>
      <c r="G484">
        <v>215.660267</v>
      </c>
      <c r="H484">
        <v>-1051981.8172200001</v>
      </c>
      <c r="I484" t="s">
        <v>1262</v>
      </c>
      <c r="J484" t="s">
        <v>1263</v>
      </c>
      <c r="K484" t="s">
        <v>1264</v>
      </c>
      <c r="L484" t="s">
        <v>1265</v>
      </c>
      <c r="M484" t="s">
        <v>1266</v>
      </c>
      <c r="N484" t="s">
        <v>1267</v>
      </c>
      <c r="O484" t="s">
        <v>1111</v>
      </c>
      <c r="P484" t="s">
        <v>1268</v>
      </c>
      <c r="Q484" t="s">
        <v>1269</v>
      </c>
      <c r="R484" t="s">
        <v>1114</v>
      </c>
    </row>
    <row r="485" spans="1:18" x14ac:dyDescent="0.25">
      <c r="A485">
        <v>10000</v>
      </c>
      <c r="B485" s="16">
        <v>1135.1500000000001</v>
      </c>
      <c r="C485" s="16">
        <f t="shared" si="7"/>
        <v>862.00000000000011</v>
      </c>
      <c r="D485">
        <v>94.656273999999996</v>
      </c>
      <c r="E485" s="16">
        <v>0</v>
      </c>
      <c r="F485">
        <v>0</v>
      </c>
      <c r="G485">
        <v>215.34047200000001</v>
      </c>
      <c r="H485">
        <v>-1052350.1404500001</v>
      </c>
      <c r="I485" t="s">
        <v>1270</v>
      </c>
      <c r="J485" t="s">
        <v>1271</v>
      </c>
      <c r="K485" t="s">
        <v>1272</v>
      </c>
      <c r="L485" t="s">
        <v>1273</v>
      </c>
      <c r="M485" t="s">
        <v>1274</v>
      </c>
      <c r="N485" t="s">
        <v>1206</v>
      </c>
      <c r="O485" t="s">
        <v>1111</v>
      </c>
      <c r="P485" t="s">
        <v>1275</v>
      </c>
      <c r="Q485" t="s">
        <v>1276</v>
      </c>
      <c r="R485" t="s">
        <v>1114</v>
      </c>
    </row>
    <row r="486" spans="1:18" x14ac:dyDescent="0.25">
      <c r="A486">
        <v>10000</v>
      </c>
      <c r="B486" s="16">
        <v>1132.1500000000001</v>
      </c>
      <c r="C486" s="16">
        <f t="shared" si="7"/>
        <v>859.00000000000011</v>
      </c>
      <c r="D486">
        <v>94.656575000000004</v>
      </c>
      <c r="E486" s="16">
        <v>0</v>
      </c>
      <c r="F486">
        <v>0</v>
      </c>
      <c r="G486">
        <v>215.02007599999999</v>
      </c>
      <c r="H486">
        <v>-1052718.15108</v>
      </c>
      <c r="I486" t="s">
        <v>1277</v>
      </c>
      <c r="J486" t="s">
        <v>1278</v>
      </c>
      <c r="K486" t="s">
        <v>1279</v>
      </c>
      <c r="L486" t="s">
        <v>1280</v>
      </c>
      <c r="M486" t="s">
        <v>1281</v>
      </c>
      <c r="N486" t="s">
        <v>1282</v>
      </c>
      <c r="O486" t="s">
        <v>1111</v>
      </c>
      <c r="P486" t="s">
        <v>1283</v>
      </c>
      <c r="Q486" t="s">
        <v>1284</v>
      </c>
      <c r="R486" t="s">
        <v>1114</v>
      </c>
    </row>
    <row r="487" spans="1:18" x14ac:dyDescent="0.25">
      <c r="A487">
        <v>10000</v>
      </c>
      <c r="B487" s="16">
        <v>1129.1500000000001</v>
      </c>
      <c r="C487" s="16">
        <f t="shared" si="7"/>
        <v>856.00000000000011</v>
      </c>
      <c r="D487">
        <v>94.656874000000002</v>
      </c>
      <c r="E487" s="16">
        <v>0</v>
      </c>
      <c r="F487">
        <v>0</v>
      </c>
      <c r="G487">
        <v>214.699073</v>
      </c>
      <c r="H487">
        <v>-1053085.8518000001</v>
      </c>
      <c r="I487" t="s">
        <v>1285</v>
      </c>
      <c r="J487" t="s">
        <v>1286</v>
      </c>
      <c r="K487" t="s">
        <v>1287</v>
      </c>
      <c r="L487" t="s">
        <v>1288</v>
      </c>
      <c r="M487" t="s">
        <v>1289</v>
      </c>
      <c r="N487" t="s">
        <v>1290</v>
      </c>
      <c r="O487" t="s">
        <v>1111</v>
      </c>
      <c r="P487" t="s">
        <v>1291</v>
      </c>
      <c r="Q487" t="s">
        <v>1292</v>
      </c>
      <c r="R487" t="s">
        <v>1114</v>
      </c>
    </row>
    <row r="488" spans="1:18" x14ac:dyDescent="0.25">
      <c r="A488">
        <v>10000</v>
      </c>
      <c r="B488" s="16">
        <v>1126.1500000000001</v>
      </c>
      <c r="C488" s="16">
        <f t="shared" si="7"/>
        <v>853.00000000000011</v>
      </c>
      <c r="D488">
        <v>94.657171000000005</v>
      </c>
      <c r="E488" s="16">
        <v>0</v>
      </c>
      <c r="F488">
        <v>0</v>
      </c>
      <c r="G488">
        <v>214.37745899999999</v>
      </c>
      <c r="H488">
        <v>-1053453.2452400001</v>
      </c>
      <c r="I488" t="s">
        <v>1293</v>
      </c>
      <c r="J488" t="s">
        <v>1294</v>
      </c>
      <c r="K488" t="s">
        <v>1295</v>
      </c>
      <c r="L488" t="s">
        <v>1296</v>
      </c>
      <c r="M488" t="s">
        <v>1297</v>
      </c>
      <c r="N488" t="s">
        <v>1298</v>
      </c>
      <c r="O488" t="s">
        <v>1111</v>
      </c>
      <c r="P488" t="s">
        <v>1299</v>
      </c>
      <c r="Q488" t="s">
        <v>1300</v>
      </c>
      <c r="R488" t="s">
        <v>1114</v>
      </c>
    </row>
    <row r="489" spans="1:18" x14ac:dyDescent="0.25">
      <c r="A489">
        <v>10000</v>
      </c>
      <c r="B489" s="16">
        <v>1123.1500000000001</v>
      </c>
      <c r="C489" s="16">
        <f t="shared" si="7"/>
        <v>850.00000000000011</v>
      </c>
      <c r="D489">
        <v>94.657466999999997</v>
      </c>
      <c r="E489" s="16">
        <v>0</v>
      </c>
      <c r="F489">
        <v>0</v>
      </c>
      <c r="G489">
        <v>214.055229</v>
      </c>
      <c r="H489">
        <v>-1053820.3339499999</v>
      </c>
      <c r="I489" t="s">
        <v>1301</v>
      </c>
      <c r="J489" t="s">
        <v>1302</v>
      </c>
      <c r="K489" t="s">
        <v>1303</v>
      </c>
      <c r="L489" t="s">
        <v>1304</v>
      </c>
      <c r="M489" t="s">
        <v>1305</v>
      </c>
      <c r="N489" t="s">
        <v>1251</v>
      </c>
      <c r="O489" t="s">
        <v>1111</v>
      </c>
      <c r="P489" t="s">
        <v>1306</v>
      </c>
      <c r="Q489" t="s">
        <v>1307</v>
      </c>
      <c r="R489" t="s">
        <v>1114</v>
      </c>
    </row>
    <row r="490" spans="1:18" x14ac:dyDescent="0.25">
      <c r="A490">
        <v>10000</v>
      </c>
      <c r="B490" s="16">
        <v>1120.1500000000001</v>
      </c>
      <c r="C490" s="16">
        <f t="shared" si="7"/>
        <v>847.00000000000011</v>
      </c>
      <c r="D490">
        <v>94.657759999999996</v>
      </c>
      <c r="E490" s="16">
        <v>0</v>
      </c>
      <c r="F490">
        <v>0</v>
      </c>
      <c r="G490">
        <v>213.73237800000001</v>
      </c>
      <c r="H490">
        <v>-1054187.1204200001</v>
      </c>
      <c r="I490" t="s">
        <v>1308</v>
      </c>
      <c r="J490" t="s">
        <v>1309</v>
      </c>
      <c r="K490" t="s">
        <v>1310</v>
      </c>
      <c r="L490" t="s">
        <v>1311</v>
      </c>
      <c r="M490" t="s">
        <v>1312</v>
      </c>
      <c r="N490" t="s">
        <v>1313</v>
      </c>
      <c r="O490" t="s">
        <v>1111</v>
      </c>
      <c r="P490" t="s">
        <v>1314</v>
      </c>
      <c r="Q490" t="s">
        <v>1261</v>
      </c>
      <c r="R490" t="s">
        <v>1114</v>
      </c>
    </row>
    <row r="491" spans="1:18" x14ac:dyDescent="0.25">
      <c r="A491">
        <v>10000</v>
      </c>
      <c r="B491" s="16">
        <v>1117.1500000000001</v>
      </c>
      <c r="C491" s="16">
        <f t="shared" si="7"/>
        <v>844.00000000000011</v>
      </c>
      <c r="D491">
        <v>94.658051</v>
      </c>
      <c r="E491" s="16">
        <v>0</v>
      </c>
      <c r="F491">
        <v>0</v>
      </c>
      <c r="G491">
        <v>213.40889999999999</v>
      </c>
      <c r="H491">
        <v>-1054553.6070699999</v>
      </c>
      <c r="I491" t="s">
        <v>1315</v>
      </c>
      <c r="J491" t="s">
        <v>1316</v>
      </c>
      <c r="K491" t="s">
        <v>1317</v>
      </c>
      <c r="L491" t="s">
        <v>1318</v>
      </c>
      <c r="M491" t="s">
        <v>1319</v>
      </c>
      <c r="N491" t="s">
        <v>1320</v>
      </c>
      <c r="O491" t="s">
        <v>1111</v>
      </c>
      <c r="P491" t="s">
        <v>1321</v>
      </c>
      <c r="Q491" t="s">
        <v>1231</v>
      </c>
      <c r="R491" t="s">
        <v>1114</v>
      </c>
    </row>
    <row r="492" spans="1:18" x14ac:dyDescent="0.25">
      <c r="A492">
        <v>10000</v>
      </c>
      <c r="B492" s="16">
        <v>1114.1500000000001</v>
      </c>
      <c r="C492" s="16">
        <f t="shared" si="7"/>
        <v>841.00000000000011</v>
      </c>
      <c r="D492">
        <v>94.658340999999993</v>
      </c>
      <c r="E492" s="16">
        <v>0</v>
      </c>
      <c r="F492">
        <v>0</v>
      </c>
      <c r="G492">
        <v>213.084791</v>
      </c>
      <c r="H492">
        <v>-1054919.7962400001</v>
      </c>
      <c r="I492" t="s">
        <v>1322</v>
      </c>
      <c r="J492" t="s">
        <v>1323</v>
      </c>
      <c r="K492" t="s">
        <v>1324</v>
      </c>
      <c r="L492" t="s">
        <v>1325</v>
      </c>
      <c r="M492" t="s">
        <v>1326</v>
      </c>
      <c r="N492" t="s">
        <v>1327</v>
      </c>
      <c r="O492" t="s">
        <v>1111</v>
      </c>
      <c r="P492" t="s">
        <v>1328</v>
      </c>
      <c r="Q492" t="s">
        <v>1329</v>
      </c>
      <c r="R492" t="s">
        <v>1114</v>
      </c>
    </row>
    <row r="493" spans="1:18" x14ac:dyDescent="0.25">
      <c r="A493">
        <v>10000</v>
      </c>
      <c r="B493" s="16">
        <v>1111.1500000000001</v>
      </c>
      <c r="C493" s="16">
        <f t="shared" si="7"/>
        <v>838.00000000000011</v>
      </c>
      <c r="D493">
        <v>94.658629000000005</v>
      </c>
      <c r="E493" s="16">
        <v>0</v>
      </c>
      <c r="F493">
        <v>0</v>
      </c>
      <c r="G493">
        <v>212.76004599999999</v>
      </c>
      <c r="H493">
        <v>-1055285.6902399999</v>
      </c>
      <c r="I493" t="s">
        <v>1330</v>
      </c>
      <c r="J493" t="s">
        <v>1331</v>
      </c>
      <c r="K493" t="s">
        <v>1332</v>
      </c>
      <c r="L493" t="s">
        <v>1333</v>
      </c>
      <c r="M493" t="s">
        <v>1334</v>
      </c>
      <c r="N493" t="s">
        <v>1072</v>
      </c>
      <c r="O493" t="s">
        <v>1111</v>
      </c>
      <c r="P493" t="s">
        <v>1335</v>
      </c>
      <c r="Q493" t="s">
        <v>1154</v>
      </c>
      <c r="R493" t="s">
        <v>1114</v>
      </c>
    </row>
    <row r="494" spans="1:18" x14ac:dyDescent="0.25">
      <c r="A494">
        <v>10000</v>
      </c>
      <c r="B494" s="16">
        <v>1108.1500000000001</v>
      </c>
      <c r="C494" s="16">
        <f t="shared" si="7"/>
        <v>835.00000000000011</v>
      </c>
      <c r="D494">
        <v>94.658913999999996</v>
      </c>
      <c r="E494" s="16">
        <v>0</v>
      </c>
      <c r="F494">
        <v>0</v>
      </c>
      <c r="G494">
        <v>212.43466000000001</v>
      </c>
      <c r="H494">
        <v>-1055651.29128</v>
      </c>
      <c r="I494" t="s">
        <v>1336</v>
      </c>
      <c r="J494" t="s">
        <v>1337</v>
      </c>
      <c r="K494" t="s">
        <v>1338</v>
      </c>
      <c r="L494" t="s">
        <v>1339</v>
      </c>
      <c r="M494" t="s">
        <v>1340</v>
      </c>
      <c r="N494" t="s">
        <v>1341</v>
      </c>
      <c r="O494" t="s">
        <v>1111</v>
      </c>
      <c r="P494" t="s">
        <v>1342</v>
      </c>
      <c r="Q494" t="s">
        <v>1343</v>
      </c>
      <c r="R494" t="s">
        <v>1114</v>
      </c>
    </row>
    <row r="495" spans="1:18" x14ac:dyDescent="0.25">
      <c r="A495">
        <v>10000</v>
      </c>
      <c r="B495" s="16">
        <v>1105.1500000000001</v>
      </c>
      <c r="C495" s="16">
        <f t="shared" si="7"/>
        <v>832.00000000000011</v>
      </c>
      <c r="D495">
        <v>94.659199000000001</v>
      </c>
      <c r="E495" s="16">
        <v>0</v>
      </c>
      <c r="F495">
        <v>0</v>
      </c>
      <c r="G495">
        <v>212.10862700000001</v>
      </c>
      <c r="H495">
        <v>-1056016.6015399999</v>
      </c>
      <c r="I495" t="s">
        <v>1344</v>
      </c>
      <c r="J495" t="s">
        <v>1345</v>
      </c>
      <c r="K495" t="s">
        <v>1346</v>
      </c>
      <c r="L495" t="s">
        <v>1347</v>
      </c>
      <c r="M495" t="s">
        <v>1348</v>
      </c>
      <c r="N495" t="s">
        <v>1349</v>
      </c>
      <c r="O495" t="s">
        <v>1111</v>
      </c>
      <c r="P495" t="s">
        <v>1350</v>
      </c>
      <c r="Q495" t="s">
        <v>1351</v>
      </c>
      <c r="R495" t="s">
        <v>1114</v>
      </c>
    </row>
    <row r="496" spans="1:18" x14ac:dyDescent="0.25">
      <c r="A496">
        <v>10000</v>
      </c>
      <c r="B496" s="16">
        <v>1102.1500000000001</v>
      </c>
      <c r="C496" s="16">
        <f t="shared" ref="C496:C529" si="8">B496-273.15</f>
        <v>829.00000000000011</v>
      </c>
      <c r="D496">
        <v>94.659481</v>
      </c>
      <c r="E496" s="16">
        <v>0</v>
      </c>
      <c r="F496">
        <v>0</v>
      </c>
      <c r="G496">
        <v>211.78194400000001</v>
      </c>
      <c r="H496">
        <v>-1056381.62314</v>
      </c>
      <c r="I496" t="s">
        <v>1352</v>
      </c>
      <c r="J496" t="s">
        <v>1353</v>
      </c>
      <c r="K496" t="s">
        <v>1354</v>
      </c>
      <c r="L496" t="s">
        <v>1355</v>
      </c>
      <c r="M496" t="s">
        <v>1356</v>
      </c>
      <c r="N496" t="s">
        <v>1198</v>
      </c>
      <c r="O496" t="s">
        <v>1111</v>
      </c>
      <c r="P496" t="s">
        <v>1357</v>
      </c>
      <c r="Q496" t="s">
        <v>1358</v>
      </c>
      <c r="R496" t="s">
        <v>1114</v>
      </c>
    </row>
    <row r="497" spans="1:18" x14ac:dyDescent="0.25">
      <c r="A497">
        <v>10000</v>
      </c>
      <c r="B497" s="16">
        <v>1099.1500000000001</v>
      </c>
      <c r="C497" s="16">
        <f t="shared" si="8"/>
        <v>826.00000000000011</v>
      </c>
      <c r="D497">
        <v>94.659762000000001</v>
      </c>
      <c r="E497" s="16">
        <v>0</v>
      </c>
      <c r="F497">
        <v>0</v>
      </c>
      <c r="G497">
        <v>211.45460399999999</v>
      </c>
      <c r="H497">
        <v>-1056746.3581399999</v>
      </c>
      <c r="I497" t="s">
        <v>1359</v>
      </c>
      <c r="J497" t="s">
        <v>1360</v>
      </c>
      <c r="K497" t="s">
        <v>1361</v>
      </c>
      <c r="L497" t="s">
        <v>1362</v>
      </c>
      <c r="M497" t="s">
        <v>1363</v>
      </c>
      <c r="N497" t="s">
        <v>1364</v>
      </c>
      <c r="O497" t="s">
        <v>1111</v>
      </c>
      <c r="P497" t="s">
        <v>1365</v>
      </c>
      <c r="Q497" t="s">
        <v>1366</v>
      </c>
      <c r="R497" t="s">
        <v>1114</v>
      </c>
    </row>
    <row r="498" spans="1:18" x14ac:dyDescent="0.25">
      <c r="A498">
        <v>10000</v>
      </c>
      <c r="B498" s="16">
        <v>1096.1500000000001</v>
      </c>
      <c r="C498" s="16">
        <f t="shared" si="8"/>
        <v>823.00000000000011</v>
      </c>
      <c r="D498">
        <v>94.660041000000007</v>
      </c>
      <c r="E498" s="16">
        <v>0</v>
      </c>
      <c r="F498">
        <v>0</v>
      </c>
      <c r="G498">
        <v>211.12660299999999</v>
      </c>
      <c r="H498">
        <v>-1057110.80853</v>
      </c>
      <c r="I498" t="s">
        <v>1367</v>
      </c>
      <c r="J498" t="s">
        <v>1368</v>
      </c>
      <c r="K498" t="s">
        <v>1369</v>
      </c>
      <c r="L498" t="s">
        <v>1370</v>
      </c>
      <c r="M498" t="s">
        <v>1371</v>
      </c>
      <c r="N498" t="s">
        <v>1052</v>
      </c>
      <c r="O498" t="s">
        <v>1111</v>
      </c>
      <c r="P498" t="s">
        <v>1372</v>
      </c>
      <c r="Q498" t="s">
        <v>1292</v>
      </c>
      <c r="R498" t="s">
        <v>1114</v>
      </c>
    </row>
    <row r="499" spans="1:18" x14ac:dyDescent="0.25">
      <c r="A499">
        <v>10000</v>
      </c>
      <c r="B499" s="16">
        <v>1093.1500000000001</v>
      </c>
      <c r="C499" s="16">
        <f t="shared" si="8"/>
        <v>820.00000000000011</v>
      </c>
      <c r="D499">
        <v>94.660318000000004</v>
      </c>
      <c r="E499" s="16">
        <v>0</v>
      </c>
      <c r="F499">
        <v>0</v>
      </c>
      <c r="G499">
        <v>210.797935</v>
      </c>
      <c r="H499">
        <v>-1057474.97627</v>
      </c>
      <c r="I499" t="s">
        <v>1373</v>
      </c>
      <c r="J499" t="s">
        <v>1374</v>
      </c>
      <c r="K499" t="s">
        <v>1375</v>
      </c>
      <c r="L499" t="s">
        <v>1376</v>
      </c>
      <c r="M499" t="s">
        <v>1371</v>
      </c>
      <c r="N499" t="s">
        <v>1377</v>
      </c>
      <c r="O499" t="s">
        <v>1111</v>
      </c>
      <c r="P499" t="s">
        <v>1378</v>
      </c>
      <c r="Q499" t="s">
        <v>1379</v>
      </c>
      <c r="R499" t="s">
        <v>1114</v>
      </c>
    </row>
    <row r="500" spans="1:18" x14ac:dyDescent="0.25">
      <c r="A500">
        <v>10000</v>
      </c>
      <c r="B500" s="16">
        <v>1090.1500000000001</v>
      </c>
      <c r="C500" s="16">
        <f t="shared" si="8"/>
        <v>817.00000000000011</v>
      </c>
      <c r="D500">
        <v>94.660593000000006</v>
      </c>
      <c r="E500" s="16">
        <v>0</v>
      </c>
      <c r="F500">
        <v>0</v>
      </c>
      <c r="G500">
        <v>210.46859599999999</v>
      </c>
      <c r="H500">
        <v>-1057838.8632799999</v>
      </c>
      <c r="I500" t="s">
        <v>1380</v>
      </c>
      <c r="J500" t="s">
        <v>1381</v>
      </c>
      <c r="K500" t="s">
        <v>1382</v>
      </c>
      <c r="L500" t="s">
        <v>1383</v>
      </c>
      <c r="M500" t="s">
        <v>1384</v>
      </c>
      <c r="N500" t="s">
        <v>1385</v>
      </c>
      <c r="O500" t="s">
        <v>1111</v>
      </c>
      <c r="P500" t="s">
        <v>1386</v>
      </c>
      <c r="Q500" t="s">
        <v>1387</v>
      </c>
      <c r="R500" t="s">
        <v>1114</v>
      </c>
    </row>
    <row r="501" spans="1:18" x14ac:dyDescent="0.25">
      <c r="A501">
        <v>10000</v>
      </c>
      <c r="B501" s="16">
        <v>1087.1500000000001</v>
      </c>
      <c r="C501" s="16">
        <f t="shared" si="8"/>
        <v>814.00000000000011</v>
      </c>
      <c r="D501">
        <v>94.660866999999996</v>
      </c>
      <c r="E501" s="16">
        <v>0</v>
      </c>
      <c r="F501">
        <v>0</v>
      </c>
      <c r="G501">
        <v>210.13858099999999</v>
      </c>
      <c r="H501">
        <v>-1058202.4713900001</v>
      </c>
      <c r="I501" t="s">
        <v>1388</v>
      </c>
      <c r="J501" t="s">
        <v>1389</v>
      </c>
      <c r="K501" t="s">
        <v>1390</v>
      </c>
      <c r="L501" t="s">
        <v>1391</v>
      </c>
      <c r="M501" t="s">
        <v>1392</v>
      </c>
      <c r="N501" t="s">
        <v>1393</v>
      </c>
      <c r="O501" t="s">
        <v>1111</v>
      </c>
      <c r="P501" t="s">
        <v>1394</v>
      </c>
      <c r="Q501" t="s">
        <v>1395</v>
      </c>
      <c r="R501" t="s">
        <v>1114</v>
      </c>
    </row>
    <row r="502" spans="1:18" x14ac:dyDescent="0.25">
      <c r="A502">
        <v>10000</v>
      </c>
      <c r="B502" s="16">
        <v>1084.1500000000001</v>
      </c>
      <c r="C502" s="16">
        <f t="shared" si="8"/>
        <v>811.00000000000011</v>
      </c>
      <c r="D502">
        <v>94.661404000000005</v>
      </c>
      <c r="E502" s="16">
        <v>0</v>
      </c>
      <c r="F502">
        <v>0</v>
      </c>
      <c r="G502">
        <v>209.80538200000001</v>
      </c>
      <c r="H502">
        <v>-1058572.68881</v>
      </c>
      <c r="I502" t="s">
        <v>1396</v>
      </c>
      <c r="J502" t="s">
        <v>1397</v>
      </c>
      <c r="K502" t="s">
        <v>1398</v>
      </c>
      <c r="L502" t="s">
        <v>1399</v>
      </c>
      <c r="M502" t="s">
        <v>1400</v>
      </c>
      <c r="N502" t="s">
        <v>1401</v>
      </c>
      <c r="O502" t="s">
        <v>1111</v>
      </c>
      <c r="P502" t="s">
        <v>1402</v>
      </c>
      <c r="Q502" t="s">
        <v>1292</v>
      </c>
      <c r="R502" t="s">
        <v>1114</v>
      </c>
    </row>
    <row r="503" spans="1:18" x14ac:dyDescent="0.25">
      <c r="A503">
        <v>10000</v>
      </c>
      <c r="B503" s="16">
        <v>1081.1500000000001</v>
      </c>
      <c r="C503" s="16">
        <f t="shared" si="8"/>
        <v>808.00000000000011</v>
      </c>
      <c r="D503">
        <v>94.662069000000002</v>
      </c>
      <c r="E503" s="16">
        <v>0</v>
      </c>
      <c r="F503">
        <v>0</v>
      </c>
      <c r="G503">
        <v>209.470226</v>
      </c>
      <c r="H503">
        <v>-1058946.0724299999</v>
      </c>
      <c r="I503" t="s">
        <v>1403</v>
      </c>
      <c r="J503" t="s">
        <v>1404</v>
      </c>
      <c r="K503" t="s">
        <v>1405</v>
      </c>
      <c r="L503" t="s">
        <v>1406</v>
      </c>
      <c r="M503" t="s">
        <v>1407</v>
      </c>
      <c r="N503" t="s">
        <v>1243</v>
      </c>
      <c r="O503" t="s">
        <v>1111</v>
      </c>
      <c r="P503" t="s">
        <v>1408</v>
      </c>
      <c r="Q503" t="s">
        <v>1409</v>
      </c>
      <c r="R503" t="s">
        <v>1114</v>
      </c>
    </row>
    <row r="504" spans="1:18" x14ac:dyDescent="0.25">
      <c r="A504">
        <v>10000</v>
      </c>
      <c r="B504" s="16">
        <v>1078.1500000000001</v>
      </c>
      <c r="C504" s="16">
        <f t="shared" si="8"/>
        <v>805.00000000000011</v>
      </c>
      <c r="D504">
        <v>94.662729999999996</v>
      </c>
      <c r="E504" s="16">
        <v>0</v>
      </c>
      <c r="F504">
        <v>0</v>
      </c>
      <c r="G504">
        <v>209.13437999999999</v>
      </c>
      <c r="H504">
        <v>-1059319.11243</v>
      </c>
      <c r="I504" t="s">
        <v>1410</v>
      </c>
      <c r="J504" t="s">
        <v>1411</v>
      </c>
      <c r="K504" t="s">
        <v>1412</v>
      </c>
      <c r="L504" t="s">
        <v>1413</v>
      </c>
      <c r="M504" t="s">
        <v>1407</v>
      </c>
      <c r="N504" t="s">
        <v>1183</v>
      </c>
      <c r="O504" t="s">
        <v>1111</v>
      </c>
      <c r="P504" t="s">
        <v>1414</v>
      </c>
      <c r="Q504" t="s">
        <v>1138</v>
      </c>
      <c r="R504" t="s">
        <v>1114</v>
      </c>
    </row>
    <row r="505" spans="1:18" x14ac:dyDescent="0.25">
      <c r="A505">
        <v>10000</v>
      </c>
      <c r="B505" s="16">
        <v>1075.1500000000001</v>
      </c>
      <c r="C505" s="16">
        <f t="shared" si="8"/>
        <v>802.00000000000011</v>
      </c>
      <c r="D505">
        <v>94.663385000000005</v>
      </c>
      <c r="E505" s="16">
        <v>0</v>
      </c>
      <c r="F505">
        <v>0</v>
      </c>
      <c r="G505">
        <v>208.79783800000001</v>
      </c>
      <c r="H505">
        <v>-1059691.8097399999</v>
      </c>
      <c r="I505" t="s">
        <v>1415</v>
      </c>
      <c r="J505" t="s">
        <v>1416</v>
      </c>
      <c r="K505" t="s">
        <v>1417</v>
      </c>
      <c r="L505" t="s">
        <v>1418</v>
      </c>
      <c r="M505" t="s">
        <v>1419</v>
      </c>
      <c r="N505" t="s">
        <v>1420</v>
      </c>
      <c r="O505" t="s">
        <v>1111</v>
      </c>
      <c r="P505" t="s">
        <v>1421</v>
      </c>
      <c r="Q505" t="s">
        <v>1422</v>
      </c>
      <c r="R505" t="s">
        <v>1114</v>
      </c>
    </row>
    <row r="506" spans="1:18" x14ac:dyDescent="0.25">
      <c r="A506">
        <v>10000</v>
      </c>
      <c r="B506" s="16">
        <v>1072.1500000000001</v>
      </c>
      <c r="C506" s="16">
        <f t="shared" si="8"/>
        <v>799.00000000000011</v>
      </c>
      <c r="D506">
        <v>94.664035999999996</v>
      </c>
      <c r="E506" s="16">
        <v>0</v>
      </c>
      <c r="F506">
        <v>0</v>
      </c>
      <c r="G506">
        <v>208.460598</v>
      </c>
      <c r="H506">
        <v>-1060064.16527</v>
      </c>
      <c r="I506" t="s">
        <v>1423</v>
      </c>
      <c r="J506" t="s">
        <v>1424</v>
      </c>
      <c r="K506" t="s">
        <v>1425</v>
      </c>
      <c r="L506" t="s">
        <v>1426</v>
      </c>
      <c r="M506" t="s">
        <v>1427</v>
      </c>
      <c r="N506" t="s">
        <v>1072</v>
      </c>
      <c r="O506" t="s">
        <v>1111</v>
      </c>
      <c r="P506" t="s">
        <v>1428</v>
      </c>
      <c r="Q506" t="s">
        <v>1231</v>
      </c>
      <c r="R506" t="s">
        <v>1114</v>
      </c>
    </row>
    <row r="507" spans="1:18" x14ac:dyDescent="0.25">
      <c r="A507">
        <v>10000</v>
      </c>
      <c r="B507" s="16">
        <v>1069.1500000000001</v>
      </c>
      <c r="C507" s="16">
        <f t="shared" si="8"/>
        <v>796.00000000000011</v>
      </c>
      <c r="D507">
        <v>94.664681000000002</v>
      </c>
      <c r="E507" s="16">
        <v>0</v>
      </c>
      <c r="F507">
        <v>0</v>
      </c>
      <c r="G507">
        <v>208.12265400000001</v>
      </c>
      <c r="H507">
        <v>-1060436.17992</v>
      </c>
      <c r="I507" t="s">
        <v>1429</v>
      </c>
      <c r="J507" t="s">
        <v>1430</v>
      </c>
      <c r="K507" t="s">
        <v>1431</v>
      </c>
      <c r="L507" t="s">
        <v>1432</v>
      </c>
      <c r="M507" t="s">
        <v>1433</v>
      </c>
      <c r="N507" t="s">
        <v>1434</v>
      </c>
      <c r="O507" t="s">
        <v>1111</v>
      </c>
      <c r="P507" t="s">
        <v>1435</v>
      </c>
      <c r="Q507" t="s">
        <v>1436</v>
      </c>
      <c r="R507" t="s">
        <v>1114</v>
      </c>
    </row>
    <row r="508" spans="1:18" x14ac:dyDescent="0.25">
      <c r="A508">
        <v>10000</v>
      </c>
      <c r="B508" s="16">
        <v>1066.1500000000001</v>
      </c>
      <c r="C508" s="16">
        <f t="shared" si="8"/>
        <v>793.00000000000011</v>
      </c>
      <c r="D508">
        <v>94.665322000000003</v>
      </c>
      <c r="E508" s="16">
        <v>0</v>
      </c>
      <c r="F508">
        <v>0</v>
      </c>
      <c r="G508">
        <v>207.78400199999999</v>
      </c>
      <c r="H508">
        <v>-1060807.85454</v>
      </c>
      <c r="I508" t="s">
        <v>1437</v>
      </c>
      <c r="J508" t="s">
        <v>1438</v>
      </c>
      <c r="K508" t="s">
        <v>1439</v>
      </c>
      <c r="L508" t="s">
        <v>1440</v>
      </c>
      <c r="M508" t="s">
        <v>1441</v>
      </c>
      <c r="N508" t="s">
        <v>1442</v>
      </c>
      <c r="O508" t="s">
        <v>1111</v>
      </c>
      <c r="P508" t="s">
        <v>1443</v>
      </c>
      <c r="Q508" t="s">
        <v>1444</v>
      </c>
      <c r="R508" t="s">
        <v>1114</v>
      </c>
    </row>
    <row r="509" spans="1:18" x14ac:dyDescent="0.25">
      <c r="A509">
        <v>10000</v>
      </c>
      <c r="B509" s="16">
        <v>1063.1500000000001</v>
      </c>
      <c r="C509" s="16">
        <f t="shared" si="8"/>
        <v>790.00000000000011</v>
      </c>
      <c r="D509">
        <v>94.665957000000006</v>
      </c>
      <c r="E509" s="16">
        <v>0</v>
      </c>
      <c r="F509">
        <v>0</v>
      </c>
      <c r="G509">
        <v>207.444638</v>
      </c>
      <c r="H509">
        <v>-1061179.1899900001</v>
      </c>
      <c r="I509" t="s">
        <v>1445</v>
      </c>
      <c r="J509" t="s">
        <v>1446</v>
      </c>
      <c r="K509" t="s">
        <v>1447</v>
      </c>
      <c r="L509" t="s">
        <v>1448</v>
      </c>
      <c r="M509" t="s">
        <v>1449</v>
      </c>
      <c r="N509" t="s">
        <v>1450</v>
      </c>
      <c r="O509" t="s">
        <v>1111</v>
      </c>
      <c r="P509" t="s">
        <v>1451</v>
      </c>
      <c r="Q509" t="s">
        <v>1269</v>
      </c>
      <c r="R509" t="s">
        <v>1114</v>
      </c>
    </row>
    <row r="510" spans="1:18" x14ac:dyDescent="0.25">
      <c r="A510">
        <v>10000</v>
      </c>
      <c r="B510" s="16">
        <v>1060.1500000000001</v>
      </c>
      <c r="C510" s="16">
        <f t="shared" si="8"/>
        <v>787.00000000000011</v>
      </c>
      <c r="D510">
        <v>94.666588000000004</v>
      </c>
      <c r="E510" s="16">
        <v>0</v>
      </c>
      <c r="F510">
        <v>0</v>
      </c>
      <c r="G510">
        <v>207.104556</v>
      </c>
      <c r="H510">
        <v>-1061550.1870800001</v>
      </c>
      <c r="I510" t="s">
        <v>1452</v>
      </c>
      <c r="J510" t="s">
        <v>1453</v>
      </c>
      <c r="K510" t="s">
        <v>1454</v>
      </c>
      <c r="L510" t="s">
        <v>1455</v>
      </c>
      <c r="M510" t="s">
        <v>1449</v>
      </c>
      <c r="N510" t="s">
        <v>1456</v>
      </c>
      <c r="O510" t="s">
        <v>1111</v>
      </c>
      <c r="P510" t="s">
        <v>1457</v>
      </c>
      <c r="Q510" t="s">
        <v>1458</v>
      </c>
      <c r="R510" t="s">
        <v>1114</v>
      </c>
    </row>
    <row r="511" spans="1:18" x14ac:dyDescent="0.25">
      <c r="A511">
        <v>10000</v>
      </c>
      <c r="B511" s="16">
        <v>1057.1500000000001</v>
      </c>
      <c r="C511" s="16">
        <f t="shared" si="8"/>
        <v>784.00000000000011</v>
      </c>
      <c r="D511">
        <v>94.667213000000004</v>
      </c>
      <c r="E511" s="16">
        <v>0</v>
      </c>
      <c r="F511">
        <v>0</v>
      </c>
      <c r="G511">
        <v>206.76375300000001</v>
      </c>
      <c r="H511">
        <v>-1061920.84662</v>
      </c>
      <c r="I511" t="s">
        <v>1459</v>
      </c>
      <c r="J511" t="s">
        <v>1460</v>
      </c>
      <c r="K511" t="s">
        <v>1461</v>
      </c>
      <c r="L511" t="s">
        <v>1462</v>
      </c>
      <c r="M511" t="s">
        <v>1463</v>
      </c>
      <c r="N511" t="s">
        <v>1385</v>
      </c>
      <c r="O511" t="s">
        <v>1111</v>
      </c>
      <c r="P511" t="s">
        <v>1464</v>
      </c>
      <c r="Q511" t="s">
        <v>1465</v>
      </c>
      <c r="R511" t="s">
        <v>1114</v>
      </c>
    </row>
    <row r="512" spans="1:18" x14ac:dyDescent="0.25">
      <c r="A512">
        <v>10000</v>
      </c>
      <c r="B512" s="16">
        <v>1054.1500000000001</v>
      </c>
      <c r="C512" s="16">
        <f t="shared" si="8"/>
        <v>781.00000000000011</v>
      </c>
      <c r="D512">
        <v>94.667833999999999</v>
      </c>
      <c r="E512" s="16">
        <v>0</v>
      </c>
      <c r="F512">
        <v>0</v>
      </c>
      <c r="G512">
        <v>206.422223</v>
      </c>
      <c r="H512">
        <v>-1062291.1694</v>
      </c>
      <c r="I512" t="s">
        <v>1466</v>
      </c>
      <c r="J512" t="s">
        <v>1467</v>
      </c>
      <c r="K512" t="s">
        <v>1468</v>
      </c>
      <c r="L512" t="s">
        <v>1469</v>
      </c>
      <c r="M512" t="s">
        <v>1470</v>
      </c>
      <c r="N512" t="s">
        <v>1213</v>
      </c>
      <c r="O512" t="s">
        <v>1111</v>
      </c>
      <c r="P512" t="s">
        <v>1471</v>
      </c>
      <c r="Q512" t="s">
        <v>1472</v>
      </c>
      <c r="R512" t="s">
        <v>1114</v>
      </c>
    </row>
    <row r="513" spans="1:18" x14ac:dyDescent="0.25">
      <c r="A513">
        <v>10000</v>
      </c>
      <c r="B513" s="16">
        <v>1051.1500000000001</v>
      </c>
      <c r="C513" s="16">
        <f t="shared" si="8"/>
        <v>778.00000000000011</v>
      </c>
      <c r="D513">
        <v>94.668450000000007</v>
      </c>
      <c r="E513" s="16">
        <v>0</v>
      </c>
      <c r="F513">
        <v>0</v>
      </c>
      <c r="G513">
        <v>206.07996299999999</v>
      </c>
      <c r="H513">
        <v>-1062661.15619</v>
      </c>
      <c r="I513" t="s">
        <v>1473</v>
      </c>
      <c r="J513" t="s">
        <v>1474</v>
      </c>
      <c r="K513" t="s">
        <v>1475</v>
      </c>
      <c r="L513" t="s">
        <v>1476</v>
      </c>
      <c r="M513" t="s">
        <v>1477</v>
      </c>
      <c r="N513" t="s">
        <v>1005</v>
      </c>
      <c r="O513" t="s">
        <v>1111</v>
      </c>
      <c r="P513" t="s">
        <v>1478</v>
      </c>
      <c r="Q513" t="s">
        <v>1479</v>
      </c>
      <c r="R513" t="s">
        <v>1114</v>
      </c>
    </row>
    <row r="514" spans="1:18" x14ac:dyDescent="0.25">
      <c r="A514">
        <v>10000</v>
      </c>
      <c r="B514" s="16">
        <v>1048.1500000000001</v>
      </c>
      <c r="C514" s="16">
        <f t="shared" si="8"/>
        <v>775.00000000000011</v>
      </c>
      <c r="D514">
        <v>94.669060999999999</v>
      </c>
      <c r="E514" s="16">
        <v>0</v>
      </c>
      <c r="F514">
        <v>0</v>
      </c>
      <c r="G514">
        <v>205.73696799999999</v>
      </c>
      <c r="H514">
        <v>-1063030.8077400001</v>
      </c>
      <c r="I514" t="s">
        <v>1480</v>
      </c>
      <c r="J514" t="s">
        <v>1481</v>
      </c>
      <c r="K514" t="s">
        <v>1482</v>
      </c>
      <c r="L514" t="s">
        <v>1483</v>
      </c>
      <c r="M514" t="s">
        <v>1484</v>
      </c>
      <c r="N514" t="s">
        <v>1259</v>
      </c>
      <c r="O514" t="s">
        <v>1111</v>
      </c>
      <c r="P514" t="s">
        <v>1485</v>
      </c>
      <c r="Q514" t="s">
        <v>1444</v>
      </c>
      <c r="R514" t="s">
        <v>1114</v>
      </c>
    </row>
    <row r="515" spans="1:18" x14ac:dyDescent="0.25">
      <c r="A515">
        <v>10000</v>
      </c>
      <c r="B515" s="16">
        <v>1045.1500000000001</v>
      </c>
      <c r="C515" s="16">
        <f t="shared" si="8"/>
        <v>772.00000000000011</v>
      </c>
      <c r="D515">
        <v>94.669667000000004</v>
      </c>
      <c r="E515" s="16">
        <v>0</v>
      </c>
      <c r="F515">
        <v>0</v>
      </c>
      <c r="G515">
        <v>205.39323300000001</v>
      </c>
      <c r="H515">
        <v>-1063400.12478</v>
      </c>
      <c r="I515" t="s">
        <v>1486</v>
      </c>
      <c r="J515" t="s">
        <v>1487</v>
      </c>
      <c r="K515" t="s">
        <v>1488</v>
      </c>
      <c r="L515" t="s">
        <v>1489</v>
      </c>
      <c r="M515" t="s">
        <v>1484</v>
      </c>
      <c r="N515" t="s">
        <v>1213</v>
      </c>
      <c r="O515" t="s">
        <v>1111</v>
      </c>
      <c r="P515" t="s">
        <v>1490</v>
      </c>
      <c r="Q515" t="s">
        <v>1395</v>
      </c>
      <c r="R515" t="s">
        <v>1114</v>
      </c>
    </row>
    <row r="516" spans="1:18" x14ac:dyDescent="0.25">
      <c r="A516">
        <v>10000</v>
      </c>
      <c r="B516" s="16">
        <v>1042.1500000000001</v>
      </c>
      <c r="C516" s="16">
        <f t="shared" si="8"/>
        <v>769.00000000000011</v>
      </c>
      <c r="D516">
        <v>94.670267999999993</v>
      </c>
      <c r="E516" s="16">
        <v>0</v>
      </c>
      <c r="F516">
        <v>0</v>
      </c>
      <c r="G516">
        <v>205.048753</v>
      </c>
      <c r="H516">
        <v>-1063769.10803</v>
      </c>
      <c r="I516" t="s">
        <v>1491</v>
      </c>
      <c r="J516" t="s">
        <v>1492</v>
      </c>
      <c r="K516" t="s">
        <v>1493</v>
      </c>
      <c r="L516" t="s">
        <v>1494</v>
      </c>
      <c r="M516" t="s">
        <v>1495</v>
      </c>
      <c r="N516" t="s">
        <v>1005</v>
      </c>
      <c r="O516" t="s">
        <v>1111</v>
      </c>
      <c r="P516" t="s">
        <v>1496</v>
      </c>
      <c r="Q516" t="s">
        <v>1497</v>
      </c>
      <c r="R516" t="s">
        <v>1114</v>
      </c>
    </row>
    <row r="517" spans="1:18" x14ac:dyDescent="0.25">
      <c r="A517">
        <v>10000</v>
      </c>
      <c r="B517" s="16">
        <v>1039.1500000000001</v>
      </c>
      <c r="C517" s="16">
        <f t="shared" si="8"/>
        <v>766.00000000000011</v>
      </c>
      <c r="D517">
        <v>94.670865000000006</v>
      </c>
      <c r="E517" s="16">
        <v>0</v>
      </c>
      <c r="F517">
        <v>0</v>
      </c>
      <c r="G517">
        <v>204.70352399999999</v>
      </c>
      <c r="H517">
        <v>-1064137.75819</v>
      </c>
      <c r="I517" t="s">
        <v>1498</v>
      </c>
      <c r="J517" t="s">
        <v>1499</v>
      </c>
      <c r="K517" t="s">
        <v>1500</v>
      </c>
      <c r="L517" t="s">
        <v>1501</v>
      </c>
      <c r="M517" t="s">
        <v>1502</v>
      </c>
      <c r="N517" t="s">
        <v>1385</v>
      </c>
      <c r="O517" t="s">
        <v>1111</v>
      </c>
      <c r="P517" t="s">
        <v>1503</v>
      </c>
      <c r="Q517" t="s">
        <v>1307</v>
      </c>
      <c r="R517" t="s">
        <v>1114</v>
      </c>
    </row>
    <row r="518" spans="1:18" x14ac:dyDescent="0.25">
      <c r="A518">
        <v>10000</v>
      </c>
      <c r="B518" s="16">
        <v>1036.1500000000001</v>
      </c>
      <c r="C518" s="16">
        <f t="shared" si="8"/>
        <v>763.00000000000011</v>
      </c>
      <c r="D518">
        <v>94.671456000000006</v>
      </c>
      <c r="E518" s="16">
        <v>0</v>
      </c>
      <c r="F518">
        <v>0</v>
      </c>
      <c r="G518">
        <v>204.35754</v>
      </c>
      <c r="H518">
        <v>-1064506.0759399999</v>
      </c>
      <c r="I518" t="s">
        <v>1504</v>
      </c>
      <c r="J518" t="s">
        <v>1505</v>
      </c>
      <c r="K518" t="s">
        <v>1506</v>
      </c>
      <c r="L518" t="s">
        <v>1507</v>
      </c>
      <c r="M518" t="s">
        <v>1508</v>
      </c>
      <c r="N518" t="s">
        <v>1282</v>
      </c>
      <c r="O518" t="s">
        <v>1111</v>
      </c>
      <c r="P518" t="s">
        <v>1509</v>
      </c>
      <c r="Q518" t="s">
        <v>1510</v>
      </c>
      <c r="R518" t="s">
        <v>1114</v>
      </c>
    </row>
    <row r="519" spans="1:18" x14ac:dyDescent="0.25">
      <c r="A519">
        <v>10000</v>
      </c>
      <c r="B519" s="16">
        <v>1033.1500000000001</v>
      </c>
      <c r="C519" s="16">
        <f t="shared" si="8"/>
        <v>760.00000000000011</v>
      </c>
      <c r="D519">
        <v>94.672043000000002</v>
      </c>
      <c r="E519" s="16">
        <v>0</v>
      </c>
      <c r="F519">
        <v>0</v>
      </c>
      <c r="G519">
        <v>204.01079799999999</v>
      </c>
      <c r="H519">
        <v>-1064874.0619699999</v>
      </c>
      <c r="I519" t="s">
        <v>1511</v>
      </c>
      <c r="J519" t="s">
        <v>1512</v>
      </c>
      <c r="K519" t="s">
        <v>1513</v>
      </c>
      <c r="L519" t="s">
        <v>1514</v>
      </c>
      <c r="M519" t="s">
        <v>1515</v>
      </c>
      <c r="N519" t="s">
        <v>1152</v>
      </c>
      <c r="O519" t="s">
        <v>1111</v>
      </c>
      <c r="P519" t="s">
        <v>1516</v>
      </c>
      <c r="Q519" t="s">
        <v>1162</v>
      </c>
      <c r="R519" t="s">
        <v>1114</v>
      </c>
    </row>
    <row r="520" spans="1:18" x14ac:dyDescent="0.25">
      <c r="A520">
        <v>10000</v>
      </c>
      <c r="B520" s="16">
        <v>1030.1500000000001</v>
      </c>
      <c r="C520" s="16">
        <f t="shared" si="8"/>
        <v>757.00000000000011</v>
      </c>
      <c r="D520">
        <v>94.672624999999996</v>
      </c>
      <c r="E520" s="16">
        <v>0</v>
      </c>
      <c r="F520">
        <v>0</v>
      </c>
      <c r="G520">
        <v>203.66329300000001</v>
      </c>
      <c r="H520">
        <v>-1065241.71691</v>
      </c>
      <c r="I520" t="s">
        <v>1517</v>
      </c>
      <c r="J520" t="s">
        <v>1518</v>
      </c>
      <c r="K520" t="s">
        <v>1519</v>
      </c>
      <c r="L520" t="s">
        <v>1520</v>
      </c>
      <c r="M520" t="s">
        <v>1521</v>
      </c>
      <c r="N520" t="s">
        <v>1522</v>
      </c>
      <c r="O520" t="s">
        <v>1111</v>
      </c>
      <c r="P520" t="s">
        <v>1523</v>
      </c>
      <c r="Q520" t="s">
        <v>1524</v>
      </c>
      <c r="R520" t="s">
        <v>1114</v>
      </c>
    </row>
    <row r="521" spans="1:18" x14ac:dyDescent="0.25">
      <c r="A521">
        <v>10000</v>
      </c>
      <c r="B521" s="16">
        <v>1027.1500000000001</v>
      </c>
      <c r="C521" s="16">
        <f t="shared" si="8"/>
        <v>754.00000000000011</v>
      </c>
      <c r="D521">
        <v>94.663925000000006</v>
      </c>
      <c r="E521" s="16">
        <v>0</v>
      </c>
      <c r="F521">
        <v>0</v>
      </c>
      <c r="G521">
        <v>203.12484599999999</v>
      </c>
      <c r="H521">
        <v>-1065658.7473899999</v>
      </c>
      <c r="I521" t="s">
        <v>1525</v>
      </c>
      <c r="J521" t="s">
        <v>1526</v>
      </c>
      <c r="K521" t="s">
        <v>1527</v>
      </c>
      <c r="L521" t="s">
        <v>1528</v>
      </c>
      <c r="M521" t="s">
        <v>1529</v>
      </c>
      <c r="N521" t="s">
        <v>1229</v>
      </c>
      <c r="O521" t="s">
        <v>1111</v>
      </c>
      <c r="P521" t="s">
        <v>1530</v>
      </c>
      <c r="Q521" t="s">
        <v>1261</v>
      </c>
      <c r="R521" t="s">
        <v>1114</v>
      </c>
    </row>
    <row r="522" spans="1:18" x14ac:dyDescent="0.25">
      <c r="A522">
        <v>10000</v>
      </c>
      <c r="B522" s="16">
        <v>1024.1500000000001</v>
      </c>
      <c r="C522" s="16">
        <f t="shared" si="8"/>
        <v>751.00000000000011</v>
      </c>
      <c r="D522">
        <v>94.649923000000001</v>
      </c>
      <c r="E522" s="16">
        <v>0</v>
      </c>
      <c r="F522">
        <v>0</v>
      </c>
      <c r="G522">
        <v>202.478478</v>
      </c>
      <c r="H522">
        <v>-1066101.67267</v>
      </c>
      <c r="I522" t="s">
        <v>1531</v>
      </c>
      <c r="J522" t="s">
        <v>1532</v>
      </c>
      <c r="K522" t="s">
        <v>1533</v>
      </c>
      <c r="L522" t="s">
        <v>1534</v>
      </c>
      <c r="M522" t="s">
        <v>1535</v>
      </c>
      <c r="N522" t="s">
        <v>1536</v>
      </c>
      <c r="O522" t="s">
        <v>1111</v>
      </c>
      <c r="P522" t="s">
        <v>1537</v>
      </c>
      <c r="Q522" t="s">
        <v>1538</v>
      </c>
      <c r="R522" t="s">
        <v>1114</v>
      </c>
    </row>
    <row r="523" spans="1:18" x14ac:dyDescent="0.25">
      <c r="A523">
        <v>10000</v>
      </c>
      <c r="B523" s="16">
        <v>1021.15</v>
      </c>
      <c r="C523" s="16">
        <f t="shared" si="8"/>
        <v>748</v>
      </c>
      <c r="D523">
        <v>94.635889000000006</v>
      </c>
      <c r="E523" s="16">
        <v>0</v>
      </c>
      <c r="F523">
        <v>0</v>
      </c>
      <c r="G523">
        <v>201.832426</v>
      </c>
      <c r="H523">
        <v>-1066541.90656</v>
      </c>
      <c r="I523" t="s">
        <v>1539</v>
      </c>
      <c r="J523" t="s">
        <v>1540</v>
      </c>
      <c r="K523" t="s">
        <v>1541</v>
      </c>
      <c r="L523" t="s">
        <v>1542</v>
      </c>
      <c r="M523" t="s">
        <v>1543</v>
      </c>
      <c r="N523" t="s">
        <v>1544</v>
      </c>
      <c r="O523" t="s">
        <v>1111</v>
      </c>
      <c r="P523" t="s">
        <v>1545</v>
      </c>
      <c r="Q523" t="s">
        <v>1546</v>
      </c>
      <c r="R523" t="s">
        <v>1114</v>
      </c>
    </row>
    <row r="524" spans="1:18" x14ac:dyDescent="0.25">
      <c r="A524">
        <v>10000</v>
      </c>
      <c r="B524" s="16">
        <v>1018.15</v>
      </c>
      <c r="C524" s="16">
        <f t="shared" si="8"/>
        <v>745</v>
      </c>
      <c r="D524">
        <v>94.621819000000002</v>
      </c>
      <c r="E524" s="16">
        <v>0</v>
      </c>
      <c r="F524">
        <v>0</v>
      </c>
      <c r="G524">
        <v>201.18646799999999</v>
      </c>
      <c r="H524">
        <v>-1066979.60827</v>
      </c>
      <c r="I524" t="s">
        <v>1547</v>
      </c>
      <c r="J524" t="s">
        <v>1548</v>
      </c>
      <c r="K524" t="s">
        <v>1549</v>
      </c>
      <c r="L524" t="s">
        <v>1550</v>
      </c>
      <c r="M524" t="s">
        <v>1551</v>
      </c>
      <c r="N524" t="s">
        <v>1144</v>
      </c>
      <c r="O524" t="s">
        <v>1111</v>
      </c>
      <c r="P524" t="s">
        <v>1552</v>
      </c>
      <c r="Q524" t="s">
        <v>1553</v>
      </c>
      <c r="R524" t="s">
        <v>1114</v>
      </c>
    </row>
    <row r="525" spans="1:18" x14ac:dyDescent="0.25">
      <c r="A525">
        <v>10000</v>
      </c>
      <c r="B525" s="16">
        <v>1015.15</v>
      </c>
      <c r="C525" s="16">
        <f t="shared" si="8"/>
        <v>742</v>
      </c>
      <c r="D525">
        <v>94.607707000000005</v>
      </c>
      <c r="E525" s="16">
        <v>0</v>
      </c>
      <c r="F525">
        <v>0</v>
      </c>
      <c r="G525">
        <v>200.54040000000001</v>
      </c>
      <c r="H525">
        <v>-1067414.9216</v>
      </c>
      <c r="I525" t="s">
        <v>1554</v>
      </c>
      <c r="J525" t="s">
        <v>1555</v>
      </c>
      <c r="K525" t="s">
        <v>1556</v>
      </c>
      <c r="L525" t="s">
        <v>1557</v>
      </c>
      <c r="M525" t="s">
        <v>1558</v>
      </c>
      <c r="N525" t="s">
        <v>1198</v>
      </c>
      <c r="O525" t="s">
        <v>1111</v>
      </c>
      <c r="P525" t="s">
        <v>1559</v>
      </c>
      <c r="Q525" t="s">
        <v>1292</v>
      </c>
      <c r="R525" t="s">
        <v>1114</v>
      </c>
    </row>
    <row r="526" spans="1:18" x14ac:dyDescent="0.25">
      <c r="A526">
        <v>10000</v>
      </c>
      <c r="B526" s="16">
        <v>1012.15</v>
      </c>
      <c r="C526" s="16">
        <f t="shared" si="8"/>
        <v>739</v>
      </c>
      <c r="D526">
        <v>94.593552000000003</v>
      </c>
      <c r="E526" s="16">
        <v>0</v>
      </c>
      <c r="F526">
        <v>0</v>
      </c>
      <c r="G526">
        <v>199.89403200000001</v>
      </c>
      <c r="H526">
        <v>-1067847.97673</v>
      </c>
      <c r="I526" t="s">
        <v>1560</v>
      </c>
      <c r="J526" t="s">
        <v>1561</v>
      </c>
      <c r="K526" t="s">
        <v>1562</v>
      </c>
      <c r="L526" t="s">
        <v>1563</v>
      </c>
      <c r="M526" t="s">
        <v>1564</v>
      </c>
      <c r="N526" t="s">
        <v>1042</v>
      </c>
      <c r="O526" t="s">
        <v>1111</v>
      </c>
      <c r="P526" t="s">
        <v>1565</v>
      </c>
      <c r="Q526" t="s">
        <v>1553</v>
      </c>
      <c r="R526" t="s">
        <v>1114</v>
      </c>
    </row>
    <row r="527" spans="1:18" x14ac:dyDescent="0.25">
      <c r="A527">
        <v>10000</v>
      </c>
      <c r="B527" s="16">
        <v>1009.15</v>
      </c>
      <c r="C527" s="16">
        <f t="shared" si="8"/>
        <v>736</v>
      </c>
      <c r="D527">
        <v>94.579347999999996</v>
      </c>
      <c r="E527" s="16">
        <v>0</v>
      </c>
      <c r="F527">
        <v>0</v>
      </c>
      <c r="G527">
        <v>199.24718899999999</v>
      </c>
      <c r="H527">
        <v>-1068278.89157</v>
      </c>
      <c r="I527" t="s">
        <v>1566</v>
      </c>
      <c r="J527" t="s">
        <v>1567</v>
      </c>
      <c r="K527" t="s">
        <v>1568</v>
      </c>
      <c r="L527" t="s">
        <v>1569</v>
      </c>
      <c r="M527" t="s">
        <v>1570</v>
      </c>
      <c r="N527" t="s">
        <v>1313</v>
      </c>
      <c r="O527" t="s">
        <v>1111</v>
      </c>
      <c r="P527" t="s">
        <v>1571</v>
      </c>
      <c r="Q527" t="s">
        <v>1284</v>
      </c>
      <c r="R527" t="s">
        <v>1114</v>
      </c>
    </row>
    <row r="528" spans="1:18" x14ac:dyDescent="0.25">
      <c r="A528">
        <v>10000</v>
      </c>
      <c r="B528" s="16">
        <v>1006.15</v>
      </c>
      <c r="C528" s="16">
        <f t="shared" si="8"/>
        <v>733</v>
      </c>
      <c r="D528">
        <v>94.565092000000007</v>
      </c>
      <c r="E528" s="16">
        <v>0</v>
      </c>
      <c r="F528">
        <v>0</v>
      </c>
      <c r="G528">
        <v>198.59970899999999</v>
      </c>
      <c r="H528">
        <v>-1068707.7729400001</v>
      </c>
      <c r="I528" t="s">
        <v>1572</v>
      </c>
      <c r="J528" t="s">
        <v>1573</v>
      </c>
      <c r="K528" t="s">
        <v>1574</v>
      </c>
      <c r="L528" t="s">
        <v>1575</v>
      </c>
      <c r="M528" t="s">
        <v>1576</v>
      </c>
      <c r="N528" t="s">
        <v>1577</v>
      </c>
      <c r="O528" t="s">
        <v>1111</v>
      </c>
      <c r="P528" t="s">
        <v>1578</v>
      </c>
      <c r="Q528" t="s">
        <v>1579</v>
      </c>
      <c r="R528" t="s">
        <v>1114</v>
      </c>
    </row>
    <row r="529" spans="1:18" x14ac:dyDescent="0.25">
      <c r="A529">
        <v>10000</v>
      </c>
      <c r="B529" s="16">
        <v>1003.15</v>
      </c>
      <c r="C529" s="16">
        <f t="shared" si="8"/>
        <v>730</v>
      </c>
      <c r="D529">
        <v>94.550781000000001</v>
      </c>
      <c r="E529" s="16">
        <v>0</v>
      </c>
      <c r="F529">
        <v>0</v>
      </c>
      <c r="G529">
        <v>197.95143999999999</v>
      </c>
      <c r="H529">
        <v>-1069134.7175</v>
      </c>
      <c r="I529" t="s">
        <v>1580</v>
      </c>
      <c r="J529" t="s">
        <v>1581</v>
      </c>
      <c r="K529" t="s">
        <v>1582</v>
      </c>
      <c r="L529" t="s">
        <v>1583</v>
      </c>
      <c r="M529" t="s">
        <v>1584</v>
      </c>
      <c r="N529" t="s">
        <v>1585</v>
      </c>
      <c r="O529" t="s">
        <v>1111</v>
      </c>
      <c r="P529" t="s">
        <v>1586</v>
      </c>
      <c r="Q529" t="s">
        <v>1479</v>
      </c>
      <c r="R529" t="s">
        <v>111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7874D-74AF-5A42-B6C9-28FCE74A9F64}">
  <dimension ref="A1"/>
  <sheetViews>
    <sheetView tabSelected="1" topLeftCell="A7" zoomScale="60" zoomScaleNormal="60" workbookViewId="0">
      <selection activeCell="T21" sqref="T21"/>
    </sheetView>
  </sheetViews>
  <sheetFormatPr defaultColWidth="11.42578125" defaultRowHeight="15" x14ac:dyDescent="0.2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2</vt:i4>
      </vt:variant>
    </vt:vector>
  </HeadingPairs>
  <TitlesOfParts>
    <vt:vector size="6" baseType="lpstr">
      <vt:lpstr>Background</vt:lpstr>
      <vt:lpstr>Composition</vt:lpstr>
      <vt:lpstr>Calculations</vt:lpstr>
      <vt:lpstr>Diagram</vt:lpstr>
      <vt:lpstr>Calculations!System_main_tbl</vt:lpstr>
      <vt:lpstr>Calculations!System_main_tbl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e Holwell</dc:creator>
  <cp:lastModifiedBy>Dave Holwell</cp:lastModifiedBy>
  <dcterms:created xsi:type="dcterms:W3CDTF">2020-08-03T13:52:29Z</dcterms:created>
  <dcterms:modified xsi:type="dcterms:W3CDTF">2021-11-09T23:26:36Z</dcterms:modified>
</cp:coreProperties>
</file>